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Ex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Ex3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17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18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6.xml" ContentType="application/vnd.openxmlformats-officedocument.drawing+xml"/>
  <Override PartName="/xl/charts/chartEx4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uma/Dropbox/Dscam paper/Dscam paper final revise/"/>
    </mc:Choice>
  </mc:AlternateContent>
  <xr:revisionPtr revIDLastSave="0" documentId="13_ncr:1_{0F17B7AC-35E1-8D4F-A817-B6FE7FEDE255}" xr6:coauthVersionLast="45" xr6:coauthVersionMax="45" xr10:uidLastSave="{00000000-0000-0000-0000-000000000000}"/>
  <bookViews>
    <workbookView xWindow="25120" yWindow="7120" windowWidth="32380" windowHeight="25720" xr2:uid="{F93C69C9-01CB-45A6-B900-D3813F9C1D6D}"/>
  </bookViews>
  <sheets>
    <sheet name="fig1" sheetId="4" r:id="rId1"/>
    <sheet name="fig2e" sheetId="5" r:id="rId2"/>
    <sheet name="fig2i" sheetId="6" r:id="rId3"/>
    <sheet name="fig2k" sheetId="7" r:id="rId4"/>
    <sheet name="fig3" sheetId="8" r:id="rId5"/>
    <sheet name="fig4f" sheetId="9" r:id="rId6"/>
    <sheet name="fig4g" sheetId="10" r:id="rId7"/>
    <sheet name="fig4h" sheetId="11" r:id="rId8"/>
    <sheet name="fig4i" sheetId="12" r:id="rId9"/>
    <sheet name="fig5c" sheetId="13" r:id="rId10"/>
    <sheet name="fig5g" sheetId="14" r:id="rId11"/>
    <sheet name="fig5i-k" sheetId="15" r:id="rId12"/>
    <sheet name="fig6e" sheetId="16" r:id="rId13"/>
    <sheet name="figS1e" sheetId="17" r:id="rId14"/>
    <sheet name="figS1lmn" sheetId="18" r:id="rId15"/>
    <sheet name="FigS2e" sheetId="19" r:id="rId16"/>
  </sheets>
  <definedNames>
    <definedName name="_xlchart.v1.0" hidden="1">'fig1'!$D$2:$D$100</definedName>
    <definedName name="_xlchart.v1.1" hidden="1">'fig1'!$D$2:$D$100</definedName>
    <definedName name="_xlchart.v1.10" hidden="1">FigS2e!$A$1</definedName>
    <definedName name="_xlchart.v1.11" hidden="1">FigS2e!$A$2:$A$9</definedName>
    <definedName name="_xlchart.v1.12" hidden="1">FigS2e!$B$1</definedName>
    <definedName name="_xlchart.v1.13" hidden="1">FigS2e!$B$2:$B$11</definedName>
    <definedName name="_xlchart.v1.2" hidden="1">fig5c!$A$1</definedName>
    <definedName name="_xlchart.v1.3" hidden="1">fig5c!$A$2:$A$9</definedName>
    <definedName name="_xlchart.v1.4" hidden="1">fig5c!$B$1</definedName>
    <definedName name="_xlchart.v1.5" hidden="1">fig5c!$B$2:$B$11</definedName>
    <definedName name="_xlchart.v1.6" hidden="1">'fig5i-k'!$B$34</definedName>
    <definedName name="_xlchart.v1.7" hidden="1">'fig5i-k'!$B$35:$B$66</definedName>
    <definedName name="_xlchart.v1.8" hidden="1">'fig5i-k'!$D$34</definedName>
    <definedName name="_xlchart.v1.9" hidden="1">'fig5i-k'!$D$35:$D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7" i="6" l="1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" i="6"/>
  <c r="I19" i="16" l="1"/>
  <c r="H99" i="11" l="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C15" i="19" l="1"/>
  <c r="A16" i="13"/>
  <c r="F17" i="18" l="1"/>
  <c r="D17" i="18"/>
  <c r="B17" i="18"/>
  <c r="J16" i="18"/>
  <c r="J17" i="18" s="1"/>
  <c r="H16" i="18"/>
  <c r="H17" i="18" s="1"/>
  <c r="F16" i="18"/>
  <c r="D16" i="18"/>
  <c r="L15" i="18"/>
  <c r="L17" i="18" s="1"/>
  <c r="J15" i="18"/>
  <c r="H15" i="18"/>
  <c r="F15" i="18"/>
  <c r="D15" i="18"/>
  <c r="B15" i="18"/>
  <c r="L11" i="18"/>
  <c r="J11" i="18"/>
  <c r="H11" i="18"/>
  <c r="F11" i="18"/>
  <c r="L9" i="18"/>
  <c r="H9" i="18"/>
  <c r="D9" i="18"/>
  <c r="B9" i="18"/>
  <c r="L8" i="18"/>
  <c r="J8" i="18"/>
  <c r="H8" i="18"/>
  <c r="F8" i="18"/>
  <c r="D8" i="18"/>
  <c r="D11" i="18" s="1"/>
  <c r="B8" i="18"/>
  <c r="B11" i="18" s="1"/>
  <c r="H5" i="18"/>
  <c r="J4" i="18"/>
  <c r="J3" i="18"/>
  <c r="F3" i="18"/>
  <c r="D3" i="18"/>
  <c r="D5" i="18" s="1"/>
  <c r="B3" i="18"/>
  <c r="B5" i="18" s="1"/>
  <c r="L2" i="18"/>
  <c r="L5" i="18" s="1"/>
  <c r="J2" i="18"/>
  <c r="J5" i="18" s="1"/>
  <c r="H2" i="18"/>
  <c r="F2" i="18"/>
  <c r="F5" i="18" s="1"/>
  <c r="D2" i="18"/>
  <c r="B2" i="18"/>
  <c r="C31" i="16" l="1"/>
  <c r="B31" i="16"/>
  <c r="D30" i="16"/>
  <c r="I30" i="16" s="1"/>
  <c r="C29" i="16"/>
  <c r="B29" i="16"/>
  <c r="D29" i="16" s="1"/>
  <c r="B23" i="16"/>
  <c r="I22" i="16"/>
  <c r="D22" i="16"/>
  <c r="C21" i="16"/>
  <c r="C23" i="16" s="1"/>
  <c r="B21" i="16"/>
  <c r="B17" i="16"/>
  <c r="D16" i="16"/>
  <c r="C15" i="16"/>
  <c r="D15" i="16" s="1"/>
  <c r="C11" i="16"/>
  <c r="B11" i="16"/>
  <c r="D10" i="16"/>
  <c r="D9" i="16"/>
  <c r="I9" i="16" s="1"/>
  <c r="C6" i="16"/>
  <c r="B6" i="16"/>
  <c r="H5" i="16"/>
  <c r="G5" i="16"/>
  <c r="H4" i="16"/>
  <c r="G4" i="16"/>
  <c r="H3" i="16"/>
  <c r="G3" i="16"/>
  <c r="H2" i="16"/>
  <c r="G2" i="16"/>
  <c r="B68" i="15"/>
  <c r="C66" i="15"/>
  <c r="C65" i="15"/>
  <c r="C64" i="15"/>
  <c r="C63" i="15"/>
  <c r="E63" i="15"/>
  <c r="C62" i="15"/>
  <c r="E62" i="15"/>
  <c r="C61" i="15"/>
  <c r="E61" i="15"/>
  <c r="C60" i="15"/>
  <c r="E60" i="15"/>
  <c r="C59" i="15"/>
  <c r="E59" i="15"/>
  <c r="C58" i="15"/>
  <c r="E58" i="15"/>
  <c r="C57" i="15"/>
  <c r="E57" i="15"/>
  <c r="C56" i="15"/>
  <c r="E56" i="15"/>
  <c r="C55" i="15"/>
  <c r="E55" i="15"/>
  <c r="C54" i="15"/>
  <c r="E54" i="15"/>
  <c r="C53" i="15"/>
  <c r="E53" i="15"/>
  <c r="C52" i="15"/>
  <c r="E52" i="15"/>
  <c r="C51" i="15"/>
  <c r="E51" i="15"/>
  <c r="C50" i="15"/>
  <c r="E50" i="15"/>
  <c r="C49" i="15"/>
  <c r="E49" i="15"/>
  <c r="C48" i="15"/>
  <c r="E48" i="15"/>
  <c r="C47" i="15"/>
  <c r="E47" i="15"/>
  <c r="C46" i="15"/>
  <c r="E46" i="15"/>
  <c r="C45" i="15"/>
  <c r="E45" i="15"/>
  <c r="C44" i="15"/>
  <c r="E44" i="15"/>
  <c r="C43" i="15"/>
  <c r="E43" i="15"/>
  <c r="C42" i="15"/>
  <c r="E42" i="15"/>
  <c r="C41" i="15"/>
  <c r="E41" i="15"/>
  <c r="C40" i="15"/>
  <c r="E40" i="15"/>
  <c r="C39" i="15"/>
  <c r="E39" i="15"/>
  <c r="C38" i="15"/>
  <c r="E38" i="15"/>
  <c r="C37" i="15"/>
  <c r="E37" i="15"/>
  <c r="C36" i="15"/>
  <c r="C35" i="15"/>
  <c r="E35" i="15"/>
  <c r="F18" i="15"/>
  <c r="B69" i="15" l="1"/>
  <c r="C68" i="15"/>
  <c r="D68" i="15"/>
  <c r="I29" i="16"/>
  <c r="D31" i="16"/>
  <c r="I31" i="16" s="1"/>
  <c r="F30" i="16"/>
  <c r="G30" i="16"/>
  <c r="D17" i="16"/>
  <c r="I17" i="16" s="1"/>
  <c r="I15" i="16"/>
  <c r="D21" i="16"/>
  <c r="I10" i="16"/>
  <c r="I16" i="16"/>
  <c r="D11" i="16"/>
  <c r="F10" i="16"/>
  <c r="C17" i="16"/>
  <c r="G9" i="16"/>
  <c r="E36" i="15"/>
  <c r="E68" i="15" l="1"/>
  <c r="I33" i="16"/>
  <c r="G15" i="16"/>
  <c r="D23" i="16"/>
  <c r="I21" i="16"/>
  <c r="G21" i="16"/>
  <c r="G29" i="16"/>
  <c r="F15" i="16"/>
  <c r="G16" i="16"/>
  <c r="F16" i="16"/>
  <c r="F9" i="16"/>
  <c r="I11" i="16"/>
  <c r="I12" i="16" s="1"/>
  <c r="G10" i="16"/>
  <c r="F29" i="16"/>
  <c r="I23" i="16" l="1"/>
  <c r="I25" i="16" s="1"/>
  <c r="F22" i="16"/>
  <c r="G22" i="16"/>
  <c r="F21" i="16"/>
  <c r="D30" i="14" l="1"/>
  <c r="E29" i="14"/>
  <c r="L29" i="14" s="1"/>
  <c r="D28" i="14"/>
  <c r="E28" i="14" s="1"/>
  <c r="D24" i="14"/>
  <c r="E23" i="14"/>
  <c r="L23" i="14" s="1"/>
  <c r="D22" i="14"/>
  <c r="E22" i="14" s="1"/>
  <c r="D18" i="14"/>
  <c r="E17" i="14"/>
  <c r="L17" i="14" s="1"/>
  <c r="D16" i="14"/>
  <c r="E16" i="14" s="1"/>
  <c r="E13" i="14"/>
  <c r="M11" i="14" s="1"/>
  <c r="D13" i="14"/>
  <c r="C13" i="14"/>
  <c r="I11" i="14" s="1"/>
  <c r="L12" i="14"/>
  <c r="J12" i="14"/>
  <c r="I12" i="14"/>
  <c r="E12" i="14"/>
  <c r="E11" i="14"/>
  <c r="L11" i="14" s="1"/>
  <c r="D7" i="14"/>
  <c r="J3" i="14" s="1"/>
  <c r="J5" i="14"/>
  <c r="I5" i="14"/>
  <c r="J4" i="14"/>
  <c r="I4" i="14"/>
  <c r="I3" i="14"/>
  <c r="I2" i="14"/>
  <c r="B12" i="13"/>
  <c r="A12" i="13"/>
  <c r="L16" i="14" l="1"/>
  <c r="L22" i="14"/>
  <c r="O22" i="14" s="1"/>
  <c r="J22" i="14"/>
  <c r="O11" i="14"/>
  <c r="L28" i="14"/>
  <c r="J28" i="14"/>
  <c r="I28" i="14"/>
  <c r="I23" i="14"/>
  <c r="J23" i="14"/>
  <c r="I29" i="14"/>
  <c r="J29" i="14"/>
  <c r="E18" i="14"/>
  <c r="M16" i="14" s="1"/>
  <c r="J11" i="14"/>
  <c r="E24" i="14"/>
  <c r="M22" i="14" s="1"/>
  <c r="E30" i="14"/>
  <c r="M28" i="14" s="1"/>
  <c r="J2" i="14"/>
  <c r="O16" i="14" l="1"/>
  <c r="I17" i="14"/>
  <c r="I16" i="14"/>
  <c r="O28" i="14"/>
  <c r="J17" i="14"/>
  <c r="I22" i="14"/>
  <c r="J16" i="14"/>
  <c r="G126" i="9" l="1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J15" i="4" l="1"/>
  <c r="H15" i="4"/>
  <c r="C100" i="4" l="1"/>
  <c r="D100" i="4" s="1"/>
  <c r="D99" i="4"/>
  <c r="D98" i="4"/>
  <c r="C97" i="4"/>
  <c r="D97" i="4" s="1"/>
  <c r="C96" i="4"/>
  <c r="D96" i="4" s="1"/>
  <c r="C95" i="4"/>
  <c r="D95" i="4" s="1"/>
  <c r="D94" i="4"/>
  <c r="D93" i="4"/>
  <c r="D92" i="4"/>
  <c r="C91" i="4"/>
  <c r="D91" i="4" s="1"/>
  <c r="D90" i="4"/>
  <c r="D89" i="4"/>
  <c r="D88" i="4"/>
  <c r="D87" i="4"/>
  <c r="C86" i="4"/>
  <c r="D86" i="4" s="1"/>
  <c r="D85" i="4"/>
  <c r="D84" i="4"/>
  <c r="D83" i="4"/>
  <c r="D82" i="4"/>
  <c r="C81" i="4"/>
  <c r="D81" i="4" s="1"/>
  <c r="C80" i="4"/>
  <c r="D80" i="4" s="1"/>
  <c r="C79" i="4"/>
  <c r="D79" i="4" s="1"/>
  <c r="D78" i="4"/>
  <c r="D77" i="4"/>
  <c r="D76" i="4"/>
  <c r="D75" i="4"/>
  <c r="C74" i="4"/>
  <c r="D74" i="4" s="1"/>
  <c r="C73" i="4"/>
  <c r="D73" i="4" s="1"/>
  <c r="D72" i="4"/>
  <c r="C72" i="4"/>
  <c r="D71" i="4"/>
  <c r="D70" i="4"/>
  <c r="D69" i="4"/>
  <c r="C68" i="4"/>
  <c r="D68" i="4" s="1"/>
  <c r="D67" i="4"/>
  <c r="D66" i="4"/>
  <c r="C65" i="4"/>
  <c r="D65" i="4" s="1"/>
  <c r="C64" i="4"/>
  <c r="D64" i="4" s="1"/>
  <c r="C63" i="4"/>
  <c r="D63" i="4" s="1"/>
  <c r="C62" i="4"/>
  <c r="D62" i="4" s="1"/>
  <c r="D61" i="4"/>
  <c r="C61" i="4"/>
  <c r="C60" i="4"/>
  <c r="D60" i="4" s="1"/>
  <c r="D59" i="4"/>
  <c r="D58" i="4"/>
  <c r="D57" i="4"/>
  <c r="D56" i="4"/>
  <c r="D55" i="4"/>
  <c r="C54" i="4"/>
  <c r="D54" i="4" s="1"/>
  <c r="C53" i="4"/>
  <c r="D53" i="4" s="1"/>
  <c r="C52" i="4"/>
  <c r="D52" i="4" s="1"/>
  <c r="C51" i="4"/>
  <c r="D51" i="4" s="1"/>
  <c r="C50" i="4"/>
  <c r="D50" i="4" s="1"/>
  <c r="C49" i="4"/>
  <c r="D49" i="4" s="1"/>
  <c r="D48" i="4"/>
  <c r="D47" i="4"/>
  <c r="D46" i="4"/>
  <c r="D45" i="4"/>
  <c r="C44" i="4"/>
  <c r="D44" i="4" s="1"/>
  <c r="C43" i="4"/>
  <c r="D43" i="4" s="1"/>
  <c r="C42" i="4"/>
  <c r="D42" i="4" s="1"/>
  <c r="D41" i="4"/>
  <c r="D40" i="4"/>
  <c r="D39" i="4"/>
  <c r="C38" i="4"/>
  <c r="D38" i="4" s="1"/>
  <c r="C37" i="4"/>
  <c r="D37" i="4" s="1"/>
  <c r="C36" i="4"/>
  <c r="D36" i="4" s="1"/>
  <c r="D35" i="4"/>
  <c r="D34" i="4"/>
  <c r="D33" i="4"/>
  <c r="D32" i="4"/>
  <c r="C31" i="4"/>
  <c r="D31" i="4" s="1"/>
  <c r="C30" i="4"/>
  <c r="D30" i="4" s="1"/>
  <c r="C29" i="4"/>
  <c r="D29" i="4" s="1"/>
  <c r="C28" i="4"/>
  <c r="D28" i="4" s="1"/>
  <c r="C27" i="4"/>
  <c r="D27" i="4" s="1"/>
  <c r="C26" i="4"/>
  <c r="D26" i="4" s="1"/>
  <c r="D25" i="4"/>
  <c r="D24" i="4"/>
  <c r="D23" i="4"/>
  <c r="D22" i="4"/>
  <c r="D21" i="4"/>
  <c r="C20" i="4"/>
  <c r="D20" i="4" s="1"/>
  <c r="C19" i="4"/>
  <c r="D19" i="4" s="1"/>
  <c r="C18" i="4"/>
  <c r="D18" i="4" s="1"/>
  <c r="C17" i="4"/>
  <c r="D17" i="4" s="1"/>
  <c r="C16" i="4"/>
  <c r="D16" i="4" s="1"/>
  <c r="I15" i="4"/>
  <c r="C15" i="4"/>
  <c r="D15" i="4" s="1"/>
  <c r="D14" i="4"/>
  <c r="D13" i="4"/>
  <c r="D12" i="4"/>
  <c r="D11" i="4"/>
  <c r="D10" i="4"/>
  <c r="D9" i="4"/>
  <c r="D8" i="4"/>
  <c r="D7" i="4"/>
  <c r="D6" i="4"/>
  <c r="D5" i="4"/>
  <c r="C4" i="4"/>
  <c r="D4" i="4" s="1"/>
  <c r="D3" i="4"/>
  <c r="D2" i="4"/>
</calcChain>
</file>

<file path=xl/sharedStrings.xml><?xml version="1.0" encoding="utf-8"?>
<sst xmlns="http://schemas.openxmlformats.org/spreadsheetml/2006/main" count="266" uniqueCount="93">
  <si>
    <t>130403 l1</t>
    <phoneticPr fontId="2"/>
  </si>
  <si>
    <t>5ul</t>
    <phoneticPr fontId="2"/>
  </si>
  <si>
    <t>measure</t>
    <phoneticPr fontId="2"/>
  </si>
  <si>
    <t>distance</t>
    <phoneticPr fontId="2"/>
  </si>
  <si>
    <t>130401 l2</t>
    <phoneticPr fontId="2"/>
  </si>
  <si>
    <t>130331 l1</t>
    <phoneticPr fontId="2"/>
  </si>
  <si>
    <t>130401 l3</t>
    <phoneticPr fontId="2"/>
  </si>
  <si>
    <t>130401 l4</t>
    <phoneticPr fontId="2"/>
  </si>
  <si>
    <t>130401 l5</t>
    <phoneticPr fontId="2"/>
  </si>
  <si>
    <t>130401 l6</t>
    <phoneticPr fontId="2"/>
  </si>
  <si>
    <t>130403 l2</t>
    <phoneticPr fontId="2"/>
  </si>
  <si>
    <t>130403 l6</t>
    <phoneticPr fontId="2"/>
  </si>
  <si>
    <t>130405 l4</t>
    <phoneticPr fontId="2"/>
  </si>
  <si>
    <t>130405 l6</t>
    <phoneticPr fontId="2"/>
  </si>
  <si>
    <t>130405 l7</t>
    <phoneticPr fontId="2"/>
  </si>
  <si>
    <t>130405 l8</t>
    <phoneticPr fontId="2"/>
  </si>
  <si>
    <t>130405 l9</t>
    <phoneticPr fontId="2"/>
  </si>
  <si>
    <t>130408 l1</t>
    <phoneticPr fontId="2"/>
  </si>
  <si>
    <t>130408 l3</t>
    <phoneticPr fontId="2"/>
  </si>
  <si>
    <t>130408 l4</t>
    <phoneticPr fontId="2"/>
  </si>
  <si>
    <t>130408 l12</t>
    <phoneticPr fontId="2"/>
  </si>
  <si>
    <t>130410 l1</t>
    <phoneticPr fontId="2"/>
  </si>
  <si>
    <t>140410 l4</t>
    <phoneticPr fontId="2"/>
  </si>
  <si>
    <t>140410 l6</t>
    <phoneticPr fontId="2"/>
  </si>
  <si>
    <t>140410 l7</t>
    <phoneticPr fontId="2"/>
  </si>
  <si>
    <t>140410 l9</t>
    <phoneticPr fontId="2"/>
  </si>
  <si>
    <t>140417 l1</t>
    <phoneticPr fontId="2"/>
  </si>
  <si>
    <t>140417 l3</t>
    <phoneticPr fontId="2"/>
  </si>
  <si>
    <t>140417 l4</t>
    <phoneticPr fontId="2"/>
  </si>
  <si>
    <t>140614 l1</t>
    <phoneticPr fontId="2"/>
  </si>
  <si>
    <t>130405 l1</t>
    <phoneticPr fontId="2"/>
  </si>
  <si>
    <t>130405 l5</t>
    <phoneticPr fontId="2"/>
  </si>
  <si>
    <t>130408 l10</t>
    <phoneticPr fontId="2"/>
  </si>
  <si>
    <t>130408 l11</t>
    <phoneticPr fontId="2"/>
  </si>
  <si>
    <t>130410 l3</t>
    <phoneticPr fontId="2"/>
  </si>
  <si>
    <t>130410 l4</t>
    <phoneticPr fontId="2"/>
  </si>
  <si>
    <t>distant</t>
    <phoneticPr fontId="2"/>
  </si>
  <si>
    <t>close</t>
    <phoneticPr fontId="2"/>
  </si>
  <si>
    <t>count</t>
    <phoneticPr fontId="2"/>
  </si>
  <si>
    <t>category</t>
    <phoneticPr fontId="2"/>
  </si>
  <si>
    <t>image</t>
    <phoneticPr fontId="2"/>
  </si>
  <si>
    <t>control PCR</t>
  </si>
  <si>
    <t>intron PCR</t>
  </si>
  <si>
    <t>9.1 positive area</t>
  </si>
  <si>
    <t>9.1negtivearea</t>
  </si>
  <si>
    <t>Dscam1 protein</t>
  </si>
  <si>
    <t>Lsc</t>
  </si>
  <si>
    <t>e</t>
  </si>
  <si>
    <t>f</t>
  </si>
  <si>
    <t>GFP</t>
  </si>
  <si>
    <t>Dscam1</t>
  </si>
  <si>
    <t>Ncad</t>
  </si>
  <si>
    <t>control</t>
  </si>
  <si>
    <t>Dscam1 mutant</t>
  </si>
  <si>
    <t>unclear</t>
  </si>
  <si>
    <t>irregular</t>
  </si>
  <si>
    <t>fused</t>
  </si>
  <si>
    <t>totall</t>
  </si>
  <si>
    <t>Dscam mutant</t>
  </si>
  <si>
    <t>normal</t>
  </si>
  <si>
    <t>abnormal</t>
  </si>
  <si>
    <t>others</t>
  </si>
  <si>
    <t>SD</t>
  </si>
  <si>
    <t>P</t>
  </si>
  <si>
    <t>Dscam1 single mutant</t>
  </si>
  <si>
    <t>Dpn</t>
  </si>
  <si>
    <t>Ncad PCR</t>
  </si>
  <si>
    <t>Brain1</t>
  </si>
  <si>
    <t>Brain2</t>
  </si>
  <si>
    <t>Brain3</t>
  </si>
  <si>
    <t>Brain4</t>
  </si>
  <si>
    <t>Brain5</t>
  </si>
  <si>
    <t>Brain6</t>
  </si>
  <si>
    <t>positive area 1</t>
  </si>
  <si>
    <t>positive area 2</t>
  </si>
  <si>
    <t>positive area 3</t>
  </si>
  <si>
    <t>negtive area</t>
  </si>
  <si>
    <t>9.1</t>
  </si>
  <si>
    <t>6.4</t>
  </si>
  <si>
    <t>4.3</t>
  </si>
  <si>
    <t>Lsc</t>
    <phoneticPr fontId="2"/>
  </si>
  <si>
    <t>Dpn</t>
    <phoneticPr fontId="2"/>
  </si>
  <si>
    <t>Dpn (control)</t>
    <phoneticPr fontId="2"/>
  </si>
  <si>
    <t>Dpn (intron)</t>
    <phoneticPr fontId="2"/>
  </si>
  <si>
    <t>Dpn (positive area)</t>
    <phoneticPr fontId="2"/>
  </si>
  <si>
    <t>Dpn negtive area</t>
    <phoneticPr fontId="2"/>
  </si>
  <si>
    <t>GFP (negative)</t>
    <phoneticPr fontId="2"/>
  </si>
  <si>
    <t>GFP (positive)</t>
    <phoneticPr fontId="2"/>
  </si>
  <si>
    <t>P value</t>
    <phoneticPr fontId="2"/>
  </si>
  <si>
    <t>mean</t>
  </si>
  <si>
    <t>distence from mean</t>
  </si>
  <si>
    <t>x-axis</t>
  </si>
  <si>
    <t>y-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4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4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/>
      <diagonal/>
    </border>
    <border>
      <left/>
      <right style="medium">
        <color rgb="FF0070C0"/>
      </right>
      <top style="medium">
        <color rgb="FF0070C0"/>
      </top>
      <bottom style="medium">
        <color rgb="FF0070C0"/>
      </bottom>
      <diagonal/>
    </border>
    <border>
      <left/>
      <right/>
      <top/>
      <bottom style="medium">
        <color rgb="FFFF0000"/>
      </bottom>
      <diagonal/>
    </border>
    <border>
      <left style="medium">
        <color rgb="FF0070C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/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right" vertical="center"/>
    </xf>
    <xf numFmtId="0" fontId="7" fillId="0" borderId="0" xfId="0" applyFont="1">
      <alignment vertical="center"/>
    </xf>
    <xf numFmtId="0" fontId="0" fillId="0" borderId="0" xfId="0" applyAlignment="1"/>
    <xf numFmtId="9" fontId="0" fillId="0" borderId="0" xfId="1" applyFont="1"/>
    <xf numFmtId="49" fontId="0" fillId="0" borderId="0" xfId="0" applyNumberFormat="1" applyAlignment="1"/>
    <xf numFmtId="0" fontId="0" fillId="0" borderId="3" xfId="0" applyBorder="1" applyAlignment="1"/>
    <xf numFmtId="0" fontId="0" fillId="0" borderId="5" xfId="0" applyBorder="1" applyAlignment="1"/>
    <xf numFmtId="0" fontId="0" fillId="0" borderId="4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'!$G$2:$G$1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'!$H$2:$H$13</c:f>
              <c:numCache>
                <c:formatCode>General</c:formatCode>
                <c:ptCount val="12"/>
                <c:pt idx="0">
                  <c:v>11</c:v>
                </c:pt>
                <c:pt idx="1">
                  <c:v>37</c:v>
                </c:pt>
                <c:pt idx="2">
                  <c:v>43</c:v>
                </c:pt>
                <c:pt idx="3">
                  <c:v>9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2-4833-8711-906971874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9643272"/>
        <c:axId val="649643600"/>
      </c:barChart>
      <c:catAx>
        <c:axId val="649643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9643600"/>
        <c:crosses val="autoZero"/>
        <c:auto val="1"/>
        <c:lblAlgn val="ctr"/>
        <c:lblOffset val="100"/>
        <c:noMultiLvlLbl val="0"/>
      </c:catAx>
      <c:valAx>
        <c:axId val="6496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9643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>
                <a:latin typeface="Arial" panose="020B0604020202020204" pitchFamily="34" charset="0"/>
                <a:cs typeface="Arial" panose="020B0604020202020204" pitchFamily="34" charset="0"/>
              </a:rPr>
              <a:t>Neur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4i!$A$1</c:f>
              <c:strCache>
                <c:ptCount val="1"/>
                <c:pt idx="0">
                  <c:v>GFP (positive)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4i!$A$2:$A$126</c:f>
              <c:numCache>
                <c:formatCode>General</c:formatCode>
                <c:ptCount val="125"/>
                <c:pt idx="0">
                  <c:v>106.16</c:v>
                </c:pt>
                <c:pt idx="1">
                  <c:v>104.36</c:v>
                </c:pt>
                <c:pt idx="2">
                  <c:v>103.32</c:v>
                </c:pt>
                <c:pt idx="3">
                  <c:v>101.92</c:v>
                </c:pt>
                <c:pt idx="4">
                  <c:v>103.68</c:v>
                </c:pt>
                <c:pt idx="5">
                  <c:v>104.04</c:v>
                </c:pt>
                <c:pt idx="6">
                  <c:v>107.68</c:v>
                </c:pt>
                <c:pt idx="7">
                  <c:v>104.24</c:v>
                </c:pt>
                <c:pt idx="8">
                  <c:v>103.72</c:v>
                </c:pt>
                <c:pt idx="9">
                  <c:v>105.28</c:v>
                </c:pt>
                <c:pt idx="10">
                  <c:v>101.92</c:v>
                </c:pt>
                <c:pt idx="11">
                  <c:v>106.92</c:v>
                </c:pt>
                <c:pt idx="12">
                  <c:v>108.6</c:v>
                </c:pt>
                <c:pt idx="13">
                  <c:v>111.28</c:v>
                </c:pt>
                <c:pt idx="14">
                  <c:v>118.76</c:v>
                </c:pt>
                <c:pt idx="15">
                  <c:v>123.52</c:v>
                </c:pt>
                <c:pt idx="16">
                  <c:v>119.44</c:v>
                </c:pt>
                <c:pt idx="17">
                  <c:v>116.96</c:v>
                </c:pt>
                <c:pt idx="18">
                  <c:v>127.16</c:v>
                </c:pt>
                <c:pt idx="19">
                  <c:v>123.88</c:v>
                </c:pt>
                <c:pt idx="20">
                  <c:v>128.28</c:v>
                </c:pt>
                <c:pt idx="21">
                  <c:v>132.32</c:v>
                </c:pt>
                <c:pt idx="22">
                  <c:v>125.8</c:v>
                </c:pt>
                <c:pt idx="23">
                  <c:v>120.44</c:v>
                </c:pt>
                <c:pt idx="24">
                  <c:v>129.52000000000001</c:v>
                </c:pt>
                <c:pt idx="25">
                  <c:v>130.4</c:v>
                </c:pt>
                <c:pt idx="26">
                  <c:v>131.04</c:v>
                </c:pt>
                <c:pt idx="27">
                  <c:v>129.36000000000001</c:v>
                </c:pt>
                <c:pt idx="28">
                  <c:v>130.80000000000001</c:v>
                </c:pt>
                <c:pt idx="29">
                  <c:v>136.91999999999999</c:v>
                </c:pt>
                <c:pt idx="30">
                  <c:v>137</c:v>
                </c:pt>
                <c:pt idx="31">
                  <c:v>141.04</c:v>
                </c:pt>
                <c:pt idx="32">
                  <c:v>142.44</c:v>
                </c:pt>
                <c:pt idx="33">
                  <c:v>139.72</c:v>
                </c:pt>
                <c:pt idx="34">
                  <c:v>138.76</c:v>
                </c:pt>
                <c:pt idx="35">
                  <c:v>141.12</c:v>
                </c:pt>
                <c:pt idx="36">
                  <c:v>151.04</c:v>
                </c:pt>
                <c:pt idx="37">
                  <c:v>152.04</c:v>
                </c:pt>
                <c:pt idx="38">
                  <c:v>155.76</c:v>
                </c:pt>
                <c:pt idx="39">
                  <c:v>162.68</c:v>
                </c:pt>
                <c:pt idx="40">
                  <c:v>163.44</c:v>
                </c:pt>
                <c:pt idx="41">
                  <c:v>161.72</c:v>
                </c:pt>
                <c:pt idx="42">
                  <c:v>162.76</c:v>
                </c:pt>
                <c:pt idx="43">
                  <c:v>163.96</c:v>
                </c:pt>
                <c:pt idx="44">
                  <c:v>166.56</c:v>
                </c:pt>
                <c:pt idx="45">
                  <c:v>173.52</c:v>
                </c:pt>
                <c:pt idx="46">
                  <c:v>178.64</c:v>
                </c:pt>
                <c:pt idx="47">
                  <c:v>182.28</c:v>
                </c:pt>
                <c:pt idx="48">
                  <c:v>182.28</c:v>
                </c:pt>
                <c:pt idx="49">
                  <c:v>183.16</c:v>
                </c:pt>
                <c:pt idx="50">
                  <c:v>186.52</c:v>
                </c:pt>
                <c:pt idx="51">
                  <c:v>191</c:v>
                </c:pt>
                <c:pt idx="52">
                  <c:v>185.88</c:v>
                </c:pt>
                <c:pt idx="53">
                  <c:v>184.04</c:v>
                </c:pt>
                <c:pt idx="54">
                  <c:v>185.6</c:v>
                </c:pt>
                <c:pt idx="55">
                  <c:v>185.92</c:v>
                </c:pt>
                <c:pt idx="56">
                  <c:v>184.24</c:v>
                </c:pt>
                <c:pt idx="57">
                  <c:v>178.52</c:v>
                </c:pt>
                <c:pt idx="58">
                  <c:v>185.56</c:v>
                </c:pt>
                <c:pt idx="59">
                  <c:v>186.72</c:v>
                </c:pt>
                <c:pt idx="60">
                  <c:v>184.6</c:v>
                </c:pt>
                <c:pt idx="61">
                  <c:v>182.08</c:v>
                </c:pt>
                <c:pt idx="62">
                  <c:v>185.16</c:v>
                </c:pt>
                <c:pt idx="63">
                  <c:v>183.52</c:v>
                </c:pt>
                <c:pt idx="64">
                  <c:v>181.4</c:v>
                </c:pt>
                <c:pt idx="65">
                  <c:v>183.04</c:v>
                </c:pt>
                <c:pt idx="66">
                  <c:v>195.52</c:v>
                </c:pt>
                <c:pt idx="67">
                  <c:v>194.08</c:v>
                </c:pt>
                <c:pt idx="68">
                  <c:v>193.28</c:v>
                </c:pt>
                <c:pt idx="69">
                  <c:v>200.16</c:v>
                </c:pt>
                <c:pt idx="70">
                  <c:v>199.28</c:v>
                </c:pt>
                <c:pt idx="71">
                  <c:v>195.4</c:v>
                </c:pt>
                <c:pt idx="72">
                  <c:v>191.76</c:v>
                </c:pt>
                <c:pt idx="73">
                  <c:v>186.2</c:v>
                </c:pt>
                <c:pt idx="74">
                  <c:v>174.6</c:v>
                </c:pt>
                <c:pt idx="75">
                  <c:v>169.8</c:v>
                </c:pt>
                <c:pt idx="76">
                  <c:v>165.12</c:v>
                </c:pt>
                <c:pt idx="77">
                  <c:v>144.36000000000001</c:v>
                </c:pt>
                <c:pt idx="78">
                  <c:v>130.6</c:v>
                </c:pt>
                <c:pt idx="79">
                  <c:v>121.8</c:v>
                </c:pt>
                <c:pt idx="80">
                  <c:v>110.52</c:v>
                </c:pt>
                <c:pt idx="81">
                  <c:v>103.48</c:v>
                </c:pt>
                <c:pt idx="82">
                  <c:v>98.32</c:v>
                </c:pt>
                <c:pt idx="83">
                  <c:v>100.56</c:v>
                </c:pt>
                <c:pt idx="84">
                  <c:v>97.28</c:v>
                </c:pt>
                <c:pt idx="85">
                  <c:v>90.68</c:v>
                </c:pt>
                <c:pt idx="86">
                  <c:v>82.88</c:v>
                </c:pt>
                <c:pt idx="87">
                  <c:v>73.88</c:v>
                </c:pt>
                <c:pt idx="88">
                  <c:v>63.76</c:v>
                </c:pt>
                <c:pt idx="89">
                  <c:v>55.48</c:v>
                </c:pt>
                <c:pt idx="90">
                  <c:v>50.56</c:v>
                </c:pt>
                <c:pt idx="91">
                  <c:v>49.28</c:v>
                </c:pt>
                <c:pt idx="92">
                  <c:v>50.4</c:v>
                </c:pt>
                <c:pt idx="93">
                  <c:v>48.76</c:v>
                </c:pt>
                <c:pt idx="94">
                  <c:v>47.24</c:v>
                </c:pt>
                <c:pt idx="95">
                  <c:v>46.96</c:v>
                </c:pt>
                <c:pt idx="96">
                  <c:v>45.88</c:v>
                </c:pt>
                <c:pt idx="97">
                  <c:v>45.56</c:v>
                </c:pt>
                <c:pt idx="98">
                  <c:v>46.44</c:v>
                </c:pt>
                <c:pt idx="99">
                  <c:v>46.24</c:v>
                </c:pt>
                <c:pt idx="100">
                  <c:v>39.200000000000003</c:v>
                </c:pt>
                <c:pt idx="101">
                  <c:v>41.72</c:v>
                </c:pt>
                <c:pt idx="102">
                  <c:v>38</c:v>
                </c:pt>
                <c:pt idx="103">
                  <c:v>35.4</c:v>
                </c:pt>
                <c:pt idx="104">
                  <c:v>35.68</c:v>
                </c:pt>
                <c:pt idx="105">
                  <c:v>34.200000000000003</c:v>
                </c:pt>
                <c:pt idx="106">
                  <c:v>32.56</c:v>
                </c:pt>
                <c:pt idx="107">
                  <c:v>29.48</c:v>
                </c:pt>
                <c:pt idx="108">
                  <c:v>24.92</c:v>
                </c:pt>
                <c:pt idx="109">
                  <c:v>23.52</c:v>
                </c:pt>
                <c:pt idx="110">
                  <c:v>21.84</c:v>
                </c:pt>
                <c:pt idx="111">
                  <c:v>21.08</c:v>
                </c:pt>
                <c:pt idx="112">
                  <c:v>21</c:v>
                </c:pt>
                <c:pt idx="113">
                  <c:v>19.239999999999998</c:v>
                </c:pt>
                <c:pt idx="114">
                  <c:v>18</c:v>
                </c:pt>
                <c:pt idx="115">
                  <c:v>17.84</c:v>
                </c:pt>
                <c:pt idx="116">
                  <c:v>17.68</c:v>
                </c:pt>
                <c:pt idx="117">
                  <c:v>16.079999999999998</c:v>
                </c:pt>
                <c:pt idx="118">
                  <c:v>14.56</c:v>
                </c:pt>
                <c:pt idx="119">
                  <c:v>14</c:v>
                </c:pt>
                <c:pt idx="120">
                  <c:v>14.64</c:v>
                </c:pt>
                <c:pt idx="121">
                  <c:v>13.36</c:v>
                </c:pt>
                <c:pt idx="122">
                  <c:v>13.4</c:v>
                </c:pt>
                <c:pt idx="123">
                  <c:v>13.32</c:v>
                </c:pt>
                <c:pt idx="124">
                  <c:v>15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D9-460A-8C69-7CC9069EC9AA}"/>
            </c:ext>
          </c:extLst>
        </c:ser>
        <c:ser>
          <c:idx val="1"/>
          <c:order val="1"/>
          <c:tx>
            <c:strRef>
              <c:f>fig4i!$B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4i!$B$2:$B$126</c:f>
              <c:numCache>
                <c:formatCode>General</c:formatCode>
                <c:ptCount val="125"/>
                <c:pt idx="0">
                  <c:v>30.4</c:v>
                </c:pt>
                <c:pt idx="1">
                  <c:v>28.36</c:v>
                </c:pt>
                <c:pt idx="2">
                  <c:v>26</c:v>
                </c:pt>
                <c:pt idx="3">
                  <c:v>26.28</c:v>
                </c:pt>
                <c:pt idx="4">
                  <c:v>25.04</c:v>
                </c:pt>
                <c:pt idx="5">
                  <c:v>26.04</c:v>
                </c:pt>
                <c:pt idx="6">
                  <c:v>27.92</c:v>
                </c:pt>
                <c:pt idx="7">
                  <c:v>29.8</c:v>
                </c:pt>
                <c:pt idx="8">
                  <c:v>29.64</c:v>
                </c:pt>
                <c:pt idx="9">
                  <c:v>29.48</c:v>
                </c:pt>
                <c:pt idx="10">
                  <c:v>30.64</c:v>
                </c:pt>
                <c:pt idx="11">
                  <c:v>32.200000000000003</c:v>
                </c:pt>
                <c:pt idx="12">
                  <c:v>33.36</c:v>
                </c:pt>
                <c:pt idx="13">
                  <c:v>29.92</c:v>
                </c:pt>
                <c:pt idx="14">
                  <c:v>27.76</c:v>
                </c:pt>
                <c:pt idx="15">
                  <c:v>32.28</c:v>
                </c:pt>
                <c:pt idx="16">
                  <c:v>31.36</c:v>
                </c:pt>
                <c:pt idx="17">
                  <c:v>30.92</c:v>
                </c:pt>
                <c:pt idx="18">
                  <c:v>31.04</c:v>
                </c:pt>
                <c:pt idx="19">
                  <c:v>30.44</c:v>
                </c:pt>
                <c:pt idx="20">
                  <c:v>30.8</c:v>
                </c:pt>
                <c:pt idx="21">
                  <c:v>30.32</c:v>
                </c:pt>
                <c:pt idx="22">
                  <c:v>29.32</c:v>
                </c:pt>
                <c:pt idx="23">
                  <c:v>31.8</c:v>
                </c:pt>
                <c:pt idx="24">
                  <c:v>32.96</c:v>
                </c:pt>
                <c:pt idx="25">
                  <c:v>33.92</c:v>
                </c:pt>
                <c:pt idx="26">
                  <c:v>37.72</c:v>
                </c:pt>
                <c:pt idx="27">
                  <c:v>38.4</c:v>
                </c:pt>
                <c:pt idx="28">
                  <c:v>39.64</c:v>
                </c:pt>
                <c:pt idx="29">
                  <c:v>39.76</c:v>
                </c:pt>
                <c:pt idx="30">
                  <c:v>37.72</c:v>
                </c:pt>
                <c:pt idx="31">
                  <c:v>37.840000000000003</c:v>
                </c:pt>
                <c:pt idx="32">
                  <c:v>37.799999999999997</c:v>
                </c:pt>
                <c:pt idx="33">
                  <c:v>41.2</c:v>
                </c:pt>
                <c:pt idx="34">
                  <c:v>40.200000000000003</c:v>
                </c:pt>
                <c:pt idx="35">
                  <c:v>45.2</c:v>
                </c:pt>
                <c:pt idx="36">
                  <c:v>49.68</c:v>
                </c:pt>
                <c:pt idx="37">
                  <c:v>49.12</c:v>
                </c:pt>
                <c:pt idx="38">
                  <c:v>54.68</c:v>
                </c:pt>
                <c:pt idx="39">
                  <c:v>54.52</c:v>
                </c:pt>
                <c:pt idx="40">
                  <c:v>56.76</c:v>
                </c:pt>
                <c:pt idx="41">
                  <c:v>58.64</c:v>
                </c:pt>
                <c:pt idx="42">
                  <c:v>58.08</c:v>
                </c:pt>
                <c:pt idx="43">
                  <c:v>56.84</c:v>
                </c:pt>
                <c:pt idx="44">
                  <c:v>62.88</c:v>
                </c:pt>
                <c:pt idx="45">
                  <c:v>64.760000000000005</c:v>
                </c:pt>
                <c:pt idx="46">
                  <c:v>65.599999999999994</c:v>
                </c:pt>
                <c:pt idx="47">
                  <c:v>67.52</c:v>
                </c:pt>
                <c:pt idx="48">
                  <c:v>70.040000000000006</c:v>
                </c:pt>
                <c:pt idx="49">
                  <c:v>75.12</c:v>
                </c:pt>
                <c:pt idx="50">
                  <c:v>78.36</c:v>
                </c:pt>
                <c:pt idx="51">
                  <c:v>75.92</c:v>
                </c:pt>
                <c:pt idx="52">
                  <c:v>80.2</c:v>
                </c:pt>
                <c:pt idx="53">
                  <c:v>82.28</c:v>
                </c:pt>
                <c:pt idx="54">
                  <c:v>87.48</c:v>
                </c:pt>
                <c:pt idx="55">
                  <c:v>88.24</c:v>
                </c:pt>
                <c:pt idx="56">
                  <c:v>82.04</c:v>
                </c:pt>
                <c:pt idx="57">
                  <c:v>78.88</c:v>
                </c:pt>
                <c:pt idx="58">
                  <c:v>77.040000000000006</c:v>
                </c:pt>
                <c:pt idx="59">
                  <c:v>77.44</c:v>
                </c:pt>
                <c:pt idx="60">
                  <c:v>81.64</c:v>
                </c:pt>
                <c:pt idx="61">
                  <c:v>91.04</c:v>
                </c:pt>
                <c:pt idx="62">
                  <c:v>103.48</c:v>
                </c:pt>
                <c:pt idx="63">
                  <c:v>104.16</c:v>
                </c:pt>
                <c:pt idx="64">
                  <c:v>109.48</c:v>
                </c:pt>
                <c:pt idx="65">
                  <c:v>118.68</c:v>
                </c:pt>
                <c:pt idx="66">
                  <c:v>123.16</c:v>
                </c:pt>
                <c:pt idx="67">
                  <c:v>132.4</c:v>
                </c:pt>
                <c:pt idx="68">
                  <c:v>138.4</c:v>
                </c:pt>
                <c:pt idx="69">
                  <c:v>138.72</c:v>
                </c:pt>
                <c:pt idx="70">
                  <c:v>140.88</c:v>
                </c:pt>
                <c:pt idx="71">
                  <c:v>143.24</c:v>
                </c:pt>
                <c:pt idx="72">
                  <c:v>148.52000000000001</c:v>
                </c:pt>
                <c:pt idx="73">
                  <c:v>153.91999999999999</c:v>
                </c:pt>
                <c:pt idx="74">
                  <c:v>156.19999999999999</c:v>
                </c:pt>
                <c:pt idx="75">
                  <c:v>156.36000000000001</c:v>
                </c:pt>
                <c:pt idx="76">
                  <c:v>146.80000000000001</c:v>
                </c:pt>
                <c:pt idx="77">
                  <c:v>134.52000000000001</c:v>
                </c:pt>
                <c:pt idx="78">
                  <c:v>114.08</c:v>
                </c:pt>
                <c:pt idx="79">
                  <c:v>92.08</c:v>
                </c:pt>
                <c:pt idx="80">
                  <c:v>71.239999999999995</c:v>
                </c:pt>
                <c:pt idx="81">
                  <c:v>63.08</c:v>
                </c:pt>
                <c:pt idx="82">
                  <c:v>55.12</c:v>
                </c:pt>
                <c:pt idx="83">
                  <c:v>49.92</c:v>
                </c:pt>
                <c:pt idx="84">
                  <c:v>49.12</c:v>
                </c:pt>
                <c:pt idx="85">
                  <c:v>45.88</c:v>
                </c:pt>
                <c:pt idx="86">
                  <c:v>41.28</c:v>
                </c:pt>
                <c:pt idx="87">
                  <c:v>41.88</c:v>
                </c:pt>
                <c:pt idx="88">
                  <c:v>43.28</c:v>
                </c:pt>
                <c:pt idx="89">
                  <c:v>41.76</c:v>
                </c:pt>
                <c:pt idx="90">
                  <c:v>38.479999999999997</c:v>
                </c:pt>
                <c:pt idx="91">
                  <c:v>37.72</c:v>
                </c:pt>
                <c:pt idx="92">
                  <c:v>40.159999999999997</c:v>
                </c:pt>
                <c:pt idx="93">
                  <c:v>36.840000000000003</c:v>
                </c:pt>
                <c:pt idx="94">
                  <c:v>36.159999999999997</c:v>
                </c:pt>
                <c:pt idx="95">
                  <c:v>38.479999999999997</c:v>
                </c:pt>
                <c:pt idx="96">
                  <c:v>40.840000000000003</c:v>
                </c:pt>
                <c:pt idx="97">
                  <c:v>42.12</c:v>
                </c:pt>
                <c:pt idx="98">
                  <c:v>40.72</c:v>
                </c:pt>
                <c:pt idx="99">
                  <c:v>36</c:v>
                </c:pt>
                <c:pt idx="100">
                  <c:v>37.28</c:v>
                </c:pt>
                <c:pt idx="101">
                  <c:v>38.64</c:v>
                </c:pt>
                <c:pt idx="102">
                  <c:v>38.44</c:v>
                </c:pt>
                <c:pt idx="103">
                  <c:v>39.119999999999997</c:v>
                </c:pt>
                <c:pt idx="104">
                  <c:v>40.520000000000003</c:v>
                </c:pt>
                <c:pt idx="105">
                  <c:v>40.56</c:v>
                </c:pt>
                <c:pt idx="106">
                  <c:v>39.799999999999997</c:v>
                </c:pt>
                <c:pt idx="107">
                  <c:v>42.4</c:v>
                </c:pt>
                <c:pt idx="108">
                  <c:v>47.72</c:v>
                </c:pt>
                <c:pt idx="109">
                  <c:v>48.68</c:v>
                </c:pt>
                <c:pt idx="110">
                  <c:v>51.36</c:v>
                </c:pt>
                <c:pt idx="111">
                  <c:v>51.88</c:v>
                </c:pt>
                <c:pt idx="112">
                  <c:v>52.4</c:v>
                </c:pt>
                <c:pt idx="113">
                  <c:v>56.16</c:v>
                </c:pt>
                <c:pt idx="114">
                  <c:v>57.48</c:v>
                </c:pt>
                <c:pt idx="115">
                  <c:v>57.4</c:v>
                </c:pt>
                <c:pt idx="116">
                  <c:v>57.12</c:v>
                </c:pt>
                <c:pt idx="117">
                  <c:v>58.84</c:v>
                </c:pt>
                <c:pt idx="118">
                  <c:v>61.88</c:v>
                </c:pt>
                <c:pt idx="119">
                  <c:v>61.24</c:v>
                </c:pt>
                <c:pt idx="120">
                  <c:v>61.48</c:v>
                </c:pt>
                <c:pt idx="121">
                  <c:v>62.76</c:v>
                </c:pt>
                <c:pt idx="122">
                  <c:v>64.48</c:v>
                </c:pt>
                <c:pt idx="123">
                  <c:v>67.28</c:v>
                </c:pt>
                <c:pt idx="124">
                  <c:v>69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D9-460A-8C69-7CC9069EC9AA}"/>
            </c:ext>
          </c:extLst>
        </c:ser>
        <c:ser>
          <c:idx val="2"/>
          <c:order val="2"/>
          <c:tx>
            <c:strRef>
              <c:f>fig4i!$D$1</c:f>
              <c:strCache>
                <c:ptCount val="1"/>
                <c:pt idx="0">
                  <c:v>Ncad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fig4i!$D$2:$D$126</c:f>
              <c:numCache>
                <c:formatCode>General</c:formatCode>
                <c:ptCount val="125"/>
                <c:pt idx="0">
                  <c:v>43.28</c:v>
                </c:pt>
                <c:pt idx="1">
                  <c:v>44.12</c:v>
                </c:pt>
                <c:pt idx="2">
                  <c:v>40.68</c:v>
                </c:pt>
                <c:pt idx="3">
                  <c:v>39.76</c:v>
                </c:pt>
                <c:pt idx="4">
                  <c:v>41.2</c:v>
                </c:pt>
                <c:pt idx="5">
                  <c:v>42.16</c:v>
                </c:pt>
                <c:pt idx="6">
                  <c:v>43.8</c:v>
                </c:pt>
                <c:pt idx="7">
                  <c:v>42.12</c:v>
                </c:pt>
                <c:pt idx="8">
                  <c:v>41.28</c:v>
                </c:pt>
                <c:pt idx="9">
                  <c:v>41.28</c:v>
                </c:pt>
                <c:pt idx="10">
                  <c:v>39.28</c:v>
                </c:pt>
                <c:pt idx="11">
                  <c:v>40.119999999999997</c:v>
                </c:pt>
                <c:pt idx="12">
                  <c:v>42.76</c:v>
                </c:pt>
                <c:pt idx="13">
                  <c:v>43.56</c:v>
                </c:pt>
                <c:pt idx="14">
                  <c:v>45.04</c:v>
                </c:pt>
                <c:pt idx="15">
                  <c:v>46.44</c:v>
                </c:pt>
                <c:pt idx="16">
                  <c:v>50.64</c:v>
                </c:pt>
                <c:pt idx="17">
                  <c:v>51.28</c:v>
                </c:pt>
                <c:pt idx="18">
                  <c:v>51.04</c:v>
                </c:pt>
                <c:pt idx="19">
                  <c:v>48.24</c:v>
                </c:pt>
                <c:pt idx="20">
                  <c:v>46.6</c:v>
                </c:pt>
                <c:pt idx="21">
                  <c:v>44.76</c:v>
                </c:pt>
                <c:pt idx="22">
                  <c:v>45.28</c:v>
                </c:pt>
                <c:pt idx="23">
                  <c:v>48.16</c:v>
                </c:pt>
                <c:pt idx="24">
                  <c:v>48.24</c:v>
                </c:pt>
                <c:pt idx="25">
                  <c:v>51.24</c:v>
                </c:pt>
                <c:pt idx="26">
                  <c:v>52.8</c:v>
                </c:pt>
                <c:pt idx="27">
                  <c:v>54.12</c:v>
                </c:pt>
                <c:pt idx="28">
                  <c:v>57</c:v>
                </c:pt>
                <c:pt idx="29">
                  <c:v>53.52</c:v>
                </c:pt>
                <c:pt idx="30">
                  <c:v>52.08</c:v>
                </c:pt>
                <c:pt idx="31">
                  <c:v>53.76</c:v>
                </c:pt>
                <c:pt idx="32">
                  <c:v>56.96</c:v>
                </c:pt>
                <c:pt idx="33">
                  <c:v>56.72</c:v>
                </c:pt>
                <c:pt idx="34">
                  <c:v>54.84</c:v>
                </c:pt>
                <c:pt idx="35">
                  <c:v>56.56</c:v>
                </c:pt>
                <c:pt idx="36">
                  <c:v>59.44</c:v>
                </c:pt>
                <c:pt idx="37">
                  <c:v>60.24</c:v>
                </c:pt>
                <c:pt idx="38">
                  <c:v>63.12</c:v>
                </c:pt>
                <c:pt idx="39">
                  <c:v>67</c:v>
                </c:pt>
                <c:pt idx="40">
                  <c:v>66.52</c:v>
                </c:pt>
                <c:pt idx="41">
                  <c:v>68.040000000000006</c:v>
                </c:pt>
                <c:pt idx="42">
                  <c:v>67.959999999999994</c:v>
                </c:pt>
                <c:pt idx="43">
                  <c:v>68.72</c:v>
                </c:pt>
                <c:pt idx="44">
                  <c:v>69.680000000000007</c:v>
                </c:pt>
                <c:pt idx="45">
                  <c:v>69.319999999999993</c:v>
                </c:pt>
                <c:pt idx="46">
                  <c:v>70.959999999999994</c:v>
                </c:pt>
                <c:pt idx="47">
                  <c:v>73.56</c:v>
                </c:pt>
                <c:pt idx="48">
                  <c:v>70.8</c:v>
                </c:pt>
                <c:pt idx="49">
                  <c:v>76.400000000000006</c:v>
                </c:pt>
                <c:pt idx="50">
                  <c:v>79.599999999999994</c:v>
                </c:pt>
                <c:pt idx="51">
                  <c:v>82.32</c:v>
                </c:pt>
                <c:pt idx="52">
                  <c:v>82.48</c:v>
                </c:pt>
                <c:pt idx="53">
                  <c:v>86</c:v>
                </c:pt>
                <c:pt idx="54">
                  <c:v>91.12</c:v>
                </c:pt>
                <c:pt idx="55">
                  <c:v>93.04</c:v>
                </c:pt>
                <c:pt idx="56">
                  <c:v>86.52</c:v>
                </c:pt>
                <c:pt idx="57">
                  <c:v>84.24</c:v>
                </c:pt>
                <c:pt idx="58">
                  <c:v>86.36</c:v>
                </c:pt>
                <c:pt idx="59">
                  <c:v>90.76</c:v>
                </c:pt>
                <c:pt idx="60">
                  <c:v>93.52</c:v>
                </c:pt>
                <c:pt idx="61">
                  <c:v>97.6</c:v>
                </c:pt>
                <c:pt idx="62">
                  <c:v>106.04</c:v>
                </c:pt>
                <c:pt idx="63">
                  <c:v>108.24</c:v>
                </c:pt>
                <c:pt idx="64">
                  <c:v>112.48</c:v>
                </c:pt>
                <c:pt idx="65">
                  <c:v>118.52</c:v>
                </c:pt>
                <c:pt idx="66">
                  <c:v>125.68</c:v>
                </c:pt>
                <c:pt idx="67">
                  <c:v>131.08000000000001</c:v>
                </c:pt>
                <c:pt idx="68">
                  <c:v>141.91999999999999</c:v>
                </c:pt>
                <c:pt idx="69">
                  <c:v>147.72</c:v>
                </c:pt>
                <c:pt idx="70">
                  <c:v>152.52000000000001</c:v>
                </c:pt>
                <c:pt idx="71">
                  <c:v>150.84</c:v>
                </c:pt>
                <c:pt idx="72">
                  <c:v>151.91999999999999</c:v>
                </c:pt>
                <c:pt idx="73">
                  <c:v>163.63999999999999</c:v>
                </c:pt>
                <c:pt idx="74">
                  <c:v>167.32</c:v>
                </c:pt>
                <c:pt idx="75">
                  <c:v>169.72</c:v>
                </c:pt>
                <c:pt idx="76">
                  <c:v>168.4</c:v>
                </c:pt>
                <c:pt idx="77">
                  <c:v>160</c:v>
                </c:pt>
                <c:pt idx="78">
                  <c:v>142.32</c:v>
                </c:pt>
                <c:pt idx="79">
                  <c:v>123.08</c:v>
                </c:pt>
                <c:pt idx="80">
                  <c:v>105.68</c:v>
                </c:pt>
                <c:pt idx="81">
                  <c:v>96.6</c:v>
                </c:pt>
                <c:pt idx="82">
                  <c:v>86.52</c:v>
                </c:pt>
                <c:pt idx="83">
                  <c:v>80.239999999999995</c:v>
                </c:pt>
                <c:pt idx="84">
                  <c:v>77.64</c:v>
                </c:pt>
                <c:pt idx="85">
                  <c:v>75.52</c:v>
                </c:pt>
                <c:pt idx="86">
                  <c:v>72.36</c:v>
                </c:pt>
                <c:pt idx="87">
                  <c:v>72.680000000000007</c:v>
                </c:pt>
                <c:pt idx="88">
                  <c:v>72.72</c:v>
                </c:pt>
                <c:pt idx="89">
                  <c:v>67.2</c:v>
                </c:pt>
                <c:pt idx="90">
                  <c:v>63.08</c:v>
                </c:pt>
                <c:pt idx="91">
                  <c:v>63.28</c:v>
                </c:pt>
                <c:pt idx="92">
                  <c:v>61.36</c:v>
                </c:pt>
                <c:pt idx="93">
                  <c:v>65.239999999999995</c:v>
                </c:pt>
                <c:pt idx="94">
                  <c:v>63.76</c:v>
                </c:pt>
                <c:pt idx="95">
                  <c:v>66.48</c:v>
                </c:pt>
                <c:pt idx="96">
                  <c:v>69.040000000000006</c:v>
                </c:pt>
                <c:pt idx="97">
                  <c:v>70.88</c:v>
                </c:pt>
                <c:pt idx="98">
                  <c:v>70.599999999999994</c:v>
                </c:pt>
                <c:pt idx="99">
                  <c:v>65.52</c:v>
                </c:pt>
                <c:pt idx="100">
                  <c:v>64.36</c:v>
                </c:pt>
                <c:pt idx="101">
                  <c:v>68.680000000000007</c:v>
                </c:pt>
                <c:pt idx="102">
                  <c:v>70.08</c:v>
                </c:pt>
                <c:pt idx="103">
                  <c:v>70.16</c:v>
                </c:pt>
                <c:pt idx="104">
                  <c:v>68.28</c:v>
                </c:pt>
                <c:pt idx="105">
                  <c:v>64.48</c:v>
                </c:pt>
                <c:pt idx="106">
                  <c:v>66.400000000000006</c:v>
                </c:pt>
                <c:pt idx="107">
                  <c:v>70.48</c:v>
                </c:pt>
                <c:pt idx="108">
                  <c:v>71.64</c:v>
                </c:pt>
                <c:pt idx="109">
                  <c:v>72.680000000000007</c:v>
                </c:pt>
                <c:pt idx="110">
                  <c:v>74.36</c:v>
                </c:pt>
                <c:pt idx="111">
                  <c:v>70.12</c:v>
                </c:pt>
                <c:pt idx="112">
                  <c:v>72.2</c:v>
                </c:pt>
                <c:pt idx="113">
                  <c:v>76.400000000000006</c:v>
                </c:pt>
                <c:pt idx="114">
                  <c:v>79.44</c:v>
                </c:pt>
                <c:pt idx="115">
                  <c:v>79.400000000000006</c:v>
                </c:pt>
                <c:pt idx="116">
                  <c:v>79.92</c:v>
                </c:pt>
                <c:pt idx="117">
                  <c:v>78.28</c:v>
                </c:pt>
                <c:pt idx="118">
                  <c:v>78.36</c:v>
                </c:pt>
                <c:pt idx="119">
                  <c:v>81.36</c:v>
                </c:pt>
                <c:pt idx="120">
                  <c:v>78.72</c:v>
                </c:pt>
                <c:pt idx="121">
                  <c:v>77.400000000000006</c:v>
                </c:pt>
                <c:pt idx="122">
                  <c:v>81.96</c:v>
                </c:pt>
                <c:pt idx="123">
                  <c:v>86.8</c:v>
                </c:pt>
                <c:pt idx="124">
                  <c:v>88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D9-460A-8C69-7CC9069EC9AA}"/>
            </c:ext>
          </c:extLst>
        </c:ser>
        <c:ser>
          <c:idx val="3"/>
          <c:order val="3"/>
          <c:tx>
            <c:strRef>
              <c:f>fig4i!$H$1</c:f>
              <c:strCache>
                <c:ptCount val="1"/>
                <c:pt idx="0">
                  <c:v>GFP (negative)</c:v>
                </c:pt>
              </c:strCache>
            </c:strRef>
          </c:tx>
          <c:spPr>
            <a:ln w="952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4i!$H$2:$H$126</c:f>
              <c:numCache>
                <c:formatCode>General</c:formatCode>
                <c:ptCount val="125"/>
                <c:pt idx="0">
                  <c:v>5.64</c:v>
                </c:pt>
                <c:pt idx="1">
                  <c:v>5.52</c:v>
                </c:pt>
                <c:pt idx="2">
                  <c:v>6.68</c:v>
                </c:pt>
                <c:pt idx="3">
                  <c:v>5.84</c:v>
                </c:pt>
                <c:pt idx="4">
                  <c:v>4.84</c:v>
                </c:pt>
                <c:pt idx="5">
                  <c:v>5.2</c:v>
                </c:pt>
                <c:pt idx="6">
                  <c:v>5.96</c:v>
                </c:pt>
                <c:pt idx="7">
                  <c:v>6.52</c:v>
                </c:pt>
                <c:pt idx="8">
                  <c:v>6.2</c:v>
                </c:pt>
                <c:pt idx="9">
                  <c:v>5.36</c:v>
                </c:pt>
                <c:pt idx="10">
                  <c:v>6.32</c:v>
                </c:pt>
                <c:pt idx="11">
                  <c:v>6.32</c:v>
                </c:pt>
                <c:pt idx="12">
                  <c:v>5.84</c:v>
                </c:pt>
                <c:pt idx="13">
                  <c:v>5.84</c:v>
                </c:pt>
                <c:pt idx="14">
                  <c:v>5.84</c:v>
                </c:pt>
                <c:pt idx="15">
                  <c:v>5.72</c:v>
                </c:pt>
                <c:pt idx="16">
                  <c:v>7.04</c:v>
                </c:pt>
                <c:pt idx="17">
                  <c:v>5.68</c:v>
                </c:pt>
                <c:pt idx="18">
                  <c:v>6.44</c:v>
                </c:pt>
                <c:pt idx="19">
                  <c:v>5.72</c:v>
                </c:pt>
                <c:pt idx="20">
                  <c:v>5.32</c:v>
                </c:pt>
                <c:pt idx="21">
                  <c:v>6.52</c:v>
                </c:pt>
                <c:pt idx="22">
                  <c:v>6.52</c:v>
                </c:pt>
                <c:pt idx="23">
                  <c:v>6.04</c:v>
                </c:pt>
                <c:pt idx="24">
                  <c:v>5.96</c:v>
                </c:pt>
                <c:pt idx="25">
                  <c:v>5.6</c:v>
                </c:pt>
                <c:pt idx="26">
                  <c:v>5.28</c:v>
                </c:pt>
                <c:pt idx="27">
                  <c:v>6.28</c:v>
                </c:pt>
                <c:pt idx="28">
                  <c:v>6.72</c:v>
                </c:pt>
                <c:pt idx="29">
                  <c:v>6.52</c:v>
                </c:pt>
                <c:pt idx="30">
                  <c:v>5</c:v>
                </c:pt>
                <c:pt idx="31">
                  <c:v>4.3600000000000003</c:v>
                </c:pt>
                <c:pt idx="32">
                  <c:v>6.4</c:v>
                </c:pt>
                <c:pt idx="33">
                  <c:v>7.44</c:v>
                </c:pt>
                <c:pt idx="34">
                  <c:v>6.04</c:v>
                </c:pt>
                <c:pt idx="35">
                  <c:v>6.44</c:v>
                </c:pt>
                <c:pt idx="36">
                  <c:v>7.56</c:v>
                </c:pt>
                <c:pt idx="37">
                  <c:v>6.84</c:v>
                </c:pt>
                <c:pt idx="38">
                  <c:v>6.8</c:v>
                </c:pt>
                <c:pt idx="39">
                  <c:v>6.32</c:v>
                </c:pt>
                <c:pt idx="40">
                  <c:v>5.72</c:v>
                </c:pt>
                <c:pt idx="41">
                  <c:v>6.4</c:v>
                </c:pt>
                <c:pt idx="42">
                  <c:v>7.4</c:v>
                </c:pt>
                <c:pt idx="43">
                  <c:v>7.52</c:v>
                </c:pt>
                <c:pt idx="44">
                  <c:v>7.28</c:v>
                </c:pt>
                <c:pt idx="45">
                  <c:v>7.12</c:v>
                </c:pt>
                <c:pt idx="46">
                  <c:v>6.64</c:v>
                </c:pt>
                <c:pt idx="47">
                  <c:v>6.76</c:v>
                </c:pt>
                <c:pt idx="48">
                  <c:v>7.52</c:v>
                </c:pt>
                <c:pt idx="49">
                  <c:v>7.96</c:v>
                </c:pt>
                <c:pt idx="50">
                  <c:v>7.48</c:v>
                </c:pt>
                <c:pt idx="51">
                  <c:v>7.84</c:v>
                </c:pt>
                <c:pt idx="52">
                  <c:v>8.56</c:v>
                </c:pt>
                <c:pt idx="53">
                  <c:v>8.1999999999999993</c:v>
                </c:pt>
                <c:pt idx="54">
                  <c:v>8.0399999999999991</c:v>
                </c:pt>
                <c:pt idx="55">
                  <c:v>8.08</c:v>
                </c:pt>
                <c:pt idx="56">
                  <c:v>7.64</c:v>
                </c:pt>
                <c:pt idx="57">
                  <c:v>8.44</c:v>
                </c:pt>
                <c:pt idx="58">
                  <c:v>7.72</c:v>
                </c:pt>
                <c:pt idx="59">
                  <c:v>8.64</c:v>
                </c:pt>
                <c:pt idx="60">
                  <c:v>7.84</c:v>
                </c:pt>
                <c:pt idx="61">
                  <c:v>8.8000000000000007</c:v>
                </c:pt>
                <c:pt idx="62">
                  <c:v>7.76</c:v>
                </c:pt>
                <c:pt idx="63">
                  <c:v>7.6</c:v>
                </c:pt>
                <c:pt idx="64">
                  <c:v>7.36</c:v>
                </c:pt>
                <c:pt idx="65">
                  <c:v>8.7200000000000006</c:v>
                </c:pt>
                <c:pt idx="66">
                  <c:v>8.7200000000000006</c:v>
                </c:pt>
                <c:pt idx="67">
                  <c:v>8.56</c:v>
                </c:pt>
                <c:pt idx="68">
                  <c:v>8.32</c:v>
                </c:pt>
                <c:pt idx="69">
                  <c:v>8.8000000000000007</c:v>
                </c:pt>
                <c:pt idx="70">
                  <c:v>8.68</c:v>
                </c:pt>
                <c:pt idx="71">
                  <c:v>7.92</c:v>
                </c:pt>
                <c:pt idx="72">
                  <c:v>8.56</c:v>
                </c:pt>
                <c:pt idx="73">
                  <c:v>9.16</c:v>
                </c:pt>
                <c:pt idx="74">
                  <c:v>8.48</c:v>
                </c:pt>
                <c:pt idx="75">
                  <c:v>8.24</c:v>
                </c:pt>
                <c:pt idx="76">
                  <c:v>8.1999999999999993</c:v>
                </c:pt>
                <c:pt idx="77">
                  <c:v>8.32</c:v>
                </c:pt>
                <c:pt idx="78">
                  <c:v>8.8800000000000008</c:v>
                </c:pt>
                <c:pt idx="79">
                  <c:v>8.7200000000000006</c:v>
                </c:pt>
                <c:pt idx="80">
                  <c:v>9.2799999999999994</c:v>
                </c:pt>
                <c:pt idx="81">
                  <c:v>9.32</c:v>
                </c:pt>
                <c:pt idx="82">
                  <c:v>10</c:v>
                </c:pt>
                <c:pt idx="83">
                  <c:v>9</c:v>
                </c:pt>
                <c:pt idx="84">
                  <c:v>8.4</c:v>
                </c:pt>
                <c:pt idx="85">
                  <c:v>8.64</c:v>
                </c:pt>
                <c:pt idx="86">
                  <c:v>9.48</c:v>
                </c:pt>
                <c:pt idx="87">
                  <c:v>9.52</c:v>
                </c:pt>
                <c:pt idx="88">
                  <c:v>9.8800000000000008</c:v>
                </c:pt>
                <c:pt idx="89">
                  <c:v>10</c:v>
                </c:pt>
                <c:pt idx="90">
                  <c:v>9.32</c:v>
                </c:pt>
                <c:pt idx="91">
                  <c:v>9</c:v>
                </c:pt>
                <c:pt idx="92">
                  <c:v>9.2799999999999994</c:v>
                </c:pt>
                <c:pt idx="93">
                  <c:v>10.4</c:v>
                </c:pt>
                <c:pt idx="94">
                  <c:v>10.48</c:v>
                </c:pt>
                <c:pt idx="95">
                  <c:v>9.4</c:v>
                </c:pt>
                <c:pt idx="96">
                  <c:v>10.119999999999999</c:v>
                </c:pt>
                <c:pt idx="97">
                  <c:v>10.64</c:v>
                </c:pt>
                <c:pt idx="98">
                  <c:v>10.72</c:v>
                </c:pt>
                <c:pt idx="99">
                  <c:v>10.64</c:v>
                </c:pt>
                <c:pt idx="100">
                  <c:v>10.24</c:v>
                </c:pt>
                <c:pt idx="101">
                  <c:v>9.9600000000000009</c:v>
                </c:pt>
                <c:pt idx="102">
                  <c:v>10.199999999999999</c:v>
                </c:pt>
                <c:pt idx="103">
                  <c:v>10.6</c:v>
                </c:pt>
                <c:pt idx="104">
                  <c:v>9.24</c:v>
                </c:pt>
                <c:pt idx="105">
                  <c:v>11.84</c:v>
                </c:pt>
                <c:pt idx="106">
                  <c:v>11.56</c:v>
                </c:pt>
                <c:pt idx="107">
                  <c:v>10.88</c:v>
                </c:pt>
                <c:pt idx="108">
                  <c:v>9.8800000000000008</c:v>
                </c:pt>
                <c:pt idx="109">
                  <c:v>10.4</c:v>
                </c:pt>
                <c:pt idx="110">
                  <c:v>12.04</c:v>
                </c:pt>
                <c:pt idx="111">
                  <c:v>10.88</c:v>
                </c:pt>
                <c:pt idx="112">
                  <c:v>10.24</c:v>
                </c:pt>
                <c:pt idx="113">
                  <c:v>11.48</c:v>
                </c:pt>
                <c:pt idx="114">
                  <c:v>12.12</c:v>
                </c:pt>
                <c:pt idx="115">
                  <c:v>11.68</c:v>
                </c:pt>
                <c:pt idx="116">
                  <c:v>12.28</c:v>
                </c:pt>
                <c:pt idx="117">
                  <c:v>11.96</c:v>
                </c:pt>
                <c:pt idx="118">
                  <c:v>13.08</c:v>
                </c:pt>
                <c:pt idx="119">
                  <c:v>12.2</c:v>
                </c:pt>
                <c:pt idx="120">
                  <c:v>13.64</c:v>
                </c:pt>
                <c:pt idx="121">
                  <c:v>13.52</c:v>
                </c:pt>
                <c:pt idx="122">
                  <c:v>12.68</c:v>
                </c:pt>
                <c:pt idx="123">
                  <c:v>13</c:v>
                </c:pt>
                <c:pt idx="124">
                  <c:v>13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D9-460A-8C69-7CC9069EC9AA}"/>
            </c:ext>
          </c:extLst>
        </c:ser>
        <c:ser>
          <c:idx val="4"/>
          <c:order val="4"/>
          <c:tx>
            <c:strRef>
              <c:f>fig4i!$J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4i!$J$2:$J$126</c:f>
              <c:numCache>
                <c:formatCode>General</c:formatCode>
                <c:ptCount val="125"/>
                <c:pt idx="0">
                  <c:v>29.24</c:v>
                </c:pt>
                <c:pt idx="1">
                  <c:v>28.8</c:v>
                </c:pt>
                <c:pt idx="2">
                  <c:v>29.28</c:v>
                </c:pt>
                <c:pt idx="3">
                  <c:v>30.32</c:v>
                </c:pt>
                <c:pt idx="4">
                  <c:v>30.6</c:v>
                </c:pt>
                <c:pt idx="5">
                  <c:v>31.28</c:v>
                </c:pt>
                <c:pt idx="6">
                  <c:v>31.96</c:v>
                </c:pt>
                <c:pt idx="7">
                  <c:v>34.840000000000003</c:v>
                </c:pt>
                <c:pt idx="8">
                  <c:v>33.119999999999997</c:v>
                </c:pt>
                <c:pt idx="9">
                  <c:v>32.520000000000003</c:v>
                </c:pt>
                <c:pt idx="10">
                  <c:v>29.12</c:v>
                </c:pt>
                <c:pt idx="11">
                  <c:v>27.52</c:v>
                </c:pt>
                <c:pt idx="12">
                  <c:v>27.76</c:v>
                </c:pt>
                <c:pt idx="13">
                  <c:v>29.08</c:v>
                </c:pt>
                <c:pt idx="14">
                  <c:v>30.88</c:v>
                </c:pt>
                <c:pt idx="15">
                  <c:v>33.36</c:v>
                </c:pt>
                <c:pt idx="16">
                  <c:v>30.24</c:v>
                </c:pt>
                <c:pt idx="17">
                  <c:v>25.76</c:v>
                </c:pt>
                <c:pt idx="18">
                  <c:v>27.88</c:v>
                </c:pt>
                <c:pt idx="19">
                  <c:v>27.08</c:v>
                </c:pt>
                <c:pt idx="20">
                  <c:v>26.28</c:v>
                </c:pt>
                <c:pt idx="21">
                  <c:v>27.28</c:v>
                </c:pt>
                <c:pt idx="22">
                  <c:v>26.16</c:v>
                </c:pt>
                <c:pt idx="23">
                  <c:v>29.36</c:v>
                </c:pt>
                <c:pt idx="24">
                  <c:v>30.04</c:v>
                </c:pt>
                <c:pt idx="25">
                  <c:v>28.52</c:v>
                </c:pt>
                <c:pt idx="26">
                  <c:v>27.24</c:v>
                </c:pt>
                <c:pt idx="27">
                  <c:v>25.24</c:v>
                </c:pt>
                <c:pt idx="28">
                  <c:v>25.76</c:v>
                </c:pt>
                <c:pt idx="29">
                  <c:v>24.12</c:v>
                </c:pt>
                <c:pt idx="30">
                  <c:v>25.24</c:v>
                </c:pt>
                <c:pt idx="31">
                  <c:v>27.32</c:v>
                </c:pt>
                <c:pt idx="32">
                  <c:v>27.48</c:v>
                </c:pt>
                <c:pt idx="33">
                  <c:v>28.96</c:v>
                </c:pt>
                <c:pt idx="34">
                  <c:v>26.52</c:v>
                </c:pt>
                <c:pt idx="35">
                  <c:v>27.52</c:v>
                </c:pt>
                <c:pt idx="36">
                  <c:v>26.48</c:v>
                </c:pt>
                <c:pt idx="37">
                  <c:v>24.44</c:v>
                </c:pt>
                <c:pt idx="38">
                  <c:v>23.88</c:v>
                </c:pt>
                <c:pt idx="39">
                  <c:v>25.92</c:v>
                </c:pt>
                <c:pt idx="40">
                  <c:v>25.68</c:v>
                </c:pt>
                <c:pt idx="41">
                  <c:v>26.44</c:v>
                </c:pt>
                <c:pt idx="42">
                  <c:v>28.64</c:v>
                </c:pt>
                <c:pt idx="43">
                  <c:v>28.96</c:v>
                </c:pt>
                <c:pt idx="44">
                  <c:v>30.44</c:v>
                </c:pt>
                <c:pt idx="45">
                  <c:v>30.8</c:v>
                </c:pt>
                <c:pt idx="46">
                  <c:v>29.6</c:v>
                </c:pt>
                <c:pt idx="47">
                  <c:v>27.64</c:v>
                </c:pt>
                <c:pt idx="48">
                  <c:v>27.32</c:v>
                </c:pt>
                <c:pt idx="49">
                  <c:v>26.36</c:v>
                </c:pt>
                <c:pt idx="50">
                  <c:v>25.84</c:v>
                </c:pt>
                <c:pt idx="51">
                  <c:v>26.24</c:v>
                </c:pt>
                <c:pt idx="52">
                  <c:v>26.2</c:v>
                </c:pt>
                <c:pt idx="53">
                  <c:v>27.12</c:v>
                </c:pt>
                <c:pt idx="54">
                  <c:v>25.96</c:v>
                </c:pt>
                <c:pt idx="55">
                  <c:v>27.28</c:v>
                </c:pt>
                <c:pt idx="56">
                  <c:v>30.68</c:v>
                </c:pt>
                <c:pt idx="57">
                  <c:v>31.72</c:v>
                </c:pt>
                <c:pt idx="58">
                  <c:v>30.84</c:v>
                </c:pt>
                <c:pt idx="59">
                  <c:v>30.52</c:v>
                </c:pt>
                <c:pt idx="60">
                  <c:v>27.64</c:v>
                </c:pt>
                <c:pt idx="61">
                  <c:v>24.76</c:v>
                </c:pt>
                <c:pt idx="62">
                  <c:v>28.52</c:v>
                </c:pt>
                <c:pt idx="63">
                  <c:v>28.68</c:v>
                </c:pt>
                <c:pt idx="64">
                  <c:v>29.52</c:v>
                </c:pt>
                <c:pt idx="65">
                  <c:v>29.12</c:v>
                </c:pt>
                <c:pt idx="66">
                  <c:v>30.24</c:v>
                </c:pt>
                <c:pt idx="67">
                  <c:v>30.32</c:v>
                </c:pt>
                <c:pt idx="68">
                  <c:v>29.2</c:v>
                </c:pt>
                <c:pt idx="69">
                  <c:v>29.04</c:v>
                </c:pt>
                <c:pt idx="70">
                  <c:v>27.44</c:v>
                </c:pt>
                <c:pt idx="71">
                  <c:v>28.28</c:v>
                </c:pt>
                <c:pt idx="72">
                  <c:v>29.88</c:v>
                </c:pt>
                <c:pt idx="73">
                  <c:v>32.36</c:v>
                </c:pt>
                <c:pt idx="74">
                  <c:v>32.72</c:v>
                </c:pt>
                <c:pt idx="75">
                  <c:v>30.36</c:v>
                </c:pt>
                <c:pt idx="76">
                  <c:v>29.84</c:v>
                </c:pt>
                <c:pt idx="77">
                  <c:v>31.28</c:v>
                </c:pt>
                <c:pt idx="78">
                  <c:v>29.52</c:v>
                </c:pt>
                <c:pt idx="79">
                  <c:v>30.92</c:v>
                </c:pt>
                <c:pt idx="80">
                  <c:v>32.4</c:v>
                </c:pt>
                <c:pt idx="81">
                  <c:v>33.4</c:v>
                </c:pt>
                <c:pt idx="82">
                  <c:v>33</c:v>
                </c:pt>
                <c:pt idx="83">
                  <c:v>31.48</c:v>
                </c:pt>
                <c:pt idx="84">
                  <c:v>29.2</c:v>
                </c:pt>
                <c:pt idx="85">
                  <c:v>30.44</c:v>
                </c:pt>
                <c:pt idx="86">
                  <c:v>28.8</c:v>
                </c:pt>
                <c:pt idx="87">
                  <c:v>30.44</c:v>
                </c:pt>
                <c:pt idx="88">
                  <c:v>31.32</c:v>
                </c:pt>
                <c:pt idx="89">
                  <c:v>33.56</c:v>
                </c:pt>
                <c:pt idx="90">
                  <c:v>35.4</c:v>
                </c:pt>
                <c:pt idx="91">
                  <c:v>31.6</c:v>
                </c:pt>
                <c:pt idx="92">
                  <c:v>33.04</c:v>
                </c:pt>
                <c:pt idx="93">
                  <c:v>32.479999999999997</c:v>
                </c:pt>
                <c:pt idx="94">
                  <c:v>33.72</c:v>
                </c:pt>
                <c:pt idx="95">
                  <c:v>30.96</c:v>
                </c:pt>
                <c:pt idx="96">
                  <c:v>31.2</c:v>
                </c:pt>
                <c:pt idx="97">
                  <c:v>35.479999999999997</c:v>
                </c:pt>
                <c:pt idx="98">
                  <c:v>32.44</c:v>
                </c:pt>
                <c:pt idx="99">
                  <c:v>29.2</c:v>
                </c:pt>
                <c:pt idx="100">
                  <c:v>28.96</c:v>
                </c:pt>
                <c:pt idx="101">
                  <c:v>30.04</c:v>
                </c:pt>
                <c:pt idx="102">
                  <c:v>30.08</c:v>
                </c:pt>
                <c:pt idx="103">
                  <c:v>31.08</c:v>
                </c:pt>
                <c:pt idx="104">
                  <c:v>31.88</c:v>
                </c:pt>
                <c:pt idx="105">
                  <c:v>33.76</c:v>
                </c:pt>
                <c:pt idx="106">
                  <c:v>35.880000000000003</c:v>
                </c:pt>
                <c:pt idx="107">
                  <c:v>33.32</c:v>
                </c:pt>
                <c:pt idx="108">
                  <c:v>32.880000000000003</c:v>
                </c:pt>
                <c:pt idx="109">
                  <c:v>34.24</c:v>
                </c:pt>
                <c:pt idx="110">
                  <c:v>33.28</c:v>
                </c:pt>
                <c:pt idx="111">
                  <c:v>33.6</c:v>
                </c:pt>
                <c:pt idx="112">
                  <c:v>34.840000000000003</c:v>
                </c:pt>
                <c:pt idx="113">
                  <c:v>33.92</c:v>
                </c:pt>
                <c:pt idx="114">
                  <c:v>34.6</c:v>
                </c:pt>
                <c:pt idx="115">
                  <c:v>34.64</c:v>
                </c:pt>
                <c:pt idx="116">
                  <c:v>33.119999999999997</c:v>
                </c:pt>
                <c:pt idx="117">
                  <c:v>35.479999999999997</c:v>
                </c:pt>
                <c:pt idx="118">
                  <c:v>35.479999999999997</c:v>
                </c:pt>
                <c:pt idx="119">
                  <c:v>36.24</c:v>
                </c:pt>
                <c:pt idx="120">
                  <c:v>37.479999999999997</c:v>
                </c:pt>
                <c:pt idx="121">
                  <c:v>37.520000000000003</c:v>
                </c:pt>
                <c:pt idx="122">
                  <c:v>38.159999999999997</c:v>
                </c:pt>
                <c:pt idx="123">
                  <c:v>39.68</c:v>
                </c:pt>
                <c:pt idx="124">
                  <c:v>38.11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0D9-460A-8C69-7CC9069EC9AA}"/>
            </c:ext>
          </c:extLst>
        </c:ser>
        <c:ser>
          <c:idx val="5"/>
          <c:order val="5"/>
          <c:tx>
            <c:strRef>
              <c:f>fig4i!$M$1</c:f>
              <c:strCache>
                <c:ptCount val="1"/>
                <c:pt idx="0">
                  <c:v>Ncad</c:v>
                </c:pt>
              </c:strCache>
            </c:strRef>
          </c:tx>
          <c:spPr>
            <a:ln w="9525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4i!$M$2:$M$126</c:f>
              <c:numCache>
                <c:formatCode>General</c:formatCode>
                <c:ptCount val="125"/>
                <c:pt idx="0">
                  <c:v>39.4</c:v>
                </c:pt>
                <c:pt idx="1">
                  <c:v>40.56</c:v>
                </c:pt>
                <c:pt idx="2">
                  <c:v>39.28</c:v>
                </c:pt>
                <c:pt idx="3">
                  <c:v>40.08</c:v>
                </c:pt>
                <c:pt idx="4">
                  <c:v>40.56</c:v>
                </c:pt>
                <c:pt idx="5">
                  <c:v>42.8</c:v>
                </c:pt>
                <c:pt idx="6">
                  <c:v>43.52</c:v>
                </c:pt>
                <c:pt idx="7">
                  <c:v>43.84</c:v>
                </c:pt>
                <c:pt idx="8">
                  <c:v>44.64</c:v>
                </c:pt>
                <c:pt idx="9">
                  <c:v>42.4</c:v>
                </c:pt>
                <c:pt idx="10">
                  <c:v>42.2</c:v>
                </c:pt>
                <c:pt idx="11">
                  <c:v>40</c:v>
                </c:pt>
                <c:pt idx="12">
                  <c:v>40.520000000000003</c:v>
                </c:pt>
                <c:pt idx="13">
                  <c:v>40.76</c:v>
                </c:pt>
                <c:pt idx="14">
                  <c:v>43.32</c:v>
                </c:pt>
                <c:pt idx="15">
                  <c:v>46.76</c:v>
                </c:pt>
                <c:pt idx="16">
                  <c:v>44.44</c:v>
                </c:pt>
                <c:pt idx="17">
                  <c:v>41.88</c:v>
                </c:pt>
                <c:pt idx="18">
                  <c:v>43.16</c:v>
                </c:pt>
                <c:pt idx="19">
                  <c:v>42.56</c:v>
                </c:pt>
                <c:pt idx="20">
                  <c:v>42.48</c:v>
                </c:pt>
                <c:pt idx="21">
                  <c:v>41.68</c:v>
                </c:pt>
                <c:pt idx="22">
                  <c:v>39.68</c:v>
                </c:pt>
                <c:pt idx="23">
                  <c:v>46.28</c:v>
                </c:pt>
                <c:pt idx="24">
                  <c:v>46.56</c:v>
                </c:pt>
                <c:pt idx="25">
                  <c:v>43.36</c:v>
                </c:pt>
                <c:pt idx="26">
                  <c:v>41.36</c:v>
                </c:pt>
                <c:pt idx="27">
                  <c:v>41.88</c:v>
                </c:pt>
                <c:pt idx="28">
                  <c:v>42.6</c:v>
                </c:pt>
                <c:pt idx="29">
                  <c:v>43.72</c:v>
                </c:pt>
                <c:pt idx="30">
                  <c:v>41.32</c:v>
                </c:pt>
                <c:pt idx="31">
                  <c:v>43.92</c:v>
                </c:pt>
                <c:pt idx="32">
                  <c:v>45.84</c:v>
                </c:pt>
                <c:pt idx="33">
                  <c:v>47.2</c:v>
                </c:pt>
                <c:pt idx="34">
                  <c:v>45.48</c:v>
                </c:pt>
                <c:pt idx="35">
                  <c:v>47.12</c:v>
                </c:pt>
                <c:pt idx="36">
                  <c:v>45.16</c:v>
                </c:pt>
                <c:pt idx="37">
                  <c:v>43.84</c:v>
                </c:pt>
                <c:pt idx="38">
                  <c:v>42.64</c:v>
                </c:pt>
                <c:pt idx="39">
                  <c:v>41.32</c:v>
                </c:pt>
                <c:pt idx="40">
                  <c:v>42.76</c:v>
                </c:pt>
                <c:pt idx="41">
                  <c:v>46.72</c:v>
                </c:pt>
                <c:pt idx="42">
                  <c:v>47.68</c:v>
                </c:pt>
                <c:pt idx="43">
                  <c:v>50.32</c:v>
                </c:pt>
                <c:pt idx="44">
                  <c:v>50.08</c:v>
                </c:pt>
                <c:pt idx="45">
                  <c:v>50.4</c:v>
                </c:pt>
                <c:pt idx="46">
                  <c:v>49.36</c:v>
                </c:pt>
                <c:pt idx="47">
                  <c:v>48.2</c:v>
                </c:pt>
                <c:pt idx="48">
                  <c:v>48.52</c:v>
                </c:pt>
                <c:pt idx="49">
                  <c:v>49.84</c:v>
                </c:pt>
                <c:pt idx="50">
                  <c:v>48.32</c:v>
                </c:pt>
                <c:pt idx="51">
                  <c:v>49.96</c:v>
                </c:pt>
                <c:pt idx="52">
                  <c:v>47.52</c:v>
                </c:pt>
                <c:pt idx="53">
                  <c:v>46.36</c:v>
                </c:pt>
                <c:pt idx="54">
                  <c:v>44.68</c:v>
                </c:pt>
                <c:pt idx="55">
                  <c:v>46.8</c:v>
                </c:pt>
                <c:pt idx="56">
                  <c:v>50.88</c:v>
                </c:pt>
                <c:pt idx="57">
                  <c:v>54.36</c:v>
                </c:pt>
                <c:pt idx="58">
                  <c:v>53.24</c:v>
                </c:pt>
                <c:pt idx="59">
                  <c:v>48.96</c:v>
                </c:pt>
                <c:pt idx="60">
                  <c:v>44.88</c:v>
                </c:pt>
                <c:pt idx="61">
                  <c:v>46.24</c:v>
                </c:pt>
                <c:pt idx="62">
                  <c:v>49.64</c:v>
                </c:pt>
                <c:pt idx="63">
                  <c:v>49.2</c:v>
                </c:pt>
                <c:pt idx="64">
                  <c:v>49.2</c:v>
                </c:pt>
                <c:pt idx="65">
                  <c:v>51.44</c:v>
                </c:pt>
                <c:pt idx="66">
                  <c:v>50.16</c:v>
                </c:pt>
                <c:pt idx="67">
                  <c:v>49.12</c:v>
                </c:pt>
                <c:pt idx="68">
                  <c:v>47.72</c:v>
                </c:pt>
                <c:pt idx="69">
                  <c:v>49.6</c:v>
                </c:pt>
                <c:pt idx="70">
                  <c:v>49.72</c:v>
                </c:pt>
                <c:pt idx="71">
                  <c:v>52.36</c:v>
                </c:pt>
                <c:pt idx="72">
                  <c:v>55.76</c:v>
                </c:pt>
                <c:pt idx="73">
                  <c:v>59.64</c:v>
                </c:pt>
                <c:pt idx="74">
                  <c:v>55.12</c:v>
                </c:pt>
                <c:pt idx="75">
                  <c:v>52.72</c:v>
                </c:pt>
                <c:pt idx="76">
                  <c:v>54.8</c:v>
                </c:pt>
                <c:pt idx="77">
                  <c:v>53.52</c:v>
                </c:pt>
                <c:pt idx="78">
                  <c:v>54.76</c:v>
                </c:pt>
                <c:pt idx="79">
                  <c:v>55.96</c:v>
                </c:pt>
                <c:pt idx="80">
                  <c:v>56.08</c:v>
                </c:pt>
                <c:pt idx="81">
                  <c:v>58.4</c:v>
                </c:pt>
                <c:pt idx="82">
                  <c:v>60.4</c:v>
                </c:pt>
                <c:pt idx="83">
                  <c:v>55.84</c:v>
                </c:pt>
                <c:pt idx="84">
                  <c:v>55.68</c:v>
                </c:pt>
                <c:pt idx="85">
                  <c:v>54.28</c:v>
                </c:pt>
                <c:pt idx="86">
                  <c:v>51.8</c:v>
                </c:pt>
                <c:pt idx="87">
                  <c:v>51.32</c:v>
                </c:pt>
                <c:pt idx="88">
                  <c:v>51.64</c:v>
                </c:pt>
                <c:pt idx="89">
                  <c:v>59.16</c:v>
                </c:pt>
                <c:pt idx="90">
                  <c:v>59.56</c:v>
                </c:pt>
                <c:pt idx="91">
                  <c:v>58.88</c:v>
                </c:pt>
                <c:pt idx="92">
                  <c:v>60.84</c:v>
                </c:pt>
                <c:pt idx="93">
                  <c:v>59.28</c:v>
                </c:pt>
                <c:pt idx="94">
                  <c:v>58.96</c:v>
                </c:pt>
                <c:pt idx="95">
                  <c:v>56.2</c:v>
                </c:pt>
                <c:pt idx="96">
                  <c:v>57.12</c:v>
                </c:pt>
                <c:pt idx="97">
                  <c:v>60.72</c:v>
                </c:pt>
                <c:pt idx="98">
                  <c:v>61.36</c:v>
                </c:pt>
                <c:pt idx="99">
                  <c:v>59.52</c:v>
                </c:pt>
                <c:pt idx="100">
                  <c:v>59.36</c:v>
                </c:pt>
                <c:pt idx="101">
                  <c:v>57.08</c:v>
                </c:pt>
                <c:pt idx="102">
                  <c:v>55.64</c:v>
                </c:pt>
                <c:pt idx="103">
                  <c:v>53.44</c:v>
                </c:pt>
                <c:pt idx="104">
                  <c:v>55.56</c:v>
                </c:pt>
                <c:pt idx="105">
                  <c:v>59.72</c:v>
                </c:pt>
                <c:pt idx="106">
                  <c:v>58.6</c:v>
                </c:pt>
                <c:pt idx="107">
                  <c:v>58.76</c:v>
                </c:pt>
                <c:pt idx="108">
                  <c:v>59.56</c:v>
                </c:pt>
                <c:pt idx="109">
                  <c:v>61.52</c:v>
                </c:pt>
                <c:pt idx="110">
                  <c:v>61.96</c:v>
                </c:pt>
                <c:pt idx="111">
                  <c:v>61.8</c:v>
                </c:pt>
                <c:pt idx="112">
                  <c:v>60.72</c:v>
                </c:pt>
                <c:pt idx="113">
                  <c:v>59.68</c:v>
                </c:pt>
                <c:pt idx="114">
                  <c:v>59.16</c:v>
                </c:pt>
                <c:pt idx="115">
                  <c:v>61.84</c:v>
                </c:pt>
                <c:pt idx="116">
                  <c:v>65.2</c:v>
                </c:pt>
                <c:pt idx="117">
                  <c:v>62.24</c:v>
                </c:pt>
                <c:pt idx="118">
                  <c:v>59.36</c:v>
                </c:pt>
                <c:pt idx="119">
                  <c:v>63.2</c:v>
                </c:pt>
                <c:pt idx="120">
                  <c:v>65.72</c:v>
                </c:pt>
                <c:pt idx="121">
                  <c:v>66.12</c:v>
                </c:pt>
                <c:pt idx="122">
                  <c:v>64.48</c:v>
                </c:pt>
                <c:pt idx="123">
                  <c:v>66.319999999999993</c:v>
                </c:pt>
                <c:pt idx="124">
                  <c:v>6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0D9-460A-8C69-7CC9069EC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5043848"/>
        <c:axId val="785044504"/>
      </c:lineChart>
      <c:catAx>
        <c:axId val="785043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85044504"/>
        <c:crosses val="autoZero"/>
        <c:auto val="1"/>
        <c:lblAlgn val="ctr"/>
        <c:lblOffset val="100"/>
        <c:noMultiLvlLbl val="0"/>
      </c:catAx>
      <c:valAx>
        <c:axId val="785044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400" i="0">
                    <a:latin typeface="Arial" panose="020B0604020202020204" pitchFamily="34" charset="0"/>
                    <a:cs typeface="Arial" panose="020B0604020202020204" pitchFamily="34" charset="0"/>
                  </a:rPr>
                  <a:t>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785043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Quantification of columns morpholo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5g!$I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5g!$H$2:$H$5</c:f>
              <c:strCache>
                <c:ptCount val="4"/>
                <c:pt idx="0">
                  <c:v>normal</c:v>
                </c:pt>
                <c:pt idx="1">
                  <c:v>unclear</c:v>
                </c:pt>
                <c:pt idx="2">
                  <c:v>irregular</c:v>
                </c:pt>
                <c:pt idx="3">
                  <c:v>fused</c:v>
                </c:pt>
              </c:strCache>
            </c:strRef>
          </c:cat>
          <c:val>
            <c:numRef>
              <c:f>fig5g!$I$2:$I$5</c:f>
              <c:numCache>
                <c:formatCode>0%</c:formatCode>
                <c:ptCount val="4"/>
                <c:pt idx="0">
                  <c:v>0.9555555555555556</c:v>
                </c:pt>
                <c:pt idx="1">
                  <c:v>1.1111111111111112E-2</c:v>
                </c:pt>
                <c:pt idx="2">
                  <c:v>1.1111111111111112E-2</c:v>
                </c:pt>
                <c:pt idx="3">
                  <c:v>1.11111111111111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B-4C3D-846A-E09E4B21D275}"/>
            </c:ext>
          </c:extLst>
        </c:ser>
        <c:ser>
          <c:idx val="1"/>
          <c:order val="1"/>
          <c:tx>
            <c:strRef>
              <c:f>fig5g!$J$1</c:f>
              <c:strCache>
                <c:ptCount val="1"/>
                <c:pt idx="0">
                  <c:v>Dscam1 muta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fig5g!$H$2:$H$5</c:f>
              <c:strCache>
                <c:ptCount val="4"/>
                <c:pt idx="0">
                  <c:v>normal</c:v>
                </c:pt>
                <c:pt idx="1">
                  <c:v>unclear</c:v>
                </c:pt>
                <c:pt idx="2">
                  <c:v>irregular</c:v>
                </c:pt>
                <c:pt idx="3">
                  <c:v>fused</c:v>
                </c:pt>
              </c:strCache>
            </c:strRef>
          </c:cat>
          <c:val>
            <c:numRef>
              <c:f>fig5g!$J$2:$J$5</c:f>
              <c:numCache>
                <c:formatCode>0%</c:formatCode>
                <c:ptCount val="4"/>
                <c:pt idx="0">
                  <c:v>7.3529411764705885E-2</c:v>
                </c:pt>
                <c:pt idx="1">
                  <c:v>0.51470588235294112</c:v>
                </c:pt>
                <c:pt idx="2">
                  <c:v>0.3235294117647059</c:v>
                </c:pt>
                <c:pt idx="3">
                  <c:v>8.82352941176470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BB-4C3D-846A-E09E4B21D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648328"/>
        <c:axId val="680651280"/>
      </c:barChart>
      <c:catAx>
        <c:axId val="680648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0651280"/>
        <c:crosses val="autoZero"/>
        <c:auto val="1"/>
        <c:lblAlgn val="ctr"/>
        <c:lblOffset val="100"/>
        <c:noMultiLvlLbl val="0"/>
      </c:catAx>
      <c:valAx>
        <c:axId val="68065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0648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istribution of neurons (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5i-k'!$A$2:$A$33</c:f>
              <c:numCache>
                <c:formatCode>General</c:formatCode>
                <c:ptCount val="32"/>
                <c:pt idx="0">
                  <c:v>43.993000000000002</c:v>
                </c:pt>
                <c:pt idx="1">
                  <c:v>53.121000000000002</c:v>
                </c:pt>
                <c:pt idx="2">
                  <c:v>64.417000000000002</c:v>
                </c:pt>
                <c:pt idx="3">
                  <c:v>61.308</c:v>
                </c:pt>
                <c:pt idx="4">
                  <c:v>67.081000000000003</c:v>
                </c:pt>
                <c:pt idx="5">
                  <c:v>89.585999999999999</c:v>
                </c:pt>
                <c:pt idx="6">
                  <c:v>76.497</c:v>
                </c:pt>
                <c:pt idx="7">
                  <c:v>35.405999999999999</c:v>
                </c:pt>
                <c:pt idx="8">
                  <c:v>25.326000000000001</c:v>
                </c:pt>
                <c:pt idx="9">
                  <c:v>18.149000000000001</c:v>
                </c:pt>
                <c:pt idx="10">
                  <c:v>108.529</c:v>
                </c:pt>
                <c:pt idx="11">
                  <c:v>59.643999999999998</c:v>
                </c:pt>
                <c:pt idx="12">
                  <c:v>71.054000000000002</c:v>
                </c:pt>
                <c:pt idx="13">
                  <c:v>15.268000000000001</c:v>
                </c:pt>
                <c:pt idx="14">
                  <c:v>84.492000000000004</c:v>
                </c:pt>
                <c:pt idx="15">
                  <c:v>78.233000000000004</c:v>
                </c:pt>
                <c:pt idx="16">
                  <c:v>69.108999999999995</c:v>
                </c:pt>
                <c:pt idx="17">
                  <c:v>76.421000000000006</c:v>
                </c:pt>
                <c:pt idx="18">
                  <c:v>94.915999999999997</c:v>
                </c:pt>
                <c:pt idx="19">
                  <c:v>77.373999999999995</c:v>
                </c:pt>
                <c:pt idx="20">
                  <c:v>56.011000000000003</c:v>
                </c:pt>
                <c:pt idx="21">
                  <c:v>107.452</c:v>
                </c:pt>
                <c:pt idx="22">
                  <c:v>136.16300000000001</c:v>
                </c:pt>
                <c:pt idx="23">
                  <c:v>142.57300000000001</c:v>
                </c:pt>
                <c:pt idx="24">
                  <c:v>49.854999999999997</c:v>
                </c:pt>
                <c:pt idx="25">
                  <c:v>5.2729999999999997</c:v>
                </c:pt>
                <c:pt idx="26">
                  <c:v>145.036</c:v>
                </c:pt>
                <c:pt idx="27">
                  <c:v>153.392</c:v>
                </c:pt>
                <c:pt idx="28">
                  <c:v>132.86000000000001</c:v>
                </c:pt>
                <c:pt idx="29">
                  <c:v>149.173</c:v>
                </c:pt>
                <c:pt idx="30">
                  <c:v>129.095</c:v>
                </c:pt>
                <c:pt idx="31">
                  <c:v>143.893</c:v>
                </c:pt>
              </c:numCache>
            </c:numRef>
          </c:xVal>
          <c:yVal>
            <c:numRef>
              <c:f>'fig5i-k'!$B$2:$B$33</c:f>
              <c:numCache>
                <c:formatCode>General</c:formatCode>
                <c:ptCount val="32"/>
                <c:pt idx="0">
                  <c:v>89.253999999999991</c:v>
                </c:pt>
                <c:pt idx="1">
                  <c:v>90.128999999999991</c:v>
                </c:pt>
                <c:pt idx="2">
                  <c:v>84.388999999999996</c:v>
                </c:pt>
                <c:pt idx="3">
                  <c:v>77.631</c:v>
                </c:pt>
                <c:pt idx="4">
                  <c:v>74.312999999999988</c:v>
                </c:pt>
                <c:pt idx="5">
                  <c:v>73.165999999999997</c:v>
                </c:pt>
                <c:pt idx="6">
                  <c:v>71.927999999999997</c:v>
                </c:pt>
                <c:pt idx="7">
                  <c:v>71.650000000000006</c:v>
                </c:pt>
                <c:pt idx="8">
                  <c:v>71.480999999999995</c:v>
                </c:pt>
                <c:pt idx="9">
                  <c:v>69.141999999999996</c:v>
                </c:pt>
                <c:pt idx="10">
                  <c:v>69.19</c:v>
                </c:pt>
                <c:pt idx="11">
                  <c:v>66.288999999999987</c:v>
                </c:pt>
                <c:pt idx="12">
                  <c:v>69.093999999999994</c:v>
                </c:pt>
                <c:pt idx="13">
                  <c:v>65.801999999999992</c:v>
                </c:pt>
                <c:pt idx="14">
                  <c:v>64.277999999999992</c:v>
                </c:pt>
                <c:pt idx="15">
                  <c:v>63.730999999999995</c:v>
                </c:pt>
                <c:pt idx="16">
                  <c:v>62.836999999999996</c:v>
                </c:pt>
                <c:pt idx="17">
                  <c:v>57.915999999999997</c:v>
                </c:pt>
                <c:pt idx="18">
                  <c:v>52.027999999999992</c:v>
                </c:pt>
                <c:pt idx="19">
                  <c:v>48.125</c:v>
                </c:pt>
                <c:pt idx="20">
                  <c:v>48.85799999999999</c:v>
                </c:pt>
                <c:pt idx="21">
                  <c:v>47.215999999999994</c:v>
                </c:pt>
                <c:pt idx="22">
                  <c:v>47.47699999999999</c:v>
                </c:pt>
                <c:pt idx="23">
                  <c:v>43.018999999999991</c:v>
                </c:pt>
                <c:pt idx="24">
                  <c:v>37.302999999999997</c:v>
                </c:pt>
                <c:pt idx="25">
                  <c:v>34.83</c:v>
                </c:pt>
                <c:pt idx="26">
                  <c:v>35.257999999999996</c:v>
                </c:pt>
                <c:pt idx="27">
                  <c:v>32.137</c:v>
                </c:pt>
                <c:pt idx="28">
                  <c:v>32.244</c:v>
                </c:pt>
                <c:pt idx="29">
                  <c:v>26.24199999999999</c:v>
                </c:pt>
                <c:pt idx="30">
                  <c:v>19.533999999999992</c:v>
                </c:pt>
                <c:pt idx="31">
                  <c:v>5.231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C7-4CE8-A9BB-E9EDAA3C5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927392"/>
        <c:axId val="716926736"/>
      </c:scatterChart>
      <c:valAx>
        <c:axId val="71692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16926736"/>
        <c:crosses val="autoZero"/>
        <c:crossBetween val="midCat"/>
      </c:valAx>
      <c:valAx>
        <c:axId val="71692673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16927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istibution of neurons (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5i-k'!$L$2:$L$30</c:f>
              <c:numCache>
                <c:formatCode>General</c:formatCode>
                <c:ptCount val="29"/>
                <c:pt idx="0">
                  <c:v>121.864</c:v>
                </c:pt>
                <c:pt idx="1">
                  <c:v>105.386</c:v>
                </c:pt>
                <c:pt idx="2">
                  <c:v>117.06299999999999</c:v>
                </c:pt>
                <c:pt idx="3">
                  <c:v>136.47899999999998</c:v>
                </c:pt>
                <c:pt idx="4">
                  <c:v>89.289999999999992</c:v>
                </c:pt>
                <c:pt idx="5">
                  <c:v>128.35199999999998</c:v>
                </c:pt>
                <c:pt idx="6">
                  <c:v>76.185000000000002</c:v>
                </c:pt>
                <c:pt idx="7">
                  <c:v>106.82399999999998</c:v>
                </c:pt>
                <c:pt idx="8">
                  <c:v>96.957999999999998</c:v>
                </c:pt>
                <c:pt idx="9">
                  <c:v>132.98500000000001</c:v>
                </c:pt>
                <c:pt idx="10">
                  <c:v>142.58699999999999</c:v>
                </c:pt>
                <c:pt idx="11">
                  <c:v>85.826999999999998</c:v>
                </c:pt>
                <c:pt idx="12">
                  <c:v>98.522999999999996</c:v>
                </c:pt>
                <c:pt idx="13">
                  <c:v>158.96600000000001</c:v>
                </c:pt>
                <c:pt idx="14">
                  <c:v>108.965</c:v>
                </c:pt>
                <c:pt idx="15">
                  <c:v>139.49599999999998</c:v>
                </c:pt>
                <c:pt idx="16">
                  <c:v>144.02099999999999</c:v>
                </c:pt>
                <c:pt idx="17">
                  <c:v>132.47800000000001</c:v>
                </c:pt>
                <c:pt idx="18">
                  <c:v>112.352</c:v>
                </c:pt>
                <c:pt idx="19">
                  <c:v>121.63899999999998</c:v>
                </c:pt>
                <c:pt idx="20">
                  <c:v>162.048</c:v>
                </c:pt>
                <c:pt idx="21">
                  <c:v>149.40100000000001</c:v>
                </c:pt>
                <c:pt idx="22">
                  <c:v>105.708</c:v>
                </c:pt>
                <c:pt idx="23">
                  <c:v>117.86499999999998</c:v>
                </c:pt>
                <c:pt idx="24">
                  <c:v>126.681</c:v>
                </c:pt>
                <c:pt idx="25">
                  <c:v>116.99099999999999</c:v>
                </c:pt>
                <c:pt idx="26">
                  <c:v>104.15600000000001</c:v>
                </c:pt>
                <c:pt idx="27">
                  <c:v>128.31200000000001</c:v>
                </c:pt>
                <c:pt idx="28">
                  <c:v>50.254999999999995</c:v>
                </c:pt>
              </c:numCache>
            </c:numRef>
          </c:xVal>
          <c:yVal>
            <c:numRef>
              <c:f>'fig5i-k'!$M$2:$M$30</c:f>
              <c:numCache>
                <c:formatCode>General</c:formatCode>
                <c:ptCount val="29"/>
                <c:pt idx="0">
                  <c:v>76.399000000000001</c:v>
                </c:pt>
                <c:pt idx="1">
                  <c:v>75.34</c:v>
                </c:pt>
                <c:pt idx="2">
                  <c:v>72.99199999999999</c:v>
                </c:pt>
                <c:pt idx="3">
                  <c:v>71.018000000000001</c:v>
                </c:pt>
                <c:pt idx="4">
                  <c:v>71.24199999999999</c:v>
                </c:pt>
                <c:pt idx="5">
                  <c:v>72.662000000000006</c:v>
                </c:pt>
                <c:pt idx="6">
                  <c:v>64.45</c:v>
                </c:pt>
                <c:pt idx="7">
                  <c:v>62.611999999999995</c:v>
                </c:pt>
                <c:pt idx="8">
                  <c:v>64.033999999999992</c:v>
                </c:pt>
                <c:pt idx="9">
                  <c:v>58.989999999999995</c:v>
                </c:pt>
                <c:pt idx="10">
                  <c:v>58.878999999999998</c:v>
                </c:pt>
                <c:pt idx="11">
                  <c:v>56.51</c:v>
                </c:pt>
                <c:pt idx="12">
                  <c:v>52.542000000000002</c:v>
                </c:pt>
                <c:pt idx="13">
                  <c:v>52.323999999999998</c:v>
                </c:pt>
                <c:pt idx="14">
                  <c:v>50.123999999999995</c:v>
                </c:pt>
                <c:pt idx="15">
                  <c:v>51.17</c:v>
                </c:pt>
                <c:pt idx="16">
                  <c:v>45.525999999999996</c:v>
                </c:pt>
                <c:pt idx="17">
                  <c:v>36.82</c:v>
                </c:pt>
                <c:pt idx="18">
                  <c:v>35.693999999999996</c:v>
                </c:pt>
                <c:pt idx="19">
                  <c:v>33.789000000000001</c:v>
                </c:pt>
                <c:pt idx="20">
                  <c:v>31.552999999999997</c:v>
                </c:pt>
                <c:pt idx="21">
                  <c:v>29.303999999999995</c:v>
                </c:pt>
                <c:pt idx="22">
                  <c:v>27.757000000000005</c:v>
                </c:pt>
                <c:pt idx="23">
                  <c:v>26.414999999999992</c:v>
                </c:pt>
                <c:pt idx="24">
                  <c:v>22.122</c:v>
                </c:pt>
                <c:pt idx="25">
                  <c:v>20.796999999999997</c:v>
                </c:pt>
                <c:pt idx="26">
                  <c:v>18.049999999999997</c:v>
                </c:pt>
                <c:pt idx="27">
                  <c:v>10.866</c:v>
                </c:pt>
                <c:pt idx="28">
                  <c:v>10.82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1F-487F-BDF3-D3063E70D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6098496"/>
        <c:axId val="786100792"/>
      </c:scatterChart>
      <c:valAx>
        <c:axId val="78609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6100792"/>
        <c:crosses val="autoZero"/>
        <c:crossBetween val="midCat"/>
      </c:valAx>
      <c:valAx>
        <c:axId val="786100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6098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600">
                <a:latin typeface="Arial" panose="020B0604020202020204" pitchFamily="34" charset="0"/>
                <a:cs typeface="Arial" panose="020B0604020202020204" pitchFamily="34" charset="0"/>
              </a:rPr>
              <a:t>Quantification of column morpholo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6e!$G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6e!$F$2:$F$5</c:f>
              <c:strCache>
                <c:ptCount val="4"/>
                <c:pt idx="0">
                  <c:v>normal</c:v>
                </c:pt>
                <c:pt idx="1">
                  <c:v>unclear</c:v>
                </c:pt>
                <c:pt idx="2">
                  <c:v>irregular</c:v>
                </c:pt>
                <c:pt idx="3">
                  <c:v>fused</c:v>
                </c:pt>
              </c:strCache>
            </c:strRef>
          </c:cat>
          <c:val>
            <c:numRef>
              <c:f>fig6e!$G$2:$G$5</c:f>
              <c:numCache>
                <c:formatCode>0%</c:formatCode>
                <c:ptCount val="4"/>
                <c:pt idx="0">
                  <c:v>0.85135135135135132</c:v>
                </c:pt>
                <c:pt idx="1">
                  <c:v>4.0540540540540543E-2</c:v>
                </c:pt>
                <c:pt idx="2">
                  <c:v>2.7027027027027029E-2</c:v>
                </c:pt>
                <c:pt idx="3">
                  <c:v>8.10810810810810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6B-4F1A-96F7-2D512DEF8C40}"/>
            </c:ext>
          </c:extLst>
        </c:ser>
        <c:ser>
          <c:idx val="1"/>
          <c:order val="1"/>
          <c:tx>
            <c:strRef>
              <c:f>fig6e!$H$1</c:f>
              <c:strCache>
                <c:ptCount val="1"/>
                <c:pt idx="0">
                  <c:v>Dscam1 single muta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fig6e!$F$2:$F$5</c:f>
              <c:strCache>
                <c:ptCount val="4"/>
                <c:pt idx="0">
                  <c:v>normal</c:v>
                </c:pt>
                <c:pt idx="1">
                  <c:v>unclear</c:v>
                </c:pt>
                <c:pt idx="2">
                  <c:v>irregular</c:v>
                </c:pt>
                <c:pt idx="3">
                  <c:v>fused</c:v>
                </c:pt>
              </c:strCache>
            </c:strRef>
          </c:cat>
          <c:val>
            <c:numRef>
              <c:f>fig6e!$H$2:$H$5</c:f>
              <c:numCache>
                <c:formatCode>0%</c:formatCode>
                <c:ptCount val="4"/>
                <c:pt idx="0">
                  <c:v>1.3986013986013986E-2</c:v>
                </c:pt>
                <c:pt idx="1">
                  <c:v>6.2937062937062943E-2</c:v>
                </c:pt>
                <c:pt idx="2">
                  <c:v>0.27972027972027974</c:v>
                </c:pt>
                <c:pt idx="3">
                  <c:v>0.64335664335664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6B-4F1A-96F7-2D512DEF8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184088"/>
        <c:axId val="846184416"/>
      </c:barChart>
      <c:catAx>
        <c:axId val="846184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46184416"/>
        <c:crosses val="autoZero"/>
        <c:auto val="1"/>
        <c:lblAlgn val="ctr"/>
        <c:lblOffset val="100"/>
        <c:noMultiLvlLbl val="0"/>
      </c:catAx>
      <c:valAx>
        <c:axId val="84618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6184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>
                <a:latin typeface="Arial" panose="020B0604020202020204" pitchFamily="34" charset="0"/>
                <a:cs typeface="Arial" panose="020B0604020202020204" pitchFamily="34" charset="0"/>
              </a:rPr>
              <a:t>N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S1e!$B$1</c:f>
              <c:strCache>
                <c:ptCount val="1"/>
                <c:pt idx="0">
                  <c:v>Dpn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S1e!$B$2:$B$116</c:f>
              <c:numCache>
                <c:formatCode>General</c:formatCode>
                <c:ptCount val="115"/>
                <c:pt idx="0">
                  <c:v>28</c:v>
                </c:pt>
                <c:pt idx="1">
                  <c:v>115</c:v>
                </c:pt>
                <c:pt idx="2">
                  <c:v>0</c:v>
                </c:pt>
                <c:pt idx="3">
                  <c:v>171</c:v>
                </c:pt>
                <c:pt idx="4">
                  <c:v>153</c:v>
                </c:pt>
                <c:pt idx="5">
                  <c:v>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7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45-45C8-8BD1-E9EEBDA92104}"/>
            </c:ext>
          </c:extLst>
        </c:ser>
        <c:ser>
          <c:idx val="1"/>
          <c:order val="1"/>
          <c:tx>
            <c:strRef>
              <c:f>figS1e!$D$1</c:f>
              <c:strCache>
                <c:ptCount val="1"/>
                <c:pt idx="0">
                  <c:v>Ncad PCR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S1e!$D$2:$D$116</c:f>
              <c:numCache>
                <c:formatCode>General</c:formatCode>
                <c:ptCount val="115"/>
                <c:pt idx="0">
                  <c:v>125</c:v>
                </c:pt>
                <c:pt idx="1">
                  <c:v>133</c:v>
                </c:pt>
                <c:pt idx="2">
                  <c:v>114</c:v>
                </c:pt>
                <c:pt idx="3">
                  <c:v>126</c:v>
                </c:pt>
                <c:pt idx="4">
                  <c:v>140</c:v>
                </c:pt>
                <c:pt idx="5">
                  <c:v>151</c:v>
                </c:pt>
                <c:pt idx="6">
                  <c:v>156</c:v>
                </c:pt>
                <c:pt idx="7">
                  <c:v>168</c:v>
                </c:pt>
                <c:pt idx="8">
                  <c:v>148</c:v>
                </c:pt>
                <c:pt idx="9">
                  <c:v>119</c:v>
                </c:pt>
                <c:pt idx="10">
                  <c:v>121</c:v>
                </c:pt>
                <c:pt idx="11">
                  <c:v>146</c:v>
                </c:pt>
                <c:pt idx="12">
                  <c:v>153</c:v>
                </c:pt>
                <c:pt idx="13">
                  <c:v>142</c:v>
                </c:pt>
                <c:pt idx="14">
                  <c:v>152</c:v>
                </c:pt>
                <c:pt idx="15">
                  <c:v>143</c:v>
                </c:pt>
                <c:pt idx="16">
                  <c:v>128</c:v>
                </c:pt>
                <c:pt idx="17">
                  <c:v>132</c:v>
                </c:pt>
                <c:pt idx="18">
                  <c:v>138</c:v>
                </c:pt>
                <c:pt idx="19">
                  <c:v>129</c:v>
                </c:pt>
                <c:pt idx="20">
                  <c:v>101</c:v>
                </c:pt>
                <c:pt idx="21">
                  <c:v>112</c:v>
                </c:pt>
                <c:pt idx="22">
                  <c:v>113</c:v>
                </c:pt>
                <c:pt idx="23">
                  <c:v>108</c:v>
                </c:pt>
                <c:pt idx="24">
                  <c:v>120</c:v>
                </c:pt>
                <c:pt idx="25">
                  <c:v>127</c:v>
                </c:pt>
                <c:pt idx="26">
                  <c:v>124</c:v>
                </c:pt>
                <c:pt idx="27">
                  <c:v>160</c:v>
                </c:pt>
                <c:pt idx="28">
                  <c:v>158</c:v>
                </c:pt>
                <c:pt idx="29">
                  <c:v>156</c:v>
                </c:pt>
                <c:pt idx="30">
                  <c:v>147</c:v>
                </c:pt>
                <c:pt idx="31">
                  <c:v>137</c:v>
                </c:pt>
                <c:pt idx="32">
                  <c:v>156</c:v>
                </c:pt>
                <c:pt idx="33">
                  <c:v>167</c:v>
                </c:pt>
                <c:pt idx="34">
                  <c:v>157</c:v>
                </c:pt>
                <c:pt idx="35">
                  <c:v>173</c:v>
                </c:pt>
                <c:pt idx="36">
                  <c:v>205</c:v>
                </c:pt>
                <c:pt idx="37">
                  <c:v>157</c:v>
                </c:pt>
                <c:pt idx="38">
                  <c:v>144</c:v>
                </c:pt>
                <c:pt idx="39">
                  <c:v>143</c:v>
                </c:pt>
                <c:pt idx="40">
                  <c:v>107</c:v>
                </c:pt>
                <c:pt idx="41">
                  <c:v>91</c:v>
                </c:pt>
                <c:pt idx="42">
                  <c:v>107</c:v>
                </c:pt>
                <c:pt idx="43">
                  <c:v>110</c:v>
                </c:pt>
                <c:pt idx="44">
                  <c:v>106</c:v>
                </c:pt>
                <c:pt idx="45">
                  <c:v>125</c:v>
                </c:pt>
                <c:pt idx="46">
                  <c:v>128</c:v>
                </c:pt>
                <c:pt idx="47">
                  <c:v>120</c:v>
                </c:pt>
                <c:pt idx="48">
                  <c:v>129</c:v>
                </c:pt>
                <c:pt idx="49">
                  <c:v>134</c:v>
                </c:pt>
                <c:pt idx="50">
                  <c:v>123</c:v>
                </c:pt>
                <c:pt idx="51">
                  <c:v>108</c:v>
                </c:pt>
                <c:pt idx="52">
                  <c:v>97</c:v>
                </c:pt>
                <c:pt idx="53">
                  <c:v>96</c:v>
                </c:pt>
                <c:pt idx="54">
                  <c:v>109</c:v>
                </c:pt>
                <c:pt idx="55">
                  <c:v>101</c:v>
                </c:pt>
                <c:pt idx="56">
                  <c:v>83</c:v>
                </c:pt>
                <c:pt idx="57">
                  <c:v>88</c:v>
                </c:pt>
                <c:pt idx="58">
                  <c:v>86</c:v>
                </c:pt>
                <c:pt idx="59">
                  <c:v>97</c:v>
                </c:pt>
                <c:pt idx="60">
                  <c:v>95</c:v>
                </c:pt>
                <c:pt idx="61">
                  <c:v>77</c:v>
                </c:pt>
                <c:pt idx="62">
                  <c:v>73</c:v>
                </c:pt>
                <c:pt idx="63">
                  <c:v>76</c:v>
                </c:pt>
                <c:pt idx="64">
                  <c:v>86</c:v>
                </c:pt>
                <c:pt idx="65">
                  <c:v>99</c:v>
                </c:pt>
                <c:pt idx="66">
                  <c:v>127</c:v>
                </c:pt>
                <c:pt idx="67">
                  <c:v>116</c:v>
                </c:pt>
                <c:pt idx="68">
                  <c:v>85</c:v>
                </c:pt>
                <c:pt idx="69">
                  <c:v>76</c:v>
                </c:pt>
                <c:pt idx="70">
                  <c:v>80</c:v>
                </c:pt>
                <c:pt idx="71">
                  <c:v>88</c:v>
                </c:pt>
                <c:pt idx="72">
                  <c:v>101</c:v>
                </c:pt>
                <c:pt idx="73">
                  <c:v>102</c:v>
                </c:pt>
                <c:pt idx="74">
                  <c:v>78</c:v>
                </c:pt>
                <c:pt idx="75">
                  <c:v>93</c:v>
                </c:pt>
                <c:pt idx="76">
                  <c:v>83</c:v>
                </c:pt>
                <c:pt idx="77">
                  <c:v>62</c:v>
                </c:pt>
                <c:pt idx="78">
                  <c:v>79</c:v>
                </c:pt>
                <c:pt idx="79">
                  <c:v>114</c:v>
                </c:pt>
                <c:pt idx="80">
                  <c:v>89</c:v>
                </c:pt>
                <c:pt idx="81">
                  <c:v>114</c:v>
                </c:pt>
                <c:pt idx="82">
                  <c:v>107</c:v>
                </c:pt>
                <c:pt idx="83">
                  <c:v>73</c:v>
                </c:pt>
                <c:pt idx="84">
                  <c:v>86</c:v>
                </c:pt>
                <c:pt idx="85">
                  <c:v>80</c:v>
                </c:pt>
                <c:pt idx="86">
                  <c:v>71</c:v>
                </c:pt>
                <c:pt idx="87">
                  <c:v>63</c:v>
                </c:pt>
                <c:pt idx="88">
                  <c:v>72</c:v>
                </c:pt>
                <c:pt idx="89">
                  <c:v>74</c:v>
                </c:pt>
                <c:pt idx="90">
                  <c:v>62</c:v>
                </c:pt>
                <c:pt idx="91">
                  <c:v>97</c:v>
                </c:pt>
                <c:pt idx="92">
                  <c:v>106</c:v>
                </c:pt>
                <c:pt idx="93">
                  <c:v>121</c:v>
                </c:pt>
                <c:pt idx="94">
                  <c:v>102</c:v>
                </c:pt>
                <c:pt idx="95">
                  <c:v>79</c:v>
                </c:pt>
                <c:pt idx="96">
                  <c:v>68</c:v>
                </c:pt>
                <c:pt idx="97">
                  <c:v>56</c:v>
                </c:pt>
                <c:pt idx="98">
                  <c:v>71</c:v>
                </c:pt>
                <c:pt idx="99">
                  <c:v>62</c:v>
                </c:pt>
                <c:pt idx="100">
                  <c:v>51</c:v>
                </c:pt>
                <c:pt idx="101">
                  <c:v>55</c:v>
                </c:pt>
                <c:pt idx="102">
                  <c:v>67</c:v>
                </c:pt>
                <c:pt idx="103">
                  <c:v>64</c:v>
                </c:pt>
                <c:pt idx="104">
                  <c:v>55</c:v>
                </c:pt>
                <c:pt idx="105">
                  <c:v>60</c:v>
                </c:pt>
                <c:pt idx="106">
                  <c:v>79</c:v>
                </c:pt>
                <c:pt idx="107">
                  <c:v>80</c:v>
                </c:pt>
                <c:pt idx="108">
                  <c:v>48</c:v>
                </c:pt>
                <c:pt idx="109">
                  <c:v>80</c:v>
                </c:pt>
                <c:pt idx="110">
                  <c:v>74</c:v>
                </c:pt>
                <c:pt idx="111">
                  <c:v>52</c:v>
                </c:pt>
                <c:pt idx="112">
                  <c:v>50</c:v>
                </c:pt>
                <c:pt idx="113">
                  <c:v>53</c:v>
                </c:pt>
                <c:pt idx="11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45-45C8-8BD1-E9EEBDA92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7803728"/>
        <c:axId val="467812256"/>
      </c:lineChart>
      <c:catAx>
        <c:axId val="467803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67812256"/>
        <c:crosses val="autoZero"/>
        <c:auto val="1"/>
        <c:lblAlgn val="ctr"/>
        <c:lblOffset val="100"/>
        <c:noMultiLvlLbl val="0"/>
      </c:catAx>
      <c:valAx>
        <c:axId val="46781225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46780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9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S1lmn!$A$2</c:f>
              <c:strCache>
                <c:ptCount val="1"/>
                <c:pt idx="0">
                  <c:v>positive area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S1lmn!$B$1:$L$1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2:$L$2</c:f>
              <c:numCache>
                <c:formatCode>0%</c:formatCode>
                <c:ptCount val="11"/>
                <c:pt idx="0">
                  <c:v>8.4692597239648684E-2</c:v>
                </c:pt>
                <c:pt idx="2">
                  <c:v>0.14584695879659909</c:v>
                </c:pt>
                <c:pt idx="4">
                  <c:v>0.11627906976744186</c:v>
                </c:pt>
                <c:pt idx="6">
                  <c:v>0.20786092214663643</c:v>
                </c:pt>
                <c:pt idx="8">
                  <c:v>0.12680909717436251</c:v>
                </c:pt>
                <c:pt idx="10">
                  <c:v>0.26799387442572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F1-4F02-BEBB-D714814409BA}"/>
            </c:ext>
          </c:extLst>
        </c:ser>
        <c:ser>
          <c:idx val="1"/>
          <c:order val="1"/>
          <c:tx>
            <c:strRef>
              <c:f>figS1lmn!$A$3</c:f>
              <c:strCache>
                <c:ptCount val="1"/>
                <c:pt idx="0">
                  <c:v>positive area 2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figS1lmn!$B$1:$L$1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3:$L$3</c:f>
              <c:numCache>
                <c:formatCode>0%</c:formatCode>
                <c:ptCount val="11"/>
                <c:pt idx="0">
                  <c:v>0.1875784190715182</c:v>
                </c:pt>
                <c:pt idx="2">
                  <c:v>0.2342931937172775</c:v>
                </c:pt>
                <c:pt idx="4">
                  <c:v>3.3222591362126247E-3</c:v>
                </c:pt>
                <c:pt idx="8">
                  <c:v>0.12474155754651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F1-4F02-BEBB-D714814409BA}"/>
            </c:ext>
          </c:extLst>
        </c:ser>
        <c:ser>
          <c:idx val="2"/>
          <c:order val="2"/>
          <c:tx>
            <c:strRef>
              <c:f>figS1lmn!$A$4</c:f>
              <c:strCache>
                <c:ptCount val="1"/>
                <c:pt idx="0">
                  <c:v>positive area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1lmn!$B$1:$L$1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4:$L$4</c:f>
              <c:numCache>
                <c:formatCode>0%</c:formatCode>
                <c:ptCount val="11"/>
                <c:pt idx="8">
                  <c:v>0.22674017918676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F1-4F02-BEBB-D714814409BA}"/>
            </c:ext>
          </c:extLst>
        </c:ser>
        <c:ser>
          <c:idx val="3"/>
          <c:order val="3"/>
          <c:tx>
            <c:strRef>
              <c:f>figS1lmn!$A$5</c:f>
              <c:strCache>
                <c:ptCount val="1"/>
                <c:pt idx="0">
                  <c:v>negtive are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figS1lmn!$B$1:$L$1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5:$L$5</c:f>
              <c:numCache>
                <c:formatCode>0%</c:formatCode>
                <c:ptCount val="11"/>
                <c:pt idx="0">
                  <c:v>0.7277289836888331</c:v>
                </c:pt>
                <c:pt idx="2">
                  <c:v>0.61985984748612333</c:v>
                </c:pt>
                <c:pt idx="4">
                  <c:v>0.88039867109634551</c:v>
                </c:pt>
                <c:pt idx="6">
                  <c:v>0.79213907785336357</c:v>
                </c:pt>
                <c:pt idx="8">
                  <c:v>0.52170916609235007</c:v>
                </c:pt>
                <c:pt idx="10">
                  <c:v>0.73200612557427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F1-4F02-BEBB-D71481440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4081168"/>
        <c:axId val="694077232"/>
      </c:barChart>
      <c:catAx>
        <c:axId val="69408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4077232"/>
        <c:crosses val="autoZero"/>
        <c:auto val="1"/>
        <c:lblAlgn val="ctr"/>
        <c:lblOffset val="100"/>
        <c:noMultiLvlLbl val="0"/>
      </c:catAx>
      <c:valAx>
        <c:axId val="69407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4081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.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S1lmn!$A$8</c:f>
              <c:strCache>
                <c:ptCount val="1"/>
                <c:pt idx="0">
                  <c:v>positive area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S1lmn!$B$7:$L$7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8:$L$8</c:f>
              <c:numCache>
                <c:formatCode>0%</c:formatCode>
                <c:ptCount val="11"/>
                <c:pt idx="0">
                  <c:v>0.13362336855189558</c:v>
                </c:pt>
                <c:pt idx="2">
                  <c:v>0.10609171800136892</c:v>
                </c:pt>
                <c:pt idx="4">
                  <c:v>0.23833097595473834</c:v>
                </c:pt>
                <c:pt idx="6">
                  <c:v>0.11315956770502225</c:v>
                </c:pt>
                <c:pt idx="8">
                  <c:v>8.5173501577287064E-2</c:v>
                </c:pt>
                <c:pt idx="10">
                  <c:v>0.10390469887491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F0-4E44-A779-81D121E83A18}"/>
            </c:ext>
          </c:extLst>
        </c:ser>
        <c:ser>
          <c:idx val="1"/>
          <c:order val="1"/>
          <c:tx>
            <c:strRef>
              <c:f>figS1lmn!$A$9</c:f>
              <c:strCache>
                <c:ptCount val="1"/>
                <c:pt idx="0">
                  <c:v>positive area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figS1lmn!$B$7:$L$7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9:$L$9</c:f>
              <c:numCache>
                <c:formatCode>0%</c:formatCode>
                <c:ptCount val="11"/>
                <c:pt idx="0">
                  <c:v>0.10627719080174021</c:v>
                </c:pt>
                <c:pt idx="2">
                  <c:v>6.8446269678302529E-2</c:v>
                </c:pt>
                <c:pt idx="6">
                  <c:v>4.7043865225683407E-2</c:v>
                </c:pt>
                <c:pt idx="10">
                  <c:v>9.46393117140966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F0-4E44-A779-81D121E83A18}"/>
            </c:ext>
          </c:extLst>
        </c:ser>
        <c:ser>
          <c:idx val="3"/>
          <c:order val="3"/>
          <c:tx>
            <c:strRef>
              <c:f>figS1lmn!$A$11</c:f>
              <c:strCache>
                <c:ptCount val="1"/>
                <c:pt idx="0">
                  <c:v>negtive are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gS1lmn!$B$7:$L$7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11:$L$11</c:f>
              <c:numCache>
                <c:formatCode>0%</c:formatCode>
                <c:ptCount val="11"/>
                <c:pt idx="0">
                  <c:v>0.76009944064636414</c:v>
                </c:pt>
                <c:pt idx="2">
                  <c:v>0.82546201232032845</c:v>
                </c:pt>
                <c:pt idx="4">
                  <c:v>0.76166902404526171</c:v>
                </c:pt>
                <c:pt idx="6">
                  <c:v>0.8397965670692944</c:v>
                </c:pt>
                <c:pt idx="8">
                  <c:v>0.91482649842271291</c:v>
                </c:pt>
                <c:pt idx="10">
                  <c:v>0.80145598941098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F0-4E44-A779-81D121E83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80146008"/>
        <c:axId val="780138792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figS1lmn!$A$1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figS1lmn!$B$7:$L$7</c15:sqref>
                        </c15:formulaRef>
                      </c:ext>
                    </c:extLst>
                    <c:strCache>
                      <c:ptCount val="11"/>
                      <c:pt idx="0">
                        <c:v>Brain1</c:v>
                      </c:pt>
                      <c:pt idx="2">
                        <c:v>Brain2</c:v>
                      </c:pt>
                      <c:pt idx="4">
                        <c:v>Brain3</c:v>
                      </c:pt>
                      <c:pt idx="6">
                        <c:v>Brain4</c:v>
                      </c:pt>
                      <c:pt idx="8">
                        <c:v>Brain5</c:v>
                      </c:pt>
                      <c:pt idx="10">
                        <c:v>Brain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figS1lmn!$B$10:$L$10</c15:sqref>
                        </c15:formulaRef>
                      </c:ext>
                    </c:extLst>
                    <c:numCache>
                      <c:formatCode>0%</c:formatCode>
                      <c:ptCount val="11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08F0-4E44-A779-81D121E83A18}"/>
                  </c:ext>
                </c:extLst>
              </c15:ser>
            </c15:filteredBarSeries>
          </c:ext>
        </c:extLst>
      </c:barChart>
      <c:catAx>
        <c:axId val="780146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138792"/>
        <c:crosses val="autoZero"/>
        <c:auto val="1"/>
        <c:lblAlgn val="ctr"/>
        <c:lblOffset val="100"/>
        <c:noMultiLvlLbl val="0"/>
      </c:catAx>
      <c:valAx>
        <c:axId val="780138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146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.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S1lmn!$A$15</c:f>
              <c:strCache>
                <c:ptCount val="1"/>
                <c:pt idx="0">
                  <c:v>positive area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S1lmn!$B$14:$L$14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15:$L$15</c:f>
              <c:numCache>
                <c:formatCode>0%</c:formatCode>
                <c:ptCount val="11"/>
                <c:pt idx="0">
                  <c:v>0.17693409742120345</c:v>
                </c:pt>
                <c:pt idx="2">
                  <c:v>0.38493723849372385</c:v>
                </c:pt>
                <c:pt idx="4">
                  <c:v>0.12104430379746836</c:v>
                </c:pt>
                <c:pt idx="6">
                  <c:v>0.27931292008961911</c:v>
                </c:pt>
                <c:pt idx="8">
                  <c:v>0.16140865737344093</c:v>
                </c:pt>
                <c:pt idx="10">
                  <c:v>0.29001367989056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F-41D4-AC3F-8A95714F07FC}"/>
            </c:ext>
          </c:extLst>
        </c:ser>
        <c:ser>
          <c:idx val="1"/>
          <c:order val="1"/>
          <c:tx>
            <c:strRef>
              <c:f>figS1lmn!$A$16</c:f>
              <c:strCache>
                <c:ptCount val="1"/>
                <c:pt idx="0">
                  <c:v>positive area 2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figS1lmn!$B$14:$L$14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16:$L$16</c:f>
              <c:numCache>
                <c:formatCode>0%</c:formatCode>
                <c:ptCount val="11"/>
                <c:pt idx="2">
                  <c:v>7.8800557880055785E-2</c:v>
                </c:pt>
                <c:pt idx="4">
                  <c:v>0.17958860759493672</c:v>
                </c:pt>
                <c:pt idx="6">
                  <c:v>0.12696041822255413</c:v>
                </c:pt>
                <c:pt idx="8">
                  <c:v>0.29860601614086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DF-41D4-AC3F-8A95714F07FC}"/>
            </c:ext>
          </c:extLst>
        </c:ser>
        <c:ser>
          <c:idx val="2"/>
          <c:order val="2"/>
          <c:tx>
            <c:strRef>
              <c:f>figS1lmn!$A$17</c:f>
              <c:strCache>
                <c:ptCount val="1"/>
                <c:pt idx="0">
                  <c:v>negtive ar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1lmn!$B$14:$L$14</c:f>
              <c:strCache>
                <c:ptCount val="11"/>
                <c:pt idx="0">
                  <c:v>Brain1</c:v>
                </c:pt>
                <c:pt idx="2">
                  <c:v>Brain2</c:v>
                </c:pt>
                <c:pt idx="4">
                  <c:v>Brain3</c:v>
                </c:pt>
                <c:pt idx="6">
                  <c:v>Brain4</c:v>
                </c:pt>
                <c:pt idx="8">
                  <c:v>Brain5</c:v>
                </c:pt>
                <c:pt idx="10">
                  <c:v>Brain6</c:v>
                </c:pt>
              </c:strCache>
            </c:strRef>
          </c:cat>
          <c:val>
            <c:numRef>
              <c:f>figS1lmn!$B$17:$L$17</c:f>
              <c:numCache>
                <c:formatCode>0%</c:formatCode>
                <c:ptCount val="11"/>
                <c:pt idx="0">
                  <c:v>0.82306590257879653</c:v>
                </c:pt>
                <c:pt idx="2">
                  <c:v>0.53626220362622035</c:v>
                </c:pt>
                <c:pt idx="4">
                  <c:v>0.69936708860759489</c:v>
                </c:pt>
                <c:pt idx="6">
                  <c:v>0.59372666168782673</c:v>
                </c:pt>
                <c:pt idx="8">
                  <c:v>0.53998532648569331</c:v>
                </c:pt>
                <c:pt idx="10">
                  <c:v>0.70998632010943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DF-41D4-AC3F-8A95714F0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80152896"/>
        <c:axId val="780154208"/>
      </c:barChart>
      <c:catAx>
        <c:axId val="78015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154208"/>
        <c:crosses val="autoZero"/>
        <c:auto val="1"/>
        <c:lblAlgn val="ctr"/>
        <c:lblOffset val="100"/>
        <c:noMultiLvlLbl val="0"/>
      </c:catAx>
      <c:valAx>
        <c:axId val="78015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152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>
                <a:latin typeface="Arial" panose="020B0604020202020204" pitchFamily="34" charset="0"/>
                <a:cs typeface="Arial" panose="020B0604020202020204" pitchFamily="34" charset="0"/>
              </a:rPr>
              <a:t>NB</a:t>
            </a:r>
            <a:endParaRPr lang="en-GB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sc</c:v>
          </c:tx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fig2e!$B$1:$B$167</c:f>
              <c:numCache>
                <c:formatCode>General</c:formatCode>
                <c:ptCount val="167"/>
                <c:pt idx="0">
                  <c:v>16.696999999999999</c:v>
                </c:pt>
                <c:pt idx="1">
                  <c:v>21</c:v>
                </c:pt>
                <c:pt idx="2">
                  <c:v>21.364000000000001</c:v>
                </c:pt>
                <c:pt idx="3">
                  <c:v>20.454999999999998</c:v>
                </c:pt>
                <c:pt idx="4">
                  <c:v>29.727</c:v>
                </c:pt>
                <c:pt idx="5">
                  <c:v>44.515000000000001</c:v>
                </c:pt>
                <c:pt idx="6">
                  <c:v>65.182000000000002</c:v>
                </c:pt>
                <c:pt idx="7">
                  <c:v>87.120999999999995</c:v>
                </c:pt>
                <c:pt idx="8">
                  <c:v>100.06100000000001</c:v>
                </c:pt>
                <c:pt idx="9">
                  <c:v>105.273</c:v>
                </c:pt>
                <c:pt idx="10">
                  <c:v>108.182</c:v>
                </c:pt>
                <c:pt idx="11">
                  <c:v>108.273</c:v>
                </c:pt>
                <c:pt idx="12">
                  <c:v>99.152000000000001</c:v>
                </c:pt>
                <c:pt idx="13">
                  <c:v>78.332999999999998</c:v>
                </c:pt>
                <c:pt idx="14">
                  <c:v>55.212000000000003</c:v>
                </c:pt>
                <c:pt idx="15">
                  <c:v>49.97</c:v>
                </c:pt>
                <c:pt idx="16">
                  <c:v>55.182000000000002</c:v>
                </c:pt>
                <c:pt idx="17">
                  <c:v>50.97</c:v>
                </c:pt>
                <c:pt idx="18">
                  <c:v>39.515000000000001</c:v>
                </c:pt>
                <c:pt idx="19">
                  <c:v>34.454999999999998</c:v>
                </c:pt>
                <c:pt idx="20">
                  <c:v>35.454999999999998</c:v>
                </c:pt>
                <c:pt idx="21">
                  <c:v>33.636000000000003</c:v>
                </c:pt>
                <c:pt idx="22">
                  <c:v>39</c:v>
                </c:pt>
                <c:pt idx="23">
                  <c:v>48</c:v>
                </c:pt>
                <c:pt idx="24">
                  <c:v>51.939</c:v>
                </c:pt>
                <c:pt idx="25">
                  <c:v>54</c:v>
                </c:pt>
                <c:pt idx="26">
                  <c:v>56.939</c:v>
                </c:pt>
                <c:pt idx="27">
                  <c:v>65.03</c:v>
                </c:pt>
                <c:pt idx="28">
                  <c:v>76.847999999999999</c:v>
                </c:pt>
                <c:pt idx="29">
                  <c:v>61.667000000000002</c:v>
                </c:pt>
                <c:pt idx="30">
                  <c:v>53.273000000000003</c:v>
                </c:pt>
                <c:pt idx="31">
                  <c:v>59.545000000000002</c:v>
                </c:pt>
                <c:pt idx="32">
                  <c:v>58.423999999999999</c:v>
                </c:pt>
                <c:pt idx="33">
                  <c:v>58.061</c:v>
                </c:pt>
                <c:pt idx="34">
                  <c:v>58.878999999999998</c:v>
                </c:pt>
                <c:pt idx="35">
                  <c:v>55.393999999999998</c:v>
                </c:pt>
                <c:pt idx="36">
                  <c:v>52.03</c:v>
                </c:pt>
                <c:pt idx="37">
                  <c:v>50.697000000000003</c:v>
                </c:pt>
                <c:pt idx="38">
                  <c:v>43.515000000000001</c:v>
                </c:pt>
                <c:pt idx="39">
                  <c:v>39.302999999999997</c:v>
                </c:pt>
                <c:pt idx="40">
                  <c:v>28.120999999999999</c:v>
                </c:pt>
                <c:pt idx="41">
                  <c:v>21.515000000000001</c:v>
                </c:pt>
                <c:pt idx="42">
                  <c:v>24.667000000000002</c:v>
                </c:pt>
                <c:pt idx="43">
                  <c:v>26.847999999999999</c:v>
                </c:pt>
                <c:pt idx="44">
                  <c:v>26.332999999999998</c:v>
                </c:pt>
                <c:pt idx="45">
                  <c:v>34.454999999999998</c:v>
                </c:pt>
                <c:pt idx="46">
                  <c:v>38.363999999999997</c:v>
                </c:pt>
                <c:pt idx="47">
                  <c:v>33.636000000000003</c:v>
                </c:pt>
                <c:pt idx="48">
                  <c:v>24.364000000000001</c:v>
                </c:pt>
                <c:pt idx="49">
                  <c:v>19.303000000000001</c:v>
                </c:pt>
                <c:pt idx="50">
                  <c:v>16.061</c:v>
                </c:pt>
                <c:pt idx="51">
                  <c:v>16.03</c:v>
                </c:pt>
                <c:pt idx="52">
                  <c:v>18.939</c:v>
                </c:pt>
                <c:pt idx="53">
                  <c:v>20.212</c:v>
                </c:pt>
                <c:pt idx="54">
                  <c:v>12.788</c:v>
                </c:pt>
                <c:pt idx="55">
                  <c:v>6.4550000000000001</c:v>
                </c:pt>
                <c:pt idx="56">
                  <c:v>3.2120000000000002</c:v>
                </c:pt>
                <c:pt idx="57">
                  <c:v>0.152</c:v>
                </c:pt>
                <c:pt idx="58">
                  <c:v>0</c:v>
                </c:pt>
                <c:pt idx="59">
                  <c:v>0.121</c:v>
                </c:pt>
                <c:pt idx="60">
                  <c:v>0</c:v>
                </c:pt>
                <c:pt idx="61">
                  <c:v>0.03</c:v>
                </c:pt>
                <c:pt idx="62">
                  <c:v>0.182</c:v>
                </c:pt>
                <c:pt idx="63">
                  <c:v>0.93899999999999995</c:v>
                </c:pt>
                <c:pt idx="64">
                  <c:v>2.879</c:v>
                </c:pt>
                <c:pt idx="65">
                  <c:v>4.3330000000000002</c:v>
                </c:pt>
                <c:pt idx="66">
                  <c:v>3.0609999999999999</c:v>
                </c:pt>
                <c:pt idx="67">
                  <c:v>4.5149999999999997</c:v>
                </c:pt>
                <c:pt idx="68">
                  <c:v>9.3030000000000008</c:v>
                </c:pt>
                <c:pt idx="69">
                  <c:v>4.2119999999999997</c:v>
                </c:pt>
                <c:pt idx="70">
                  <c:v>0.24199999999999999</c:v>
                </c:pt>
                <c:pt idx="71">
                  <c:v>0.03</c:v>
                </c:pt>
                <c:pt idx="72">
                  <c:v>0.48499999999999999</c:v>
                </c:pt>
                <c:pt idx="73">
                  <c:v>1.788</c:v>
                </c:pt>
                <c:pt idx="74">
                  <c:v>0.75800000000000001</c:v>
                </c:pt>
                <c:pt idx="75">
                  <c:v>1.788</c:v>
                </c:pt>
                <c:pt idx="76">
                  <c:v>0.72699999999999998</c:v>
                </c:pt>
                <c:pt idx="77">
                  <c:v>1.03</c:v>
                </c:pt>
                <c:pt idx="78">
                  <c:v>0.66700000000000004</c:v>
                </c:pt>
                <c:pt idx="79">
                  <c:v>0.24199999999999999</c:v>
                </c:pt>
                <c:pt idx="80">
                  <c:v>1.3640000000000001</c:v>
                </c:pt>
                <c:pt idx="81">
                  <c:v>1.758</c:v>
                </c:pt>
                <c:pt idx="82">
                  <c:v>0.18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6.0999999999999999E-2</c:v>
                </c:pt>
                <c:pt idx="87">
                  <c:v>0.66700000000000004</c:v>
                </c:pt>
                <c:pt idx="88">
                  <c:v>0.75800000000000001</c:v>
                </c:pt>
                <c:pt idx="89">
                  <c:v>6.0999999999999999E-2</c:v>
                </c:pt>
                <c:pt idx="90">
                  <c:v>9.0999999999999998E-2</c:v>
                </c:pt>
                <c:pt idx="91">
                  <c:v>0.24199999999999999</c:v>
                </c:pt>
                <c:pt idx="92">
                  <c:v>0.2419999999999999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52</c:v>
                </c:pt>
                <c:pt idx="104">
                  <c:v>0.182</c:v>
                </c:pt>
                <c:pt idx="105">
                  <c:v>0.03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.03</c:v>
                </c:pt>
                <c:pt idx="113">
                  <c:v>0.33300000000000002</c:v>
                </c:pt>
                <c:pt idx="114">
                  <c:v>0.182</c:v>
                </c:pt>
                <c:pt idx="115">
                  <c:v>0</c:v>
                </c:pt>
                <c:pt idx="116">
                  <c:v>0.121</c:v>
                </c:pt>
                <c:pt idx="117">
                  <c:v>0.45500000000000002</c:v>
                </c:pt>
                <c:pt idx="118">
                  <c:v>0.03</c:v>
                </c:pt>
                <c:pt idx="119">
                  <c:v>0.84799999999999998</c:v>
                </c:pt>
                <c:pt idx="120">
                  <c:v>1.03</c:v>
                </c:pt>
                <c:pt idx="121">
                  <c:v>0.21199999999999999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03</c:v>
                </c:pt>
                <c:pt idx="133">
                  <c:v>0.27300000000000002</c:v>
                </c:pt>
                <c:pt idx="134">
                  <c:v>9.0999999999999998E-2</c:v>
                </c:pt>
                <c:pt idx="135">
                  <c:v>0.48499999999999999</c:v>
                </c:pt>
                <c:pt idx="136">
                  <c:v>0.21199999999999999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.152</c:v>
                </c:pt>
                <c:pt idx="147">
                  <c:v>0.30299999999999999</c:v>
                </c:pt>
                <c:pt idx="148">
                  <c:v>9.0999999999999998E-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23-4A40-832A-C37D03B385B3}"/>
            </c:ext>
          </c:extLst>
        </c:ser>
        <c:ser>
          <c:idx val="2"/>
          <c:order val="1"/>
          <c:tx>
            <c:v>Dpn</c:v>
          </c:tx>
          <c:spPr>
            <a:ln w="9525" cap="rnd">
              <a:solidFill>
                <a:srgbClr val="B400A0"/>
              </a:solidFill>
              <a:round/>
            </a:ln>
            <a:effectLst/>
          </c:spPr>
          <c:marker>
            <c:symbol val="none"/>
          </c:marker>
          <c:val>
            <c:numRef>
              <c:f>fig2e!$H$1:$H$167</c:f>
              <c:numCache>
                <c:formatCode>General</c:formatCode>
                <c:ptCount val="167"/>
                <c:pt idx="0">
                  <c:v>49.333300000000001</c:v>
                </c:pt>
                <c:pt idx="1">
                  <c:v>51.2121</c:v>
                </c:pt>
                <c:pt idx="2">
                  <c:v>53.666699999999999</c:v>
                </c:pt>
                <c:pt idx="3">
                  <c:v>49.606099999999998</c:v>
                </c:pt>
                <c:pt idx="4">
                  <c:v>49.909100000000002</c:v>
                </c:pt>
                <c:pt idx="5">
                  <c:v>50.333300000000001</c:v>
                </c:pt>
                <c:pt idx="6">
                  <c:v>48.848500000000001</c:v>
                </c:pt>
                <c:pt idx="7">
                  <c:v>50.181800000000003</c:v>
                </c:pt>
                <c:pt idx="8">
                  <c:v>50.697000000000003</c:v>
                </c:pt>
                <c:pt idx="9">
                  <c:v>50.4848</c:v>
                </c:pt>
                <c:pt idx="10">
                  <c:v>50.939399999999999</c:v>
                </c:pt>
                <c:pt idx="11">
                  <c:v>49.454500000000003</c:v>
                </c:pt>
                <c:pt idx="12">
                  <c:v>49.4848</c:v>
                </c:pt>
                <c:pt idx="13">
                  <c:v>50.393900000000002</c:v>
                </c:pt>
                <c:pt idx="14">
                  <c:v>48.121200000000002</c:v>
                </c:pt>
                <c:pt idx="15">
                  <c:v>46.242400000000004</c:v>
                </c:pt>
                <c:pt idx="16">
                  <c:v>44.697000000000003</c:v>
                </c:pt>
                <c:pt idx="17">
                  <c:v>48.636400000000002</c:v>
                </c:pt>
                <c:pt idx="18">
                  <c:v>49.333300000000001</c:v>
                </c:pt>
                <c:pt idx="19">
                  <c:v>46.697000000000003</c:v>
                </c:pt>
                <c:pt idx="20">
                  <c:v>46.7879</c:v>
                </c:pt>
                <c:pt idx="21">
                  <c:v>46.939399999999999</c:v>
                </c:pt>
                <c:pt idx="22">
                  <c:v>46.636400000000002</c:v>
                </c:pt>
                <c:pt idx="23">
                  <c:v>49.7273</c:v>
                </c:pt>
                <c:pt idx="24">
                  <c:v>47.606099999999998</c:v>
                </c:pt>
                <c:pt idx="25">
                  <c:v>48.969700000000003</c:v>
                </c:pt>
                <c:pt idx="26">
                  <c:v>48.302999999999997</c:v>
                </c:pt>
                <c:pt idx="27">
                  <c:v>50.969700000000003</c:v>
                </c:pt>
                <c:pt idx="28">
                  <c:v>55.2727</c:v>
                </c:pt>
                <c:pt idx="29">
                  <c:v>56.2121</c:v>
                </c:pt>
                <c:pt idx="30">
                  <c:v>53.030299999999997</c:v>
                </c:pt>
                <c:pt idx="31">
                  <c:v>53.090899999999998</c:v>
                </c:pt>
                <c:pt idx="32">
                  <c:v>52.5152</c:v>
                </c:pt>
                <c:pt idx="33">
                  <c:v>56.151499999999999</c:v>
                </c:pt>
                <c:pt idx="34">
                  <c:v>59.606099999999998</c:v>
                </c:pt>
                <c:pt idx="35">
                  <c:v>58.4848</c:v>
                </c:pt>
                <c:pt idx="36">
                  <c:v>56.7273</c:v>
                </c:pt>
                <c:pt idx="37">
                  <c:v>58.878799999999998</c:v>
                </c:pt>
                <c:pt idx="38">
                  <c:v>61.909100000000002</c:v>
                </c:pt>
                <c:pt idx="39">
                  <c:v>59.060600000000001</c:v>
                </c:pt>
                <c:pt idx="40">
                  <c:v>58.818199999999997</c:v>
                </c:pt>
                <c:pt idx="41">
                  <c:v>57.939399999999999</c:v>
                </c:pt>
                <c:pt idx="42">
                  <c:v>57.606099999999998</c:v>
                </c:pt>
                <c:pt idx="43">
                  <c:v>57.606099999999998</c:v>
                </c:pt>
                <c:pt idx="44">
                  <c:v>58.666699999999999</c:v>
                </c:pt>
                <c:pt idx="45">
                  <c:v>59.848500000000001</c:v>
                </c:pt>
                <c:pt idx="46">
                  <c:v>60.393900000000002</c:v>
                </c:pt>
                <c:pt idx="47">
                  <c:v>59.848500000000001</c:v>
                </c:pt>
                <c:pt idx="48">
                  <c:v>56.939399999999999</c:v>
                </c:pt>
                <c:pt idx="49">
                  <c:v>56.181800000000003</c:v>
                </c:pt>
                <c:pt idx="50">
                  <c:v>63.757599999999996</c:v>
                </c:pt>
                <c:pt idx="51">
                  <c:v>64.848500000000001</c:v>
                </c:pt>
                <c:pt idx="52">
                  <c:v>65.575800000000001</c:v>
                </c:pt>
                <c:pt idx="53">
                  <c:v>70.878799999999998</c:v>
                </c:pt>
                <c:pt idx="54">
                  <c:v>73.545500000000004</c:v>
                </c:pt>
                <c:pt idx="55">
                  <c:v>73.121200000000002</c:v>
                </c:pt>
                <c:pt idx="56">
                  <c:v>67.697000000000003</c:v>
                </c:pt>
                <c:pt idx="57">
                  <c:v>63.7273</c:v>
                </c:pt>
                <c:pt idx="58">
                  <c:v>69.121200000000002</c:v>
                </c:pt>
                <c:pt idx="59">
                  <c:v>71.939400000000006</c:v>
                </c:pt>
                <c:pt idx="60">
                  <c:v>77.212100000000007</c:v>
                </c:pt>
                <c:pt idx="61">
                  <c:v>81.242400000000004</c:v>
                </c:pt>
                <c:pt idx="62">
                  <c:v>74.363600000000005</c:v>
                </c:pt>
                <c:pt idx="63">
                  <c:v>68.515199999999993</c:v>
                </c:pt>
                <c:pt idx="64">
                  <c:v>66.7273</c:v>
                </c:pt>
                <c:pt idx="65">
                  <c:v>66.7273</c:v>
                </c:pt>
                <c:pt idx="66">
                  <c:v>66.848500000000001</c:v>
                </c:pt>
                <c:pt idx="67">
                  <c:v>64.606099999999998</c:v>
                </c:pt>
                <c:pt idx="68">
                  <c:v>61.848500000000001</c:v>
                </c:pt>
                <c:pt idx="69">
                  <c:v>59.7879</c:v>
                </c:pt>
                <c:pt idx="70">
                  <c:v>62.090899999999998</c:v>
                </c:pt>
                <c:pt idx="71">
                  <c:v>61</c:v>
                </c:pt>
                <c:pt idx="72">
                  <c:v>60.454500000000003</c:v>
                </c:pt>
                <c:pt idx="73">
                  <c:v>64.666700000000006</c:v>
                </c:pt>
                <c:pt idx="74">
                  <c:v>61.393900000000002</c:v>
                </c:pt>
                <c:pt idx="75">
                  <c:v>58.636400000000002</c:v>
                </c:pt>
                <c:pt idx="76">
                  <c:v>63.030299999999997</c:v>
                </c:pt>
                <c:pt idx="77">
                  <c:v>66.969700000000003</c:v>
                </c:pt>
                <c:pt idx="78">
                  <c:v>66.818200000000004</c:v>
                </c:pt>
                <c:pt idx="79">
                  <c:v>61.7273</c:v>
                </c:pt>
                <c:pt idx="80">
                  <c:v>64.212100000000007</c:v>
                </c:pt>
                <c:pt idx="81">
                  <c:v>67.242400000000004</c:v>
                </c:pt>
                <c:pt idx="82">
                  <c:v>67.787899999999993</c:v>
                </c:pt>
                <c:pt idx="83">
                  <c:v>63.878799999999998</c:v>
                </c:pt>
                <c:pt idx="84">
                  <c:v>59.2121</c:v>
                </c:pt>
                <c:pt idx="85">
                  <c:v>57.2727</c:v>
                </c:pt>
                <c:pt idx="86">
                  <c:v>56.848500000000001</c:v>
                </c:pt>
                <c:pt idx="87">
                  <c:v>56.363599999999998</c:v>
                </c:pt>
                <c:pt idx="88">
                  <c:v>51.7273</c:v>
                </c:pt>
                <c:pt idx="89">
                  <c:v>52.060600000000001</c:v>
                </c:pt>
                <c:pt idx="90">
                  <c:v>55.121200000000002</c:v>
                </c:pt>
                <c:pt idx="91">
                  <c:v>55.181800000000003</c:v>
                </c:pt>
                <c:pt idx="92">
                  <c:v>49.7879</c:v>
                </c:pt>
                <c:pt idx="93">
                  <c:v>51.242400000000004</c:v>
                </c:pt>
                <c:pt idx="94">
                  <c:v>59.7879</c:v>
                </c:pt>
                <c:pt idx="95">
                  <c:v>58.333300000000001</c:v>
                </c:pt>
                <c:pt idx="96">
                  <c:v>55.818199999999997</c:v>
                </c:pt>
                <c:pt idx="97">
                  <c:v>62.393900000000002</c:v>
                </c:pt>
                <c:pt idx="98">
                  <c:v>62.030299999999997</c:v>
                </c:pt>
                <c:pt idx="99">
                  <c:v>62.242400000000004</c:v>
                </c:pt>
                <c:pt idx="100">
                  <c:v>59.878799999999998</c:v>
                </c:pt>
                <c:pt idx="101">
                  <c:v>50.969700000000003</c:v>
                </c:pt>
                <c:pt idx="102">
                  <c:v>48.333300000000001</c:v>
                </c:pt>
                <c:pt idx="103">
                  <c:v>44.545499999999997</c:v>
                </c:pt>
                <c:pt idx="104">
                  <c:v>42.575800000000001</c:v>
                </c:pt>
                <c:pt idx="105">
                  <c:v>43.5152</c:v>
                </c:pt>
                <c:pt idx="106">
                  <c:v>43.393900000000002</c:v>
                </c:pt>
                <c:pt idx="107">
                  <c:v>38.757599999999996</c:v>
                </c:pt>
                <c:pt idx="108">
                  <c:v>36.545499999999997</c:v>
                </c:pt>
                <c:pt idx="109">
                  <c:v>35.969700000000003</c:v>
                </c:pt>
                <c:pt idx="110">
                  <c:v>37.363599999999998</c:v>
                </c:pt>
                <c:pt idx="111">
                  <c:v>42.7879</c:v>
                </c:pt>
                <c:pt idx="112">
                  <c:v>45.848500000000001</c:v>
                </c:pt>
                <c:pt idx="113">
                  <c:v>47.121200000000002</c:v>
                </c:pt>
                <c:pt idx="114">
                  <c:v>47.2121</c:v>
                </c:pt>
                <c:pt idx="115">
                  <c:v>40.393900000000002</c:v>
                </c:pt>
                <c:pt idx="116">
                  <c:v>42.121200000000002</c:v>
                </c:pt>
                <c:pt idx="117">
                  <c:v>41.060600000000001</c:v>
                </c:pt>
                <c:pt idx="118">
                  <c:v>37.909100000000002</c:v>
                </c:pt>
                <c:pt idx="119">
                  <c:v>38.5152</c:v>
                </c:pt>
                <c:pt idx="120">
                  <c:v>42.636400000000002</c:v>
                </c:pt>
                <c:pt idx="121">
                  <c:v>44.909100000000002</c:v>
                </c:pt>
                <c:pt idx="122">
                  <c:v>45.2121</c:v>
                </c:pt>
                <c:pt idx="123">
                  <c:v>43.969700000000003</c:v>
                </c:pt>
                <c:pt idx="124">
                  <c:v>42</c:v>
                </c:pt>
                <c:pt idx="125">
                  <c:v>39.666699999999999</c:v>
                </c:pt>
                <c:pt idx="126">
                  <c:v>37.151499999999999</c:v>
                </c:pt>
                <c:pt idx="127">
                  <c:v>35.4848</c:v>
                </c:pt>
                <c:pt idx="128">
                  <c:v>32.757599999999996</c:v>
                </c:pt>
                <c:pt idx="129">
                  <c:v>34.151499999999999</c:v>
                </c:pt>
                <c:pt idx="130">
                  <c:v>36.2727</c:v>
                </c:pt>
                <c:pt idx="131">
                  <c:v>37.2121</c:v>
                </c:pt>
                <c:pt idx="132">
                  <c:v>39.2727</c:v>
                </c:pt>
                <c:pt idx="133">
                  <c:v>38.7273</c:v>
                </c:pt>
                <c:pt idx="134">
                  <c:v>38.2121</c:v>
                </c:pt>
                <c:pt idx="135">
                  <c:v>39.7879</c:v>
                </c:pt>
                <c:pt idx="136">
                  <c:v>37.7879</c:v>
                </c:pt>
                <c:pt idx="137">
                  <c:v>35.4848</c:v>
                </c:pt>
                <c:pt idx="138">
                  <c:v>35.697000000000003</c:v>
                </c:pt>
                <c:pt idx="139">
                  <c:v>35.121200000000002</c:v>
                </c:pt>
                <c:pt idx="140">
                  <c:v>33.424199999999999</c:v>
                </c:pt>
                <c:pt idx="141">
                  <c:v>33.757599999999996</c:v>
                </c:pt>
                <c:pt idx="142">
                  <c:v>35.666699999999999</c:v>
                </c:pt>
                <c:pt idx="143">
                  <c:v>32.090899999999998</c:v>
                </c:pt>
                <c:pt idx="144">
                  <c:v>32.393900000000002</c:v>
                </c:pt>
                <c:pt idx="145">
                  <c:v>34.697000000000003</c:v>
                </c:pt>
                <c:pt idx="146">
                  <c:v>36.2727</c:v>
                </c:pt>
                <c:pt idx="147">
                  <c:v>38.2727</c:v>
                </c:pt>
                <c:pt idx="148">
                  <c:v>37.030299999999997</c:v>
                </c:pt>
                <c:pt idx="149">
                  <c:v>35.939399999999999</c:v>
                </c:pt>
                <c:pt idx="150">
                  <c:v>34.666699999999999</c:v>
                </c:pt>
                <c:pt idx="151">
                  <c:v>32.636400000000002</c:v>
                </c:pt>
                <c:pt idx="152">
                  <c:v>31.060600000000001</c:v>
                </c:pt>
                <c:pt idx="153">
                  <c:v>31.848500000000001</c:v>
                </c:pt>
                <c:pt idx="154">
                  <c:v>34.2727</c:v>
                </c:pt>
                <c:pt idx="155">
                  <c:v>33.848500000000001</c:v>
                </c:pt>
                <c:pt idx="156">
                  <c:v>27.909099999999999</c:v>
                </c:pt>
                <c:pt idx="157">
                  <c:v>25</c:v>
                </c:pt>
                <c:pt idx="158">
                  <c:v>22.818200000000001</c:v>
                </c:pt>
                <c:pt idx="159">
                  <c:v>22</c:v>
                </c:pt>
                <c:pt idx="160">
                  <c:v>17.090900000000001</c:v>
                </c:pt>
                <c:pt idx="161">
                  <c:v>17.0303</c:v>
                </c:pt>
                <c:pt idx="162">
                  <c:v>15.060600000000001</c:v>
                </c:pt>
                <c:pt idx="163">
                  <c:v>13.696999999999999</c:v>
                </c:pt>
                <c:pt idx="164">
                  <c:v>12.2424</c:v>
                </c:pt>
                <c:pt idx="165">
                  <c:v>10.4848</c:v>
                </c:pt>
                <c:pt idx="166">
                  <c:v>11.575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23-4A40-832A-C37D03B385B3}"/>
            </c:ext>
          </c:extLst>
        </c:ser>
        <c:ser>
          <c:idx val="1"/>
          <c:order val="2"/>
          <c:tx>
            <c:v>Control PCR</c:v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2e!$E$1:$E$167</c:f>
              <c:numCache>
                <c:formatCode>General</c:formatCode>
                <c:ptCount val="167"/>
                <c:pt idx="0">
                  <c:v>125.242</c:v>
                </c:pt>
                <c:pt idx="1">
                  <c:v>126.242</c:v>
                </c:pt>
                <c:pt idx="2">
                  <c:v>123.879</c:v>
                </c:pt>
                <c:pt idx="3">
                  <c:v>120.93899999999999</c:v>
                </c:pt>
                <c:pt idx="4">
                  <c:v>121.485</c:v>
                </c:pt>
                <c:pt idx="5">
                  <c:v>124.242</c:v>
                </c:pt>
                <c:pt idx="6">
                  <c:v>124.39400000000001</c:v>
                </c:pt>
                <c:pt idx="7">
                  <c:v>123.818</c:v>
                </c:pt>
                <c:pt idx="8">
                  <c:v>120.636</c:v>
                </c:pt>
                <c:pt idx="9">
                  <c:v>122.39400000000001</c:v>
                </c:pt>
                <c:pt idx="10">
                  <c:v>126.90900000000001</c:v>
                </c:pt>
                <c:pt idx="11">
                  <c:v>128.303</c:v>
                </c:pt>
                <c:pt idx="12">
                  <c:v>126.515</c:v>
                </c:pt>
                <c:pt idx="13">
                  <c:v>129.75800000000001</c:v>
                </c:pt>
                <c:pt idx="14">
                  <c:v>123.212</c:v>
                </c:pt>
                <c:pt idx="15">
                  <c:v>117.93899999999999</c:v>
                </c:pt>
                <c:pt idx="16">
                  <c:v>124.667</c:v>
                </c:pt>
                <c:pt idx="17">
                  <c:v>130.90899999999999</c:v>
                </c:pt>
                <c:pt idx="18">
                  <c:v>129.75800000000001</c:v>
                </c:pt>
                <c:pt idx="19">
                  <c:v>131.273</c:v>
                </c:pt>
                <c:pt idx="20">
                  <c:v>130.97</c:v>
                </c:pt>
                <c:pt idx="21">
                  <c:v>125.212</c:v>
                </c:pt>
                <c:pt idx="22">
                  <c:v>125.818</c:v>
                </c:pt>
                <c:pt idx="23">
                  <c:v>124.848</c:v>
                </c:pt>
                <c:pt idx="24">
                  <c:v>125.06100000000001</c:v>
                </c:pt>
                <c:pt idx="25">
                  <c:v>129.45500000000001</c:v>
                </c:pt>
                <c:pt idx="26">
                  <c:v>129.87899999999999</c:v>
                </c:pt>
                <c:pt idx="27">
                  <c:v>128.09100000000001</c:v>
                </c:pt>
                <c:pt idx="28">
                  <c:v>132.06100000000001</c:v>
                </c:pt>
                <c:pt idx="29">
                  <c:v>132.54499999999999</c:v>
                </c:pt>
                <c:pt idx="30">
                  <c:v>131.87899999999999</c:v>
                </c:pt>
                <c:pt idx="31">
                  <c:v>133.45500000000001</c:v>
                </c:pt>
                <c:pt idx="32">
                  <c:v>133.667</c:v>
                </c:pt>
                <c:pt idx="33">
                  <c:v>132.60599999999999</c:v>
                </c:pt>
                <c:pt idx="34">
                  <c:v>137.273</c:v>
                </c:pt>
                <c:pt idx="35">
                  <c:v>142.48500000000001</c:v>
                </c:pt>
                <c:pt idx="36">
                  <c:v>143.75800000000001</c:v>
                </c:pt>
                <c:pt idx="37">
                  <c:v>145.39400000000001</c:v>
                </c:pt>
                <c:pt idx="38">
                  <c:v>143.87899999999999</c:v>
                </c:pt>
                <c:pt idx="39">
                  <c:v>142.93899999999999</c:v>
                </c:pt>
                <c:pt idx="40">
                  <c:v>143.667</c:v>
                </c:pt>
                <c:pt idx="41">
                  <c:v>143.18199999999999</c:v>
                </c:pt>
                <c:pt idx="42">
                  <c:v>137.84800000000001</c:v>
                </c:pt>
                <c:pt idx="43">
                  <c:v>132.303</c:v>
                </c:pt>
                <c:pt idx="44">
                  <c:v>127.121</c:v>
                </c:pt>
                <c:pt idx="45">
                  <c:v>122.455</c:v>
                </c:pt>
                <c:pt idx="46">
                  <c:v>120.09099999999999</c:v>
                </c:pt>
                <c:pt idx="47">
                  <c:v>119.242</c:v>
                </c:pt>
                <c:pt idx="48">
                  <c:v>116.848</c:v>
                </c:pt>
                <c:pt idx="49">
                  <c:v>114.727</c:v>
                </c:pt>
                <c:pt idx="50">
                  <c:v>118.879</c:v>
                </c:pt>
                <c:pt idx="51">
                  <c:v>125.727</c:v>
                </c:pt>
                <c:pt idx="52">
                  <c:v>129.727</c:v>
                </c:pt>
                <c:pt idx="53">
                  <c:v>130</c:v>
                </c:pt>
                <c:pt idx="54">
                  <c:v>128.51499999999999</c:v>
                </c:pt>
                <c:pt idx="55">
                  <c:v>122.273</c:v>
                </c:pt>
                <c:pt idx="56">
                  <c:v>112.182</c:v>
                </c:pt>
                <c:pt idx="57">
                  <c:v>103.879</c:v>
                </c:pt>
                <c:pt idx="58">
                  <c:v>102.788</c:v>
                </c:pt>
                <c:pt idx="59">
                  <c:v>102.333</c:v>
                </c:pt>
                <c:pt idx="60">
                  <c:v>99.302999999999997</c:v>
                </c:pt>
                <c:pt idx="61">
                  <c:v>93.697000000000003</c:v>
                </c:pt>
                <c:pt idx="62">
                  <c:v>87.635999999999996</c:v>
                </c:pt>
                <c:pt idx="63">
                  <c:v>83.03</c:v>
                </c:pt>
                <c:pt idx="64">
                  <c:v>81.242000000000004</c:v>
                </c:pt>
                <c:pt idx="65">
                  <c:v>76.879000000000005</c:v>
                </c:pt>
                <c:pt idx="66">
                  <c:v>74.484999999999999</c:v>
                </c:pt>
                <c:pt idx="67">
                  <c:v>73.061000000000007</c:v>
                </c:pt>
                <c:pt idx="68">
                  <c:v>71.090999999999994</c:v>
                </c:pt>
                <c:pt idx="69">
                  <c:v>66.787999999999997</c:v>
                </c:pt>
                <c:pt idx="70">
                  <c:v>63.454999999999998</c:v>
                </c:pt>
                <c:pt idx="71">
                  <c:v>61.878999999999998</c:v>
                </c:pt>
                <c:pt idx="72">
                  <c:v>59.182000000000002</c:v>
                </c:pt>
                <c:pt idx="73">
                  <c:v>58.03</c:v>
                </c:pt>
                <c:pt idx="74">
                  <c:v>58.454999999999998</c:v>
                </c:pt>
                <c:pt idx="75">
                  <c:v>59.423999999999999</c:v>
                </c:pt>
                <c:pt idx="76">
                  <c:v>58.726999999999997</c:v>
                </c:pt>
                <c:pt idx="77">
                  <c:v>55.787999999999997</c:v>
                </c:pt>
                <c:pt idx="78">
                  <c:v>53.545000000000002</c:v>
                </c:pt>
                <c:pt idx="79">
                  <c:v>54.241999999999997</c:v>
                </c:pt>
                <c:pt idx="80">
                  <c:v>54.667000000000002</c:v>
                </c:pt>
                <c:pt idx="81">
                  <c:v>51.878999999999998</c:v>
                </c:pt>
                <c:pt idx="82">
                  <c:v>51.152000000000001</c:v>
                </c:pt>
                <c:pt idx="83">
                  <c:v>47.97</c:v>
                </c:pt>
                <c:pt idx="84">
                  <c:v>45.302999999999997</c:v>
                </c:pt>
                <c:pt idx="85">
                  <c:v>44.908999999999999</c:v>
                </c:pt>
                <c:pt idx="86">
                  <c:v>43.484999999999999</c:v>
                </c:pt>
                <c:pt idx="87">
                  <c:v>42.182000000000002</c:v>
                </c:pt>
                <c:pt idx="88">
                  <c:v>42.273000000000003</c:v>
                </c:pt>
                <c:pt idx="89">
                  <c:v>40.817999999999998</c:v>
                </c:pt>
                <c:pt idx="90">
                  <c:v>40.817999999999998</c:v>
                </c:pt>
                <c:pt idx="91">
                  <c:v>43.121000000000002</c:v>
                </c:pt>
                <c:pt idx="92">
                  <c:v>44.787999999999997</c:v>
                </c:pt>
                <c:pt idx="93">
                  <c:v>44.606000000000002</c:v>
                </c:pt>
                <c:pt idx="94">
                  <c:v>44.847999999999999</c:v>
                </c:pt>
                <c:pt idx="95">
                  <c:v>45.758000000000003</c:v>
                </c:pt>
                <c:pt idx="96">
                  <c:v>46.03</c:v>
                </c:pt>
                <c:pt idx="97">
                  <c:v>47.484999999999999</c:v>
                </c:pt>
                <c:pt idx="98">
                  <c:v>49.758000000000003</c:v>
                </c:pt>
                <c:pt idx="99">
                  <c:v>48.393999999999998</c:v>
                </c:pt>
                <c:pt idx="100">
                  <c:v>42.878999999999998</c:v>
                </c:pt>
                <c:pt idx="101">
                  <c:v>37.817999999999998</c:v>
                </c:pt>
                <c:pt idx="102">
                  <c:v>35.758000000000003</c:v>
                </c:pt>
                <c:pt idx="103">
                  <c:v>34</c:v>
                </c:pt>
                <c:pt idx="104">
                  <c:v>31.667000000000002</c:v>
                </c:pt>
                <c:pt idx="105">
                  <c:v>29.061</c:v>
                </c:pt>
                <c:pt idx="106">
                  <c:v>28.97</c:v>
                </c:pt>
                <c:pt idx="107">
                  <c:v>27.545000000000002</c:v>
                </c:pt>
                <c:pt idx="108">
                  <c:v>25.667000000000002</c:v>
                </c:pt>
                <c:pt idx="109">
                  <c:v>24.97</c:v>
                </c:pt>
                <c:pt idx="110">
                  <c:v>24.484999999999999</c:v>
                </c:pt>
                <c:pt idx="111">
                  <c:v>25.667000000000002</c:v>
                </c:pt>
                <c:pt idx="112">
                  <c:v>26.273</c:v>
                </c:pt>
                <c:pt idx="113">
                  <c:v>26.303000000000001</c:v>
                </c:pt>
                <c:pt idx="114">
                  <c:v>26.454999999999998</c:v>
                </c:pt>
                <c:pt idx="115">
                  <c:v>27.847999999999999</c:v>
                </c:pt>
                <c:pt idx="116">
                  <c:v>27.635999999999999</c:v>
                </c:pt>
                <c:pt idx="117">
                  <c:v>26.635999999999999</c:v>
                </c:pt>
                <c:pt idx="118">
                  <c:v>25.332999999999998</c:v>
                </c:pt>
                <c:pt idx="119">
                  <c:v>23.484999999999999</c:v>
                </c:pt>
                <c:pt idx="120">
                  <c:v>23.635999999999999</c:v>
                </c:pt>
                <c:pt idx="121">
                  <c:v>25.212</c:v>
                </c:pt>
                <c:pt idx="122">
                  <c:v>25</c:v>
                </c:pt>
                <c:pt idx="123">
                  <c:v>24.242000000000001</c:v>
                </c:pt>
                <c:pt idx="124">
                  <c:v>22.696999999999999</c:v>
                </c:pt>
                <c:pt idx="125">
                  <c:v>20.545000000000002</c:v>
                </c:pt>
                <c:pt idx="126">
                  <c:v>18.696999999999999</c:v>
                </c:pt>
                <c:pt idx="127">
                  <c:v>18.091000000000001</c:v>
                </c:pt>
                <c:pt idx="128">
                  <c:v>17.727</c:v>
                </c:pt>
                <c:pt idx="129">
                  <c:v>16.303000000000001</c:v>
                </c:pt>
                <c:pt idx="130">
                  <c:v>16.242000000000001</c:v>
                </c:pt>
                <c:pt idx="131">
                  <c:v>15.788</c:v>
                </c:pt>
                <c:pt idx="132">
                  <c:v>14.273</c:v>
                </c:pt>
                <c:pt idx="133">
                  <c:v>13.303000000000001</c:v>
                </c:pt>
                <c:pt idx="134">
                  <c:v>12.606</c:v>
                </c:pt>
                <c:pt idx="135">
                  <c:v>12.879</c:v>
                </c:pt>
                <c:pt idx="136">
                  <c:v>12.909000000000001</c:v>
                </c:pt>
                <c:pt idx="137">
                  <c:v>12.303000000000001</c:v>
                </c:pt>
                <c:pt idx="138">
                  <c:v>11.484999999999999</c:v>
                </c:pt>
                <c:pt idx="139">
                  <c:v>10.333</c:v>
                </c:pt>
                <c:pt idx="140">
                  <c:v>11</c:v>
                </c:pt>
                <c:pt idx="141">
                  <c:v>10.97</c:v>
                </c:pt>
                <c:pt idx="142">
                  <c:v>11.635999999999999</c:v>
                </c:pt>
                <c:pt idx="143">
                  <c:v>12.455</c:v>
                </c:pt>
                <c:pt idx="144">
                  <c:v>12.727</c:v>
                </c:pt>
                <c:pt idx="145">
                  <c:v>12.121</c:v>
                </c:pt>
                <c:pt idx="146">
                  <c:v>11.818</c:v>
                </c:pt>
                <c:pt idx="147">
                  <c:v>11.455</c:v>
                </c:pt>
                <c:pt idx="148">
                  <c:v>11.423999999999999</c:v>
                </c:pt>
                <c:pt idx="149">
                  <c:v>11.303000000000001</c:v>
                </c:pt>
                <c:pt idx="150">
                  <c:v>10.635999999999999</c:v>
                </c:pt>
                <c:pt idx="151">
                  <c:v>9.9390000000000001</c:v>
                </c:pt>
                <c:pt idx="152">
                  <c:v>9.5449999999999999</c:v>
                </c:pt>
                <c:pt idx="153">
                  <c:v>9.8480000000000008</c:v>
                </c:pt>
                <c:pt idx="154">
                  <c:v>10.97</c:v>
                </c:pt>
                <c:pt idx="155">
                  <c:v>11.303000000000001</c:v>
                </c:pt>
                <c:pt idx="156">
                  <c:v>11.757999999999999</c:v>
                </c:pt>
                <c:pt idx="157">
                  <c:v>11.939</c:v>
                </c:pt>
                <c:pt idx="158">
                  <c:v>11.242000000000001</c:v>
                </c:pt>
                <c:pt idx="159">
                  <c:v>10.788</c:v>
                </c:pt>
                <c:pt idx="160">
                  <c:v>8.9090000000000007</c:v>
                </c:pt>
                <c:pt idx="161">
                  <c:v>6.3029999999999999</c:v>
                </c:pt>
                <c:pt idx="162">
                  <c:v>5.4240000000000004</c:v>
                </c:pt>
                <c:pt idx="163">
                  <c:v>5.9390000000000001</c:v>
                </c:pt>
                <c:pt idx="164">
                  <c:v>5.4550000000000001</c:v>
                </c:pt>
                <c:pt idx="165">
                  <c:v>5.4850000000000003</c:v>
                </c:pt>
                <c:pt idx="166">
                  <c:v>5.66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123-4A40-832A-C37D03B38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3692864"/>
        <c:axId val="506777400"/>
      </c:lineChart>
      <c:catAx>
        <c:axId val="503692864"/>
        <c:scaling>
          <c:orientation val="minMax"/>
        </c:scaling>
        <c:delete val="1"/>
        <c:axPos val="b"/>
        <c:majorTickMark val="none"/>
        <c:minorTickMark val="none"/>
        <c:tickLblPos val="nextTo"/>
        <c:crossAx val="506777400"/>
        <c:crosses val="autoZero"/>
        <c:auto val="1"/>
        <c:lblAlgn val="ctr"/>
        <c:lblOffset val="100"/>
        <c:noMultiLvlLbl val="0"/>
      </c:catAx>
      <c:valAx>
        <c:axId val="506777400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Intensity</a:t>
                </a: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50369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>
                <a:latin typeface="Arial" panose="020B0604020202020204" pitchFamily="34" charset="0"/>
                <a:cs typeface="Arial" panose="020B0604020202020204" pitchFamily="34" charset="0"/>
              </a:rPr>
              <a:t>Neuron</a:t>
            </a:r>
            <a:endParaRPr lang="en-GB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intron PCR</c:v>
          </c:tx>
          <c:spPr>
            <a:ln w="952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fig2i!$J$1:$J$107</c:f>
              <c:numCache>
                <c:formatCode>General</c:formatCode>
                <c:ptCount val="107"/>
                <c:pt idx="0">
                  <c:v>205.55600000000001</c:v>
                </c:pt>
                <c:pt idx="1">
                  <c:v>201.77799999999999</c:v>
                </c:pt>
                <c:pt idx="2">
                  <c:v>174.11099999999999</c:v>
                </c:pt>
                <c:pt idx="3">
                  <c:v>152.333</c:v>
                </c:pt>
                <c:pt idx="4">
                  <c:v>133.88900000000001</c:v>
                </c:pt>
                <c:pt idx="5">
                  <c:v>152.44399999999999</c:v>
                </c:pt>
                <c:pt idx="6">
                  <c:v>181.77799999999999</c:v>
                </c:pt>
                <c:pt idx="7">
                  <c:v>192.333</c:v>
                </c:pt>
                <c:pt idx="8">
                  <c:v>187.333</c:v>
                </c:pt>
                <c:pt idx="9">
                  <c:v>165.333</c:v>
                </c:pt>
                <c:pt idx="10">
                  <c:v>161.77799999999999</c:v>
                </c:pt>
                <c:pt idx="11">
                  <c:v>166.11099999999999</c:v>
                </c:pt>
                <c:pt idx="12">
                  <c:v>165.11099999999999</c:v>
                </c:pt>
                <c:pt idx="13">
                  <c:v>160.44399999999999</c:v>
                </c:pt>
                <c:pt idx="14">
                  <c:v>155.77799999999999</c:v>
                </c:pt>
                <c:pt idx="15">
                  <c:v>150</c:v>
                </c:pt>
                <c:pt idx="16">
                  <c:v>157.333</c:v>
                </c:pt>
                <c:pt idx="17">
                  <c:v>138.88900000000001</c:v>
                </c:pt>
                <c:pt idx="18">
                  <c:v>107.556</c:v>
                </c:pt>
                <c:pt idx="19">
                  <c:v>82.444000000000003</c:v>
                </c:pt>
                <c:pt idx="20">
                  <c:v>75.221999999999994</c:v>
                </c:pt>
                <c:pt idx="21">
                  <c:v>62.667000000000002</c:v>
                </c:pt>
                <c:pt idx="22">
                  <c:v>50.222000000000001</c:v>
                </c:pt>
                <c:pt idx="23">
                  <c:v>50.667000000000002</c:v>
                </c:pt>
                <c:pt idx="24">
                  <c:v>43.667000000000002</c:v>
                </c:pt>
                <c:pt idx="25">
                  <c:v>35.444000000000003</c:v>
                </c:pt>
                <c:pt idx="26">
                  <c:v>29.222000000000001</c:v>
                </c:pt>
                <c:pt idx="27">
                  <c:v>27.667000000000002</c:v>
                </c:pt>
                <c:pt idx="28">
                  <c:v>24.777999999999999</c:v>
                </c:pt>
                <c:pt idx="29">
                  <c:v>23.888999999999999</c:v>
                </c:pt>
                <c:pt idx="30">
                  <c:v>24.556000000000001</c:v>
                </c:pt>
                <c:pt idx="31">
                  <c:v>21.556000000000001</c:v>
                </c:pt>
                <c:pt idx="32">
                  <c:v>18.443999999999999</c:v>
                </c:pt>
                <c:pt idx="33">
                  <c:v>21.556000000000001</c:v>
                </c:pt>
                <c:pt idx="34">
                  <c:v>23.111000000000001</c:v>
                </c:pt>
                <c:pt idx="35">
                  <c:v>21.556000000000001</c:v>
                </c:pt>
                <c:pt idx="36">
                  <c:v>18.888999999999999</c:v>
                </c:pt>
                <c:pt idx="37">
                  <c:v>16.332999999999998</c:v>
                </c:pt>
                <c:pt idx="38">
                  <c:v>14.444000000000001</c:v>
                </c:pt>
                <c:pt idx="39">
                  <c:v>11.778</c:v>
                </c:pt>
                <c:pt idx="40">
                  <c:v>11.555999999999999</c:v>
                </c:pt>
                <c:pt idx="41">
                  <c:v>10.778</c:v>
                </c:pt>
                <c:pt idx="42">
                  <c:v>10.778</c:v>
                </c:pt>
                <c:pt idx="43">
                  <c:v>10.333</c:v>
                </c:pt>
                <c:pt idx="44">
                  <c:v>10.444000000000001</c:v>
                </c:pt>
                <c:pt idx="45">
                  <c:v>10.444000000000001</c:v>
                </c:pt>
                <c:pt idx="46">
                  <c:v>10.667</c:v>
                </c:pt>
                <c:pt idx="47">
                  <c:v>9.1110000000000007</c:v>
                </c:pt>
                <c:pt idx="48">
                  <c:v>9.2219999999999995</c:v>
                </c:pt>
                <c:pt idx="49">
                  <c:v>8.6669999999999998</c:v>
                </c:pt>
                <c:pt idx="50">
                  <c:v>9.7780000000000005</c:v>
                </c:pt>
                <c:pt idx="51">
                  <c:v>10.444000000000001</c:v>
                </c:pt>
                <c:pt idx="52">
                  <c:v>10.555999999999999</c:v>
                </c:pt>
                <c:pt idx="53">
                  <c:v>8.8889999999999993</c:v>
                </c:pt>
                <c:pt idx="54">
                  <c:v>10.111000000000001</c:v>
                </c:pt>
                <c:pt idx="55">
                  <c:v>10.778</c:v>
                </c:pt>
                <c:pt idx="56">
                  <c:v>9.7780000000000005</c:v>
                </c:pt>
                <c:pt idx="57">
                  <c:v>9.3330000000000002</c:v>
                </c:pt>
                <c:pt idx="58">
                  <c:v>10.333</c:v>
                </c:pt>
                <c:pt idx="59">
                  <c:v>8.5559999999999992</c:v>
                </c:pt>
                <c:pt idx="60">
                  <c:v>9.2219999999999995</c:v>
                </c:pt>
                <c:pt idx="61">
                  <c:v>9</c:v>
                </c:pt>
                <c:pt idx="62">
                  <c:v>8.4440000000000008</c:v>
                </c:pt>
                <c:pt idx="63">
                  <c:v>7.8890000000000002</c:v>
                </c:pt>
                <c:pt idx="64">
                  <c:v>7.7779999999999996</c:v>
                </c:pt>
                <c:pt idx="65">
                  <c:v>8.5559999999999992</c:v>
                </c:pt>
                <c:pt idx="66">
                  <c:v>9.1110000000000007</c:v>
                </c:pt>
                <c:pt idx="67">
                  <c:v>9.3330000000000002</c:v>
                </c:pt>
                <c:pt idx="68">
                  <c:v>9</c:v>
                </c:pt>
                <c:pt idx="69">
                  <c:v>9.3330000000000002</c:v>
                </c:pt>
                <c:pt idx="70">
                  <c:v>8.5559999999999992</c:v>
                </c:pt>
                <c:pt idx="71">
                  <c:v>8.4440000000000008</c:v>
                </c:pt>
                <c:pt idx="72">
                  <c:v>7.444</c:v>
                </c:pt>
                <c:pt idx="73">
                  <c:v>7.3330000000000002</c:v>
                </c:pt>
                <c:pt idx="74">
                  <c:v>9</c:v>
                </c:pt>
                <c:pt idx="75">
                  <c:v>8.7780000000000005</c:v>
                </c:pt>
                <c:pt idx="76">
                  <c:v>6.8890000000000002</c:v>
                </c:pt>
                <c:pt idx="77">
                  <c:v>6.7779999999999996</c:v>
                </c:pt>
                <c:pt idx="78">
                  <c:v>8.5559999999999992</c:v>
                </c:pt>
                <c:pt idx="79">
                  <c:v>7.3330000000000002</c:v>
                </c:pt>
                <c:pt idx="80">
                  <c:v>7.6669999999999998</c:v>
                </c:pt>
                <c:pt idx="81">
                  <c:v>9.1110000000000007</c:v>
                </c:pt>
                <c:pt idx="82">
                  <c:v>7.7779999999999996</c:v>
                </c:pt>
                <c:pt idx="83">
                  <c:v>6.556</c:v>
                </c:pt>
                <c:pt idx="84">
                  <c:v>7.7779999999999996</c:v>
                </c:pt>
                <c:pt idx="85">
                  <c:v>9.4440000000000008</c:v>
                </c:pt>
                <c:pt idx="86">
                  <c:v>9.1110000000000007</c:v>
                </c:pt>
                <c:pt idx="87">
                  <c:v>8</c:v>
                </c:pt>
                <c:pt idx="88">
                  <c:v>9.1110000000000007</c:v>
                </c:pt>
                <c:pt idx="89">
                  <c:v>8.7780000000000005</c:v>
                </c:pt>
                <c:pt idx="90">
                  <c:v>7.3330000000000002</c:v>
                </c:pt>
                <c:pt idx="91">
                  <c:v>8.7780000000000005</c:v>
                </c:pt>
                <c:pt idx="92">
                  <c:v>8.4440000000000008</c:v>
                </c:pt>
                <c:pt idx="93">
                  <c:v>8</c:v>
                </c:pt>
                <c:pt idx="94">
                  <c:v>7.3330000000000002</c:v>
                </c:pt>
                <c:pt idx="95">
                  <c:v>7.444</c:v>
                </c:pt>
                <c:pt idx="96">
                  <c:v>8</c:v>
                </c:pt>
                <c:pt idx="97">
                  <c:v>8.1110000000000007</c:v>
                </c:pt>
                <c:pt idx="98">
                  <c:v>7.2220000000000004</c:v>
                </c:pt>
                <c:pt idx="99">
                  <c:v>6.7779999999999996</c:v>
                </c:pt>
                <c:pt idx="100">
                  <c:v>7.6669999999999998</c:v>
                </c:pt>
                <c:pt idx="101">
                  <c:v>7.6669999999999998</c:v>
                </c:pt>
                <c:pt idx="102">
                  <c:v>7</c:v>
                </c:pt>
                <c:pt idx="103">
                  <c:v>6.6669999999999998</c:v>
                </c:pt>
                <c:pt idx="104">
                  <c:v>7</c:v>
                </c:pt>
                <c:pt idx="105">
                  <c:v>7.6669999999999998</c:v>
                </c:pt>
                <c:pt idx="106">
                  <c:v>6.889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B7-4663-B6EF-6B229C67A7CA}"/>
            </c:ext>
          </c:extLst>
        </c:ser>
        <c:ser>
          <c:idx val="3"/>
          <c:order val="1"/>
          <c:tx>
            <c:v>Dpn</c:v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2i!$F$1:$F$107</c:f>
              <c:numCache>
                <c:formatCode>General</c:formatCode>
                <c:ptCount val="107"/>
                <c:pt idx="0">
                  <c:v>27.556000000000001</c:v>
                </c:pt>
                <c:pt idx="1">
                  <c:v>51.777999999999999</c:v>
                </c:pt>
                <c:pt idx="2">
                  <c:v>84.111000000000004</c:v>
                </c:pt>
                <c:pt idx="3">
                  <c:v>101.444</c:v>
                </c:pt>
                <c:pt idx="4">
                  <c:v>102.667</c:v>
                </c:pt>
                <c:pt idx="5">
                  <c:v>112.77800000000001</c:v>
                </c:pt>
                <c:pt idx="6">
                  <c:v>136</c:v>
                </c:pt>
                <c:pt idx="7">
                  <c:v>145.88900000000001</c:v>
                </c:pt>
                <c:pt idx="8">
                  <c:v>131.667</c:v>
                </c:pt>
                <c:pt idx="9">
                  <c:v>103.77800000000001</c:v>
                </c:pt>
                <c:pt idx="10">
                  <c:v>70.667000000000002</c:v>
                </c:pt>
                <c:pt idx="11">
                  <c:v>55.222000000000001</c:v>
                </c:pt>
                <c:pt idx="12">
                  <c:v>44.889000000000003</c:v>
                </c:pt>
                <c:pt idx="13">
                  <c:v>36.889000000000003</c:v>
                </c:pt>
                <c:pt idx="14">
                  <c:v>35.444000000000003</c:v>
                </c:pt>
                <c:pt idx="15">
                  <c:v>33</c:v>
                </c:pt>
                <c:pt idx="16">
                  <c:v>36.777999999999999</c:v>
                </c:pt>
                <c:pt idx="17">
                  <c:v>30.777999999999999</c:v>
                </c:pt>
                <c:pt idx="18">
                  <c:v>23.667000000000002</c:v>
                </c:pt>
                <c:pt idx="19">
                  <c:v>28.332999999999998</c:v>
                </c:pt>
                <c:pt idx="20">
                  <c:v>28.332999999999998</c:v>
                </c:pt>
                <c:pt idx="21">
                  <c:v>29.888999999999999</c:v>
                </c:pt>
                <c:pt idx="22">
                  <c:v>24.888999999999999</c:v>
                </c:pt>
                <c:pt idx="23">
                  <c:v>25.332999999999998</c:v>
                </c:pt>
                <c:pt idx="24">
                  <c:v>28.888999999999999</c:v>
                </c:pt>
                <c:pt idx="25">
                  <c:v>30.111000000000001</c:v>
                </c:pt>
                <c:pt idx="26">
                  <c:v>25.667000000000002</c:v>
                </c:pt>
                <c:pt idx="27">
                  <c:v>24.667000000000002</c:v>
                </c:pt>
                <c:pt idx="28">
                  <c:v>24.443999999999999</c:v>
                </c:pt>
                <c:pt idx="29">
                  <c:v>25.667000000000002</c:v>
                </c:pt>
                <c:pt idx="30">
                  <c:v>25.667000000000002</c:v>
                </c:pt>
                <c:pt idx="31">
                  <c:v>24.332999999999998</c:v>
                </c:pt>
                <c:pt idx="32">
                  <c:v>27.332999999999998</c:v>
                </c:pt>
                <c:pt idx="33">
                  <c:v>27.888999999999999</c:v>
                </c:pt>
                <c:pt idx="34">
                  <c:v>24.111000000000001</c:v>
                </c:pt>
                <c:pt idx="35">
                  <c:v>26.443999999999999</c:v>
                </c:pt>
                <c:pt idx="36">
                  <c:v>31.667000000000002</c:v>
                </c:pt>
                <c:pt idx="37">
                  <c:v>34.889000000000003</c:v>
                </c:pt>
                <c:pt idx="38">
                  <c:v>33.777999999999999</c:v>
                </c:pt>
                <c:pt idx="39">
                  <c:v>32</c:v>
                </c:pt>
                <c:pt idx="40">
                  <c:v>22.888999999999999</c:v>
                </c:pt>
                <c:pt idx="41">
                  <c:v>22.556000000000001</c:v>
                </c:pt>
                <c:pt idx="42">
                  <c:v>21.888999999999999</c:v>
                </c:pt>
                <c:pt idx="43">
                  <c:v>19.111000000000001</c:v>
                </c:pt>
                <c:pt idx="44">
                  <c:v>21.556000000000001</c:v>
                </c:pt>
                <c:pt idx="45">
                  <c:v>22.556000000000001</c:v>
                </c:pt>
                <c:pt idx="46">
                  <c:v>24.556000000000001</c:v>
                </c:pt>
                <c:pt idx="47">
                  <c:v>24.888999999999999</c:v>
                </c:pt>
                <c:pt idx="48">
                  <c:v>23.556000000000001</c:v>
                </c:pt>
                <c:pt idx="49">
                  <c:v>28.556000000000001</c:v>
                </c:pt>
                <c:pt idx="50">
                  <c:v>28.443999999999999</c:v>
                </c:pt>
                <c:pt idx="51">
                  <c:v>24.222000000000001</c:v>
                </c:pt>
                <c:pt idx="52">
                  <c:v>26.111000000000001</c:v>
                </c:pt>
                <c:pt idx="53">
                  <c:v>22.222000000000001</c:v>
                </c:pt>
                <c:pt idx="54">
                  <c:v>19.111000000000001</c:v>
                </c:pt>
                <c:pt idx="55">
                  <c:v>18.556000000000001</c:v>
                </c:pt>
                <c:pt idx="56">
                  <c:v>20.222000000000001</c:v>
                </c:pt>
                <c:pt idx="57">
                  <c:v>19.111000000000001</c:v>
                </c:pt>
                <c:pt idx="58">
                  <c:v>20</c:v>
                </c:pt>
                <c:pt idx="59">
                  <c:v>22.222000000000001</c:v>
                </c:pt>
                <c:pt idx="60">
                  <c:v>17</c:v>
                </c:pt>
                <c:pt idx="61">
                  <c:v>16.777999999999999</c:v>
                </c:pt>
                <c:pt idx="62">
                  <c:v>20</c:v>
                </c:pt>
                <c:pt idx="63">
                  <c:v>20</c:v>
                </c:pt>
                <c:pt idx="64">
                  <c:v>17.777999999999999</c:v>
                </c:pt>
                <c:pt idx="65">
                  <c:v>19.777999999999999</c:v>
                </c:pt>
                <c:pt idx="66">
                  <c:v>18.556000000000001</c:v>
                </c:pt>
                <c:pt idx="67">
                  <c:v>16.332999999999998</c:v>
                </c:pt>
                <c:pt idx="68">
                  <c:v>18</c:v>
                </c:pt>
                <c:pt idx="69">
                  <c:v>17.556000000000001</c:v>
                </c:pt>
                <c:pt idx="70">
                  <c:v>22</c:v>
                </c:pt>
                <c:pt idx="71">
                  <c:v>24.777999999999999</c:v>
                </c:pt>
                <c:pt idx="72">
                  <c:v>23.556000000000001</c:v>
                </c:pt>
                <c:pt idx="73">
                  <c:v>26.222000000000001</c:v>
                </c:pt>
                <c:pt idx="74">
                  <c:v>25</c:v>
                </c:pt>
                <c:pt idx="75">
                  <c:v>25.888999999999999</c:v>
                </c:pt>
                <c:pt idx="76">
                  <c:v>21.332999999999998</c:v>
                </c:pt>
                <c:pt idx="77">
                  <c:v>16.777999999999999</c:v>
                </c:pt>
                <c:pt idx="78">
                  <c:v>19.556000000000001</c:v>
                </c:pt>
                <c:pt idx="79">
                  <c:v>22.111000000000001</c:v>
                </c:pt>
                <c:pt idx="80">
                  <c:v>27</c:v>
                </c:pt>
                <c:pt idx="81">
                  <c:v>27.222000000000001</c:v>
                </c:pt>
                <c:pt idx="82">
                  <c:v>25.332999999999998</c:v>
                </c:pt>
                <c:pt idx="83">
                  <c:v>23.443999999999999</c:v>
                </c:pt>
                <c:pt idx="84">
                  <c:v>18.332999999999998</c:v>
                </c:pt>
                <c:pt idx="85">
                  <c:v>16.111000000000001</c:v>
                </c:pt>
                <c:pt idx="86">
                  <c:v>21.556000000000001</c:v>
                </c:pt>
                <c:pt idx="87">
                  <c:v>21.667000000000002</c:v>
                </c:pt>
                <c:pt idx="88">
                  <c:v>20.667000000000002</c:v>
                </c:pt>
                <c:pt idx="89">
                  <c:v>22.222000000000001</c:v>
                </c:pt>
                <c:pt idx="90">
                  <c:v>22.222000000000001</c:v>
                </c:pt>
                <c:pt idx="91">
                  <c:v>20.667000000000002</c:v>
                </c:pt>
                <c:pt idx="92">
                  <c:v>21.556000000000001</c:v>
                </c:pt>
                <c:pt idx="93">
                  <c:v>23.332999999999998</c:v>
                </c:pt>
                <c:pt idx="94">
                  <c:v>24.111000000000001</c:v>
                </c:pt>
                <c:pt idx="95">
                  <c:v>24.888999999999999</c:v>
                </c:pt>
                <c:pt idx="96">
                  <c:v>23.443999999999999</c:v>
                </c:pt>
                <c:pt idx="97">
                  <c:v>23.888999999999999</c:v>
                </c:pt>
                <c:pt idx="98">
                  <c:v>25.556000000000001</c:v>
                </c:pt>
                <c:pt idx="99">
                  <c:v>21.332999999999998</c:v>
                </c:pt>
                <c:pt idx="100">
                  <c:v>19.888999999999999</c:v>
                </c:pt>
                <c:pt idx="101">
                  <c:v>20.777999999999999</c:v>
                </c:pt>
                <c:pt idx="102">
                  <c:v>21.443999999999999</c:v>
                </c:pt>
                <c:pt idx="103">
                  <c:v>20.777999999999999</c:v>
                </c:pt>
                <c:pt idx="104">
                  <c:v>23.111000000000001</c:v>
                </c:pt>
                <c:pt idx="105">
                  <c:v>22.667000000000002</c:v>
                </c:pt>
                <c:pt idx="106">
                  <c:v>22.77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B7-4663-B6EF-6B229C67A7CA}"/>
            </c:ext>
          </c:extLst>
        </c:ser>
        <c:ser>
          <c:idx val="2"/>
          <c:order val="2"/>
          <c:tx>
            <c:v>control PCR</c:v>
          </c:tx>
          <c:spPr>
            <a:ln w="952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2i!$H$1:$H$107</c:f>
              <c:numCache>
                <c:formatCode>General</c:formatCode>
                <c:ptCount val="107"/>
                <c:pt idx="0">
                  <c:v>81</c:v>
                </c:pt>
                <c:pt idx="1">
                  <c:v>96.667000000000002</c:v>
                </c:pt>
                <c:pt idx="2">
                  <c:v>114.889</c:v>
                </c:pt>
                <c:pt idx="3">
                  <c:v>117.556</c:v>
                </c:pt>
                <c:pt idx="4">
                  <c:v>130</c:v>
                </c:pt>
                <c:pt idx="5">
                  <c:v>139.667</c:v>
                </c:pt>
                <c:pt idx="6">
                  <c:v>154.55600000000001</c:v>
                </c:pt>
                <c:pt idx="7">
                  <c:v>173.22200000000001</c:v>
                </c:pt>
                <c:pt idx="8">
                  <c:v>187.55600000000001</c:v>
                </c:pt>
                <c:pt idx="9">
                  <c:v>207.44399999999999</c:v>
                </c:pt>
                <c:pt idx="10">
                  <c:v>203.333</c:v>
                </c:pt>
                <c:pt idx="11">
                  <c:v>210.44399999999999</c:v>
                </c:pt>
                <c:pt idx="12">
                  <c:v>219</c:v>
                </c:pt>
                <c:pt idx="13">
                  <c:v>220.44399999999999</c:v>
                </c:pt>
                <c:pt idx="14">
                  <c:v>199.22200000000001</c:v>
                </c:pt>
                <c:pt idx="15">
                  <c:v>156.22200000000001</c:v>
                </c:pt>
                <c:pt idx="16">
                  <c:v>107.111</c:v>
                </c:pt>
                <c:pt idx="17">
                  <c:v>91.444000000000003</c:v>
                </c:pt>
                <c:pt idx="18">
                  <c:v>97.555999999999997</c:v>
                </c:pt>
                <c:pt idx="19">
                  <c:v>106.444</c:v>
                </c:pt>
                <c:pt idx="20">
                  <c:v>100.889</c:v>
                </c:pt>
                <c:pt idx="21">
                  <c:v>103.444</c:v>
                </c:pt>
                <c:pt idx="22">
                  <c:v>105.22199999999999</c:v>
                </c:pt>
                <c:pt idx="23">
                  <c:v>99.555999999999997</c:v>
                </c:pt>
                <c:pt idx="24">
                  <c:v>89.555999999999997</c:v>
                </c:pt>
                <c:pt idx="25">
                  <c:v>80.888999999999996</c:v>
                </c:pt>
                <c:pt idx="26">
                  <c:v>70.778000000000006</c:v>
                </c:pt>
                <c:pt idx="27">
                  <c:v>76.444000000000003</c:v>
                </c:pt>
                <c:pt idx="28">
                  <c:v>75.444000000000003</c:v>
                </c:pt>
                <c:pt idx="29">
                  <c:v>70.444000000000003</c:v>
                </c:pt>
                <c:pt idx="30">
                  <c:v>67.221999999999994</c:v>
                </c:pt>
                <c:pt idx="31">
                  <c:v>65.111000000000004</c:v>
                </c:pt>
                <c:pt idx="32">
                  <c:v>66</c:v>
                </c:pt>
                <c:pt idx="33">
                  <c:v>64.221999999999994</c:v>
                </c:pt>
                <c:pt idx="34">
                  <c:v>69.778000000000006</c:v>
                </c:pt>
                <c:pt idx="35">
                  <c:v>72.888999999999996</c:v>
                </c:pt>
                <c:pt idx="36">
                  <c:v>65.332999999999998</c:v>
                </c:pt>
                <c:pt idx="37">
                  <c:v>64.332999999999998</c:v>
                </c:pt>
                <c:pt idx="38">
                  <c:v>60.555999999999997</c:v>
                </c:pt>
                <c:pt idx="39">
                  <c:v>55.555999999999997</c:v>
                </c:pt>
                <c:pt idx="40">
                  <c:v>58.667000000000002</c:v>
                </c:pt>
                <c:pt idx="41">
                  <c:v>56.444000000000003</c:v>
                </c:pt>
                <c:pt idx="42">
                  <c:v>49.222000000000001</c:v>
                </c:pt>
                <c:pt idx="43">
                  <c:v>50.444000000000003</c:v>
                </c:pt>
                <c:pt idx="44">
                  <c:v>49.222000000000001</c:v>
                </c:pt>
                <c:pt idx="45">
                  <c:v>44.555999999999997</c:v>
                </c:pt>
                <c:pt idx="46">
                  <c:v>43.110999999999997</c:v>
                </c:pt>
                <c:pt idx="47">
                  <c:v>41.777999999999999</c:v>
                </c:pt>
                <c:pt idx="48">
                  <c:v>42.555999999999997</c:v>
                </c:pt>
                <c:pt idx="49">
                  <c:v>42.555999999999997</c:v>
                </c:pt>
                <c:pt idx="50">
                  <c:v>44.667000000000002</c:v>
                </c:pt>
                <c:pt idx="51">
                  <c:v>48.555999999999997</c:v>
                </c:pt>
                <c:pt idx="52">
                  <c:v>55.222000000000001</c:v>
                </c:pt>
                <c:pt idx="53">
                  <c:v>44.667000000000002</c:v>
                </c:pt>
                <c:pt idx="54">
                  <c:v>41.777999999999999</c:v>
                </c:pt>
                <c:pt idx="55">
                  <c:v>36.444000000000003</c:v>
                </c:pt>
                <c:pt idx="56">
                  <c:v>37.110999999999997</c:v>
                </c:pt>
                <c:pt idx="57">
                  <c:v>34.444000000000003</c:v>
                </c:pt>
                <c:pt idx="58">
                  <c:v>31.667000000000002</c:v>
                </c:pt>
                <c:pt idx="59">
                  <c:v>32.110999999999997</c:v>
                </c:pt>
                <c:pt idx="60">
                  <c:v>32.889000000000003</c:v>
                </c:pt>
                <c:pt idx="61">
                  <c:v>30.443999999999999</c:v>
                </c:pt>
                <c:pt idx="62">
                  <c:v>30.667000000000002</c:v>
                </c:pt>
                <c:pt idx="63">
                  <c:v>27.556000000000001</c:v>
                </c:pt>
                <c:pt idx="64">
                  <c:v>27.111000000000001</c:v>
                </c:pt>
                <c:pt idx="65">
                  <c:v>29.332999999999998</c:v>
                </c:pt>
                <c:pt idx="66">
                  <c:v>27.222000000000001</c:v>
                </c:pt>
                <c:pt idx="67">
                  <c:v>26.556000000000001</c:v>
                </c:pt>
                <c:pt idx="68">
                  <c:v>25.111000000000001</c:v>
                </c:pt>
                <c:pt idx="69">
                  <c:v>24.332999999999998</c:v>
                </c:pt>
                <c:pt idx="70">
                  <c:v>29.888999999999999</c:v>
                </c:pt>
                <c:pt idx="71">
                  <c:v>29.556000000000001</c:v>
                </c:pt>
                <c:pt idx="72">
                  <c:v>27.222000000000001</c:v>
                </c:pt>
                <c:pt idx="73">
                  <c:v>30.556000000000001</c:v>
                </c:pt>
                <c:pt idx="74">
                  <c:v>26.556000000000001</c:v>
                </c:pt>
                <c:pt idx="75">
                  <c:v>26.667000000000002</c:v>
                </c:pt>
                <c:pt idx="76">
                  <c:v>28.222000000000001</c:v>
                </c:pt>
                <c:pt idx="77">
                  <c:v>28.667000000000002</c:v>
                </c:pt>
                <c:pt idx="78">
                  <c:v>33.110999999999997</c:v>
                </c:pt>
                <c:pt idx="79">
                  <c:v>30</c:v>
                </c:pt>
                <c:pt idx="80">
                  <c:v>26.667000000000002</c:v>
                </c:pt>
                <c:pt idx="81">
                  <c:v>26.777999999999999</c:v>
                </c:pt>
                <c:pt idx="82">
                  <c:v>26.443999999999999</c:v>
                </c:pt>
                <c:pt idx="83">
                  <c:v>28.332999999999998</c:v>
                </c:pt>
                <c:pt idx="84">
                  <c:v>27.332999999999998</c:v>
                </c:pt>
                <c:pt idx="85">
                  <c:v>24.888999999999999</c:v>
                </c:pt>
                <c:pt idx="86">
                  <c:v>22.222000000000001</c:v>
                </c:pt>
                <c:pt idx="87">
                  <c:v>21.556000000000001</c:v>
                </c:pt>
                <c:pt idx="88">
                  <c:v>19.888999999999999</c:v>
                </c:pt>
                <c:pt idx="89">
                  <c:v>19.888999999999999</c:v>
                </c:pt>
                <c:pt idx="90">
                  <c:v>23</c:v>
                </c:pt>
                <c:pt idx="91">
                  <c:v>21.111000000000001</c:v>
                </c:pt>
                <c:pt idx="92">
                  <c:v>26</c:v>
                </c:pt>
                <c:pt idx="93">
                  <c:v>28.111000000000001</c:v>
                </c:pt>
                <c:pt idx="94">
                  <c:v>23.556000000000001</c:v>
                </c:pt>
                <c:pt idx="95">
                  <c:v>21.888999999999999</c:v>
                </c:pt>
                <c:pt idx="96">
                  <c:v>23.667000000000002</c:v>
                </c:pt>
                <c:pt idx="97">
                  <c:v>21.222000000000001</c:v>
                </c:pt>
                <c:pt idx="98">
                  <c:v>16.332999999999998</c:v>
                </c:pt>
                <c:pt idx="99">
                  <c:v>19.222000000000001</c:v>
                </c:pt>
                <c:pt idx="100">
                  <c:v>20.443999999999999</c:v>
                </c:pt>
                <c:pt idx="101">
                  <c:v>19.332999999999998</c:v>
                </c:pt>
                <c:pt idx="102">
                  <c:v>18.888999999999999</c:v>
                </c:pt>
                <c:pt idx="103">
                  <c:v>19.556000000000001</c:v>
                </c:pt>
                <c:pt idx="104">
                  <c:v>22.556000000000001</c:v>
                </c:pt>
                <c:pt idx="105">
                  <c:v>23</c:v>
                </c:pt>
                <c:pt idx="106">
                  <c:v>22.332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B7-4663-B6EF-6B229C67A7CA}"/>
            </c:ext>
          </c:extLst>
        </c:ser>
        <c:ser>
          <c:idx val="0"/>
          <c:order val="3"/>
          <c:tx>
            <c:v>Dpn</c:v>
          </c:tx>
          <c:spPr>
            <a:ln w="9525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2i!$C$1:$C$107</c:f>
              <c:numCache>
                <c:formatCode>General</c:formatCode>
                <c:ptCount val="107"/>
                <c:pt idx="0">
                  <c:v>60.444000000000003</c:v>
                </c:pt>
                <c:pt idx="1">
                  <c:v>83.444000000000003</c:v>
                </c:pt>
                <c:pt idx="2">
                  <c:v>95.111000000000004</c:v>
                </c:pt>
                <c:pt idx="3">
                  <c:v>94.444000000000003</c:v>
                </c:pt>
                <c:pt idx="4">
                  <c:v>123.55600000000001</c:v>
                </c:pt>
                <c:pt idx="5">
                  <c:v>134.11099999999999</c:v>
                </c:pt>
                <c:pt idx="6">
                  <c:v>127.44399999999999</c:v>
                </c:pt>
                <c:pt idx="7">
                  <c:v>109.111</c:v>
                </c:pt>
                <c:pt idx="8">
                  <c:v>129.11099999999999</c:v>
                </c:pt>
                <c:pt idx="9">
                  <c:v>135.667</c:v>
                </c:pt>
                <c:pt idx="10">
                  <c:v>99.444000000000003</c:v>
                </c:pt>
                <c:pt idx="11">
                  <c:v>96.332999999999998</c:v>
                </c:pt>
                <c:pt idx="12">
                  <c:v>84.332999999999998</c:v>
                </c:pt>
                <c:pt idx="13">
                  <c:v>91.111000000000004</c:v>
                </c:pt>
                <c:pt idx="14">
                  <c:v>96</c:v>
                </c:pt>
                <c:pt idx="15">
                  <c:v>107.556</c:v>
                </c:pt>
                <c:pt idx="16">
                  <c:v>90.221999999999994</c:v>
                </c:pt>
                <c:pt idx="17">
                  <c:v>78.221999999999994</c:v>
                </c:pt>
                <c:pt idx="18">
                  <c:v>74.555999999999997</c:v>
                </c:pt>
                <c:pt idx="19">
                  <c:v>35.444000000000003</c:v>
                </c:pt>
                <c:pt idx="20">
                  <c:v>21.110999999999997</c:v>
                </c:pt>
                <c:pt idx="21">
                  <c:v>7.4439999999999991</c:v>
                </c:pt>
                <c:pt idx="22">
                  <c:v>13.111000000000001</c:v>
                </c:pt>
                <c:pt idx="23">
                  <c:v>9.2220000000000013</c:v>
                </c:pt>
                <c:pt idx="24">
                  <c:v>8.5560000000000009</c:v>
                </c:pt>
                <c:pt idx="25">
                  <c:v>8.3329999999999984</c:v>
                </c:pt>
                <c:pt idx="26">
                  <c:v>7.7779999999999987</c:v>
                </c:pt>
                <c:pt idx="27">
                  <c:v>6.6670000000000016</c:v>
                </c:pt>
                <c:pt idx="28">
                  <c:v>5.2220000000000013</c:v>
                </c:pt>
                <c:pt idx="29">
                  <c:v>8.1110000000000007</c:v>
                </c:pt>
                <c:pt idx="30">
                  <c:v>8.7779999999999987</c:v>
                </c:pt>
                <c:pt idx="31">
                  <c:v>5.6670000000000016</c:v>
                </c:pt>
                <c:pt idx="32">
                  <c:v>4.4439999999999991</c:v>
                </c:pt>
                <c:pt idx="33">
                  <c:v>7.7779999999999987</c:v>
                </c:pt>
                <c:pt idx="34">
                  <c:v>10.111000000000001</c:v>
                </c:pt>
                <c:pt idx="35">
                  <c:v>6.2220000000000013</c:v>
                </c:pt>
                <c:pt idx="36">
                  <c:v>7.6670000000000016</c:v>
                </c:pt>
                <c:pt idx="37">
                  <c:v>9.1110000000000007</c:v>
                </c:pt>
                <c:pt idx="38">
                  <c:v>8</c:v>
                </c:pt>
                <c:pt idx="39">
                  <c:v>4.4439999999999991</c:v>
                </c:pt>
                <c:pt idx="40">
                  <c:v>3.5559999999999992</c:v>
                </c:pt>
                <c:pt idx="41">
                  <c:v>9.6670000000000016</c:v>
                </c:pt>
                <c:pt idx="42">
                  <c:v>11</c:v>
                </c:pt>
                <c:pt idx="43">
                  <c:v>10</c:v>
                </c:pt>
                <c:pt idx="44">
                  <c:v>12.222000000000001</c:v>
                </c:pt>
                <c:pt idx="45">
                  <c:v>9.8889999999999993</c:v>
                </c:pt>
                <c:pt idx="46">
                  <c:v>11.556000000000001</c:v>
                </c:pt>
                <c:pt idx="47">
                  <c:v>12.222000000000001</c:v>
                </c:pt>
                <c:pt idx="48">
                  <c:v>9</c:v>
                </c:pt>
                <c:pt idx="49">
                  <c:v>11.777999999999999</c:v>
                </c:pt>
                <c:pt idx="50">
                  <c:v>10</c:v>
                </c:pt>
                <c:pt idx="51">
                  <c:v>5.6670000000000016</c:v>
                </c:pt>
                <c:pt idx="52">
                  <c:v>5</c:v>
                </c:pt>
                <c:pt idx="53">
                  <c:v>12.888999999999999</c:v>
                </c:pt>
                <c:pt idx="54">
                  <c:v>9.5560000000000009</c:v>
                </c:pt>
                <c:pt idx="55">
                  <c:v>4.3329999999999984</c:v>
                </c:pt>
                <c:pt idx="56">
                  <c:v>5.3329999999999984</c:v>
                </c:pt>
                <c:pt idx="57">
                  <c:v>7.7779999999999987</c:v>
                </c:pt>
                <c:pt idx="58">
                  <c:v>11.111000000000001</c:v>
                </c:pt>
                <c:pt idx="59">
                  <c:v>9.4439999999999991</c:v>
                </c:pt>
                <c:pt idx="60">
                  <c:v>6.7779999999999987</c:v>
                </c:pt>
                <c:pt idx="61">
                  <c:v>6.5560000000000009</c:v>
                </c:pt>
                <c:pt idx="62">
                  <c:v>5</c:v>
                </c:pt>
                <c:pt idx="63">
                  <c:v>5.7779999999999987</c:v>
                </c:pt>
                <c:pt idx="64">
                  <c:v>3.8889999999999993</c:v>
                </c:pt>
                <c:pt idx="65">
                  <c:v>6.1110000000000007</c:v>
                </c:pt>
                <c:pt idx="66">
                  <c:v>5.6670000000000016</c:v>
                </c:pt>
                <c:pt idx="67">
                  <c:v>9.1110000000000007</c:v>
                </c:pt>
                <c:pt idx="68">
                  <c:v>3.6669999999999998</c:v>
                </c:pt>
                <c:pt idx="69">
                  <c:v>2.6669999999999998</c:v>
                </c:pt>
                <c:pt idx="70">
                  <c:v>7</c:v>
                </c:pt>
                <c:pt idx="71">
                  <c:v>5.1110000000000007</c:v>
                </c:pt>
                <c:pt idx="72">
                  <c:v>1.3330000000000002</c:v>
                </c:pt>
                <c:pt idx="73">
                  <c:v>2.6669999999999998</c:v>
                </c:pt>
                <c:pt idx="74">
                  <c:v>7.5560000000000009</c:v>
                </c:pt>
                <c:pt idx="75">
                  <c:v>3.1110000000000007</c:v>
                </c:pt>
                <c:pt idx="76">
                  <c:v>3</c:v>
                </c:pt>
                <c:pt idx="77">
                  <c:v>4.4439999999999991</c:v>
                </c:pt>
                <c:pt idx="78">
                  <c:v>3.3330000000000002</c:v>
                </c:pt>
                <c:pt idx="79">
                  <c:v>3.4440000000000008</c:v>
                </c:pt>
                <c:pt idx="80">
                  <c:v>6.5560000000000009</c:v>
                </c:pt>
                <c:pt idx="81">
                  <c:v>5.6670000000000016</c:v>
                </c:pt>
                <c:pt idx="82">
                  <c:v>6.1110000000000007</c:v>
                </c:pt>
                <c:pt idx="83">
                  <c:v>5.3329999999999984</c:v>
                </c:pt>
                <c:pt idx="84">
                  <c:v>7.2220000000000013</c:v>
                </c:pt>
                <c:pt idx="85">
                  <c:v>10.556000000000001</c:v>
                </c:pt>
                <c:pt idx="86">
                  <c:v>9.6670000000000016</c:v>
                </c:pt>
                <c:pt idx="87">
                  <c:v>5.1110000000000007</c:v>
                </c:pt>
                <c:pt idx="88">
                  <c:v>9.6670000000000016</c:v>
                </c:pt>
                <c:pt idx="89">
                  <c:v>13.667000000000002</c:v>
                </c:pt>
                <c:pt idx="90">
                  <c:v>7.7779999999999987</c:v>
                </c:pt>
                <c:pt idx="91">
                  <c:v>4.3329999999999984</c:v>
                </c:pt>
                <c:pt idx="92">
                  <c:v>0.77800000000000047</c:v>
                </c:pt>
                <c:pt idx="93">
                  <c:v>7.1110000000000007</c:v>
                </c:pt>
                <c:pt idx="94">
                  <c:v>8.3329999999999984</c:v>
                </c:pt>
                <c:pt idx="95">
                  <c:v>6.7779999999999987</c:v>
                </c:pt>
                <c:pt idx="96">
                  <c:v>5</c:v>
                </c:pt>
                <c:pt idx="97">
                  <c:v>2.3330000000000002</c:v>
                </c:pt>
                <c:pt idx="98">
                  <c:v>7.3329999999999984</c:v>
                </c:pt>
                <c:pt idx="99">
                  <c:v>7.8889999999999993</c:v>
                </c:pt>
                <c:pt idx="100">
                  <c:v>3.1110000000000007</c:v>
                </c:pt>
                <c:pt idx="101">
                  <c:v>2.4440000000000008</c:v>
                </c:pt>
                <c:pt idx="102">
                  <c:v>6</c:v>
                </c:pt>
                <c:pt idx="103">
                  <c:v>3.8889999999999993</c:v>
                </c:pt>
                <c:pt idx="104">
                  <c:v>4.2220000000000013</c:v>
                </c:pt>
                <c:pt idx="105">
                  <c:v>0.66699999999999982</c:v>
                </c:pt>
                <c:pt idx="106">
                  <c:v>2.221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EB7-4663-B6EF-6B229C67A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9232032"/>
        <c:axId val="499230392"/>
      </c:lineChart>
      <c:catAx>
        <c:axId val="499232032"/>
        <c:scaling>
          <c:orientation val="minMax"/>
        </c:scaling>
        <c:delete val="1"/>
        <c:axPos val="b"/>
        <c:majorTickMark val="none"/>
        <c:minorTickMark val="none"/>
        <c:tickLblPos val="nextTo"/>
        <c:crossAx val="499230392"/>
        <c:crosses val="autoZero"/>
        <c:auto val="1"/>
        <c:lblAlgn val="ctr"/>
        <c:lblOffset val="100"/>
        <c:noMultiLvlLbl val="0"/>
      </c:catAx>
      <c:valAx>
        <c:axId val="49923039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499232032"/>
        <c:crosses val="autoZero"/>
        <c:crossBetween val="between"/>
      </c:valAx>
      <c:spPr>
        <a:noFill/>
        <a:ln>
          <a:noFill/>
          <a:prstDash val="sysDash"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>
                <a:latin typeface="Arial" panose="020B0604020202020204" pitchFamily="34" charset="0"/>
                <a:cs typeface="Arial" panose="020B0604020202020204" pitchFamily="34" charset="0"/>
              </a:rPr>
              <a:t>Neuron 9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pn</c:v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2k!$B$1:$B$137</c:f>
              <c:numCache>
                <c:formatCode>General</c:formatCode>
                <c:ptCount val="137"/>
                <c:pt idx="0">
                  <c:v>29.4375</c:v>
                </c:pt>
                <c:pt idx="1">
                  <c:v>34.75</c:v>
                </c:pt>
                <c:pt idx="2">
                  <c:v>43.6875</c:v>
                </c:pt>
                <c:pt idx="3">
                  <c:v>51.3125</c:v>
                </c:pt>
                <c:pt idx="4">
                  <c:v>58.75</c:v>
                </c:pt>
                <c:pt idx="5">
                  <c:v>72.5625</c:v>
                </c:pt>
                <c:pt idx="6">
                  <c:v>73.9375</c:v>
                </c:pt>
                <c:pt idx="7">
                  <c:v>80.3125</c:v>
                </c:pt>
                <c:pt idx="8">
                  <c:v>81.125</c:v>
                </c:pt>
                <c:pt idx="9">
                  <c:v>74.75</c:v>
                </c:pt>
                <c:pt idx="10">
                  <c:v>66.75</c:v>
                </c:pt>
                <c:pt idx="11">
                  <c:v>69.1875</c:v>
                </c:pt>
                <c:pt idx="12">
                  <c:v>74.8125</c:v>
                </c:pt>
                <c:pt idx="13">
                  <c:v>65.8125</c:v>
                </c:pt>
                <c:pt idx="14">
                  <c:v>53.75</c:v>
                </c:pt>
                <c:pt idx="15">
                  <c:v>47</c:v>
                </c:pt>
                <c:pt idx="16">
                  <c:v>44</c:v>
                </c:pt>
                <c:pt idx="17">
                  <c:v>38.125</c:v>
                </c:pt>
                <c:pt idx="18">
                  <c:v>32.75</c:v>
                </c:pt>
                <c:pt idx="19">
                  <c:v>36.0625</c:v>
                </c:pt>
                <c:pt idx="20">
                  <c:v>35.125</c:v>
                </c:pt>
                <c:pt idx="21">
                  <c:v>34.5</c:v>
                </c:pt>
                <c:pt idx="22">
                  <c:v>35.75</c:v>
                </c:pt>
                <c:pt idx="23">
                  <c:v>35.5625</c:v>
                </c:pt>
                <c:pt idx="24">
                  <c:v>38</c:v>
                </c:pt>
                <c:pt idx="25">
                  <c:v>40.75</c:v>
                </c:pt>
                <c:pt idx="26">
                  <c:v>42</c:v>
                </c:pt>
                <c:pt idx="27">
                  <c:v>43.8125</c:v>
                </c:pt>
                <c:pt idx="28">
                  <c:v>38.875</c:v>
                </c:pt>
                <c:pt idx="29">
                  <c:v>37.9375</c:v>
                </c:pt>
                <c:pt idx="30">
                  <c:v>40.9375</c:v>
                </c:pt>
                <c:pt idx="31">
                  <c:v>37.1875</c:v>
                </c:pt>
                <c:pt idx="32">
                  <c:v>34.4375</c:v>
                </c:pt>
                <c:pt idx="33">
                  <c:v>34.6875</c:v>
                </c:pt>
                <c:pt idx="34">
                  <c:v>38.25</c:v>
                </c:pt>
                <c:pt idx="35">
                  <c:v>33.4375</c:v>
                </c:pt>
                <c:pt idx="36">
                  <c:v>30.625</c:v>
                </c:pt>
                <c:pt idx="37">
                  <c:v>33.25</c:v>
                </c:pt>
                <c:pt idx="38">
                  <c:v>34.5625</c:v>
                </c:pt>
                <c:pt idx="39">
                  <c:v>32.625</c:v>
                </c:pt>
                <c:pt idx="40">
                  <c:v>31.1875</c:v>
                </c:pt>
                <c:pt idx="41">
                  <c:v>33.9375</c:v>
                </c:pt>
                <c:pt idx="42">
                  <c:v>35.375</c:v>
                </c:pt>
                <c:pt idx="43">
                  <c:v>32.625</c:v>
                </c:pt>
                <c:pt idx="44">
                  <c:v>31.875</c:v>
                </c:pt>
                <c:pt idx="45">
                  <c:v>32.75</c:v>
                </c:pt>
                <c:pt idx="46">
                  <c:v>34.125</c:v>
                </c:pt>
                <c:pt idx="47">
                  <c:v>31.5</c:v>
                </c:pt>
                <c:pt idx="48">
                  <c:v>33.25</c:v>
                </c:pt>
                <c:pt idx="49">
                  <c:v>38.5</c:v>
                </c:pt>
                <c:pt idx="50">
                  <c:v>38.5</c:v>
                </c:pt>
                <c:pt idx="51">
                  <c:v>34.5625</c:v>
                </c:pt>
                <c:pt idx="52">
                  <c:v>32.375</c:v>
                </c:pt>
                <c:pt idx="53">
                  <c:v>30.0625</c:v>
                </c:pt>
                <c:pt idx="54">
                  <c:v>24.3125</c:v>
                </c:pt>
                <c:pt idx="55">
                  <c:v>20.1875</c:v>
                </c:pt>
                <c:pt idx="56">
                  <c:v>22</c:v>
                </c:pt>
                <c:pt idx="57">
                  <c:v>23.0625</c:v>
                </c:pt>
                <c:pt idx="58">
                  <c:v>20.625</c:v>
                </c:pt>
                <c:pt idx="59">
                  <c:v>20.125</c:v>
                </c:pt>
                <c:pt idx="60">
                  <c:v>21</c:v>
                </c:pt>
                <c:pt idx="61">
                  <c:v>21.5</c:v>
                </c:pt>
                <c:pt idx="62">
                  <c:v>20.75</c:v>
                </c:pt>
                <c:pt idx="63">
                  <c:v>16.625</c:v>
                </c:pt>
                <c:pt idx="64">
                  <c:v>21.5</c:v>
                </c:pt>
                <c:pt idx="65">
                  <c:v>23.9375</c:v>
                </c:pt>
                <c:pt idx="66">
                  <c:v>21.4375</c:v>
                </c:pt>
                <c:pt idx="67">
                  <c:v>22</c:v>
                </c:pt>
                <c:pt idx="68">
                  <c:v>20.6875</c:v>
                </c:pt>
                <c:pt idx="69">
                  <c:v>21.25</c:v>
                </c:pt>
                <c:pt idx="70">
                  <c:v>21.625</c:v>
                </c:pt>
                <c:pt idx="71">
                  <c:v>21</c:v>
                </c:pt>
                <c:pt idx="72">
                  <c:v>20.875</c:v>
                </c:pt>
                <c:pt idx="73">
                  <c:v>20.9375</c:v>
                </c:pt>
                <c:pt idx="74">
                  <c:v>21.5625</c:v>
                </c:pt>
                <c:pt idx="75">
                  <c:v>21.1875</c:v>
                </c:pt>
                <c:pt idx="76">
                  <c:v>19.5625</c:v>
                </c:pt>
                <c:pt idx="77">
                  <c:v>18.1875</c:v>
                </c:pt>
                <c:pt idx="78">
                  <c:v>18</c:v>
                </c:pt>
                <c:pt idx="79">
                  <c:v>17.4375</c:v>
                </c:pt>
                <c:pt idx="80">
                  <c:v>19.1875</c:v>
                </c:pt>
                <c:pt idx="81">
                  <c:v>20.8125</c:v>
                </c:pt>
                <c:pt idx="82">
                  <c:v>18.8125</c:v>
                </c:pt>
                <c:pt idx="83">
                  <c:v>14.75</c:v>
                </c:pt>
                <c:pt idx="84">
                  <c:v>20.875</c:v>
                </c:pt>
                <c:pt idx="85">
                  <c:v>22.625</c:v>
                </c:pt>
                <c:pt idx="86">
                  <c:v>18.125</c:v>
                </c:pt>
                <c:pt idx="87">
                  <c:v>18.625</c:v>
                </c:pt>
                <c:pt idx="88">
                  <c:v>20.6875</c:v>
                </c:pt>
                <c:pt idx="89">
                  <c:v>17.125</c:v>
                </c:pt>
                <c:pt idx="90">
                  <c:v>16.1875</c:v>
                </c:pt>
                <c:pt idx="91">
                  <c:v>16.5625</c:v>
                </c:pt>
                <c:pt idx="92">
                  <c:v>19</c:v>
                </c:pt>
                <c:pt idx="93">
                  <c:v>16.6875</c:v>
                </c:pt>
                <c:pt idx="94">
                  <c:v>13.625</c:v>
                </c:pt>
                <c:pt idx="95">
                  <c:v>17.4375</c:v>
                </c:pt>
                <c:pt idx="96">
                  <c:v>16.75</c:v>
                </c:pt>
                <c:pt idx="97">
                  <c:v>16.375</c:v>
                </c:pt>
                <c:pt idx="98">
                  <c:v>16.6875</c:v>
                </c:pt>
                <c:pt idx="99">
                  <c:v>18.0625</c:v>
                </c:pt>
                <c:pt idx="100">
                  <c:v>20.375</c:v>
                </c:pt>
                <c:pt idx="101">
                  <c:v>17.375</c:v>
                </c:pt>
                <c:pt idx="102">
                  <c:v>15.875</c:v>
                </c:pt>
                <c:pt idx="103">
                  <c:v>16.9375</c:v>
                </c:pt>
                <c:pt idx="104">
                  <c:v>15.5</c:v>
                </c:pt>
                <c:pt idx="105">
                  <c:v>13.75</c:v>
                </c:pt>
                <c:pt idx="106">
                  <c:v>14.875</c:v>
                </c:pt>
                <c:pt idx="107">
                  <c:v>16</c:v>
                </c:pt>
                <c:pt idx="108">
                  <c:v>15.9375</c:v>
                </c:pt>
                <c:pt idx="109">
                  <c:v>14.1875</c:v>
                </c:pt>
                <c:pt idx="110">
                  <c:v>13.6875</c:v>
                </c:pt>
                <c:pt idx="111">
                  <c:v>15.9375</c:v>
                </c:pt>
                <c:pt idx="112">
                  <c:v>18.4375</c:v>
                </c:pt>
                <c:pt idx="113">
                  <c:v>17.25</c:v>
                </c:pt>
                <c:pt idx="114">
                  <c:v>18.125</c:v>
                </c:pt>
                <c:pt idx="115">
                  <c:v>17.25</c:v>
                </c:pt>
                <c:pt idx="116">
                  <c:v>15</c:v>
                </c:pt>
                <c:pt idx="117">
                  <c:v>16.1875</c:v>
                </c:pt>
                <c:pt idx="118">
                  <c:v>18.9375</c:v>
                </c:pt>
                <c:pt idx="119">
                  <c:v>19.1875</c:v>
                </c:pt>
                <c:pt idx="120">
                  <c:v>16.5625</c:v>
                </c:pt>
                <c:pt idx="121">
                  <c:v>17.6875</c:v>
                </c:pt>
                <c:pt idx="122">
                  <c:v>17.1875</c:v>
                </c:pt>
                <c:pt idx="123">
                  <c:v>15.0625</c:v>
                </c:pt>
                <c:pt idx="124">
                  <c:v>15.8125</c:v>
                </c:pt>
                <c:pt idx="125">
                  <c:v>14.4375</c:v>
                </c:pt>
                <c:pt idx="126">
                  <c:v>15.1875</c:v>
                </c:pt>
                <c:pt idx="127">
                  <c:v>15.5625</c:v>
                </c:pt>
                <c:pt idx="128">
                  <c:v>14.8125</c:v>
                </c:pt>
                <c:pt idx="129">
                  <c:v>15.1875</c:v>
                </c:pt>
                <c:pt idx="130">
                  <c:v>16.0625</c:v>
                </c:pt>
                <c:pt idx="131">
                  <c:v>14.6875</c:v>
                </c:pt>
                <c:pt idx="132">
                  <c:v>16.125</c:v>
                </c:pt>
                <c:pt idx="133">
                  <c:v>17.8125</c:v>
                </c:pt>
                <c:pt idx="134">
                  <c:v>19.1875</c:v>
                </c:pt>
                <c:pt idx="135">
                  <c:v>16.375</c:v>
                </c:pt>
                <c:pt idx="136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92-4A4D-9B2C-5E10C548F569}"/>
            </c:ext>
          </c:extLst>
        </c:ser>
        <c:ser>
          <c:idx val="1"/>
          <c:order val="1"/>
          <c:tx>
            <c:v>9.1 positive area</c:v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2k!$E$1:$E$137</c:f>
              <c:numCache>
                <c:formatCode>General</c:formatCode>
                <c:ptCount val="137"/>
                <c:pt idx="0">
                  <c:v>46.438000000000002</c:v>
                </c:pt>
                <c:pt idx="1">
                  <c:v>58.25</c:v>
                </c:pt>
                <c:pt idx="2">
                  <c:v>69.938000000000002</c:v>
                </c:pt>
                <c:pt idx="3">
                  <c:v>79.375</c:v>
                </c:pt>
                <c:pt idx="4">
                  <c:v>91.061999999999998</c:v>
                </c:pt>
                <c:pt idx="5">
                  <c:v>99.811999999999998</c:v>
                </c:pt>
                <c:pt idx="6">
                  <c:v>105.25</c:v>
                </c:pt>
                <c:pt idx="7">
                  <c:v>111.625</c:v>
                </c:pt>
                <c:pt idx="8">
                  <c:v>108.938</c:v>
                </c:pt>
                <c:pt idx="9">
                  <c:v>112.312</c:v>
                </c:pt>
                <c:pt idx="10">
                  <c:v>114.625</c:v>
                </c:pt>
                <c:pt idx="11">
                  <c:v>117.25</c:v>
                </c:pt>
                <c:pt idx="12">
                  <c:v>122.688</c:v>
                </c:pt>
                <c:pt idx="13">
                  <c:v>128.06200000000001</c:v>
                </c:pt>
                <c:pt idx="14">
                  <c:v>126.562</c:v>
                </c:pt>
                <c:pt idx="15">
                  <c:v>112.125</c:v>
                </c:pt>
                <c:pt idx="16">
                  <c:v>107.125</c:v>
                </c:pt>
                <c:pt idx="17">
                  <c:v>109.375</c:v>
                </c:pt>
                <c:pt idx="18">
                  <c:v>100.938</c:v>
                </c:pt>
                <c:pt idx="19">
                  <c:v>94.061999999999998</c:v>
                </c:pt>
                <c:pt idx="20">
                  <c:v>87.25</c:v>
                </c:pt>
                <c:pt idx="21">
                  <c:v>83.875</c:v>
                </c:pt>
                <c:pt idx="22">
                  <c:v>82.811999999999998</c:v>
                </c:pt>
                <c:pt idx="23">
                  <c:v>84.061999999999998</c:v>
                </c:pt>
                <c:pt idx="24">
                  <c:v>87.438000000000002</c:v>
                </c:pt>
                <c:pt idx="25">
                  <c:v>86.438000000000002</c:v>
                </c:pt>
                <c:pt idx="26">
                  <c:v>83.811999999999998</c:v>
                </c:pt>
                <c:pt idx="27">
                  <c:v>85.5</c:v>
                </c:pt>
                <c:pt idx="28">
                  <c:v>84.75</c:v>
                </c:pt>
                <c:pt idx="29">
                  <c:v>81.938000000000002</c:v>
                </c:pt>
                <c:pt idx="30">
                  <c:v>75.811999999999998</c:v>
                </c:pt>
                <c:pt idx="31">
                  <c:v>69.75</c:v>
                </c:pt>
                <c:pt idx="32">
                  <c:v>60.875</c:v>
                </c:pt>
                <c:pt idx="33">
                  <c:v>54.061999999999998</c:v>
                </c:pt>
                <c:pt idx="34">
                  <c:v>49.061999999999998</c:v>
                </c:pt>
                <c:pt idx="35">
                  <c:v>42.875</c:v>
                </c:pt>
                <c:pt idx="36">
                  <c:v>40.375</c:v>
                </c:pt>
                <c:pt idx="37">
                  <c:v>40.311999999999998</c:v>
                </c:pt>
                <c:pt idx="38">
                  <c:v>37.875</c:v>
                </c:pt>
                <c:pt idx="39">
                  <c:v>34.938000000000002</c:v>
                </c:pt>
                <c:pt idx="40">
                  <c:v>34.811999999999998</c:v>
                </c:pt>
                <c:pt idx="41">
                  <c:v>35.438000000000002</c:v>
                </c:pt>
                <c:pt idx="42">
                  <c:v>34.875</c:v>
                </c:pt>
                <c:pt idx="43">
                  <c:v>33.625</c:v>
                </c:pt>
                <c:pt idx="44">
                  <c:v>33.561999999999998</c:v>
                </c:pt>
                <c:pt idx="45">
                  <c:v>31.25</c:v>
                </c:pt>
                <c:pt idx="46">
                  <c:v>28.625</c:v>
                </c:pt>
                <c:pt idx="47">
                  <c:v>26.75</c:v>
                </c:pt>
                <c:pt idx="48">
                  <c:v>24.625</c:v>
                </c:pt>
                <c:pt idx="49">
                  <c:v>20.75</c:v>
                </c:pt>
                <c:pt idx="50">
                  <c:v>20.125</c:v>
                </c:pt>
                <c:pt idx="51">
                  <c:v>19</c:v>
                </c:pt>
                <c:pt idx="52">
                  <c:v>18.687999999999999</c:v>
                </c:pt>
                <c:pt idx="53">
                  <c:v>18.812000000000001</c:v>
                </c:pt>
                <c:pt idx="54">
                  <c:v>17.687999999999999</c:v>
                </c:pt>
                <c:pt idx="55">
                  <c:v>17.937999999999999</c:v>
                </c:pt>
                <c:pt idx="56">
                  <c:v>17</c:v>
                </c:pt>
                <c:pt idx="57">
                  <c:v>14.061999999999999</c:v>
                </c:pt>
                <c:pt idx="58">
                  <c:v>13.188000000000001</c:v>
                </c:pt>
                <c:pt idx="59">
                  <c:v>12.438000000000001</c:v>
                </c:pt>
                <c:pt idx="60">
                  <c:v>12.375</c:v>
                </c:pt>
                <c:pt idx="61">
                  <c:v>12.311999999999999</c:v>
                </c:pt>
                <c:pt idx="62">
                  <c:v>11.5</c:v>
                </c:pt>
                <c:pt idx="63">
                  <c:v>10.625</c:v>
                </c:pt>
                <c:pt idx="64">
                  <c:v>10.125</c:v>
                </c:pt>
                <c:pt idx="65">
                  <c:v>8.3119999999999994</c:v>
                </c:pt>
                <c:pt idx="66">
                  <c:v>7.375</c:v>
                </c:pt>
                <c:pt idx="67">
                  <c:v>7.25</c:v>
                </c:pt>
                <c:pt idx="68">
                  <c:v>7.4379999999999997</c:v>
                </c:pt>
                <c:pt idx="69">
                  <c:v>6.3120000000000003</c:v>
                </c:pt>
                <c:pt idx="70">
                  <c:v>6.4379999999999997</c:v>
                </c:pt>
                <c:pt idx="71">
                  <c:v>6</c:v>
                </c:pt>
                <c:pt idx="72">
                  <c:v>5.75</c:v>
                </c:pt>
                <c:pt idx="73">
                  <c:v>5.9379999999999997</c:v>
                </c:pt>
                <c:pt idx="74">
                  <c:v>6.0620000000000003</c:v>
                </c:pt>
                <c:pt idx="75">
                  <c:v>6.5</c:v>
                </c:pt>
                <c:pt idx="76">
                  <c:v>6.4379999999999997</c:v>
                </c:pt>
                <c:pt idx="77">
                  <c:v>5.875</c:v>
                </c:pt>
                <c:pt idx="78">
                  <c:v>5.1879999999999997</c:v>
                </c:pt>
                <c:pt idx="79">
                  <c:v>4.875</c:v>
                </c:pt>
                <c:pt idx="80">
                  <c:v>5.125</c:v>
                </c:pt>
                <c:pt idx="81">
                  <c:v>5.3120000000000003</c:v>
                </c:pt>
                <c:pt idx="82">
                  <c:v>4.1879999999999997</c:v>
                </c:pt>
                <c:pt idx="83">
                  <c:v>3.8119999999999998</c:v>
                </c:pt>
                <c:pt idx="84">
                  <c:v>4.125</c:v>
                </c:pt>
                <c:pt idx="85">
                  <c:v>4.375</c:v>
                </c:pt>
                <c:pt idx="86">
                  <c:v>4.25</c:v>
                </c:pt>
                <c:pt idx="87">
                  <c:v>3.9380000000000002</c:v>
                </c:pt>
                <c:pt idx="88">
                  <c:v>3.9380000000000002</c:v>
                </c:pt>
                <c:pt idx="89">
                  <c:v>3.75</c:v>
                </c:pt>
                <c:pt idx="90">
                  <c:v>3.25</c:v>
                </c:pt>
                <c:pt idx="91">
                  <c:v>3.875</c:v>
                </c:pt>
                <c:pt idx="92">
                  <c:v>3.9380000000000002</c:v>
                </c:pt>
                <c:pt idx="93">
                  <c:v>4</c:v>
                </c:pt>
                <c:pt idx="94">
                  <c:v>4.0620000000000003</c:v>
                </c:pt>
                <c:pt idx="95">
                  <c:v>3.6880000000000002</c:v>
                </c:pt>
                <c:pt idx="96">
                  <c:v>4</c:v>
                </c:pt>
                <c:pt idx="97">
                  <c:v>3.625</c:v>
                </c:pt>
                <c:pt idx="98">
                  <c:v>3.0619999999999998</c:v>
                </c:pt>
                <c:pt idx="99">
                  <c:v>3.1880000000000002</c:v>
                </c:pt>
                <c:pt idx="100">
                  <c:v>3.375</c:v>
                </c:pt>
                <c:pt idx="101">
                  <c:v>3.25</c:v>
                </c:pt>
                <c:pt idx="102">
                  <c:v>3.125</c:v>
                </c:pt>
                <c:pt idx="103">
                  <c:v>3.125</c:v>
                </c:pt>
                <c:pt idx="104">
                  <c:v>3.0619999999999998</c:v>
                </c:pt>
                <c:pt idx="105">
                  <c:v>3.0619999999999998</c:v>
                </c:pt>
                <c:pt idx="106">
                  <c:v>2.75</c:v>
                </c:pt>
                <c:pt idx="107">
                  <c:v>2.1880000000000002</c:v>
                </c:pt>
                <c:pt idx="108">
                  <c:v>2.625</c:v>
                </c:pt>
                <c:pt idx="109">
                  <c:v>2.9380000000000002</c:v>
                </c:pt>
                <c:pt idx="110">
                  <c:v>2.5</c:v>
                </c:pt>
                <c:pt idx="111">
                  <c:v>2.4380000000000002</c:v>
                </c:pt>
                <c:pt idx="112">
                  <c:v>2.625</c:v>
                </c:pt>
                <c:pt idx="113">
                  <c:v>2.6880000000000002</c:v>
                </c:pt>
                <c:pt idx="114">
                  <c:v>2.375</c:v>
                </c:pt>
                <c:pt idx="115">
                  <c:v>2.625</c:v>
                </c:pt>
                <c:pt idx="116">
                  <c:v>2.75</c:v>
                </c:pt>
                <c:pt idx="117">
                  <c:v>2.75</c:v>
                </c:pt>
                <c:pt idx="118">
                  <c:v>2.6880000000000002</c:v>
                </c:pt>
                <c:pt idx="119">
                  <c:v>2.5619999999999998</c:v>
                </c:pt>
                <c:pt idx="120">
                  <c:v>2.625</c:v>
                </c:pt>
                <c:pt idx="121">
                  <c:v>2.75</c:v>
                </c:pt>
                <c:pt idx="122">
                  <c:v>3.1880000000000002</c:v>
                </c:pt>
                <c:pt idx="123">
                  <c:v>2.875</c:v>
                </c:pt>
                <c:pt idx="124">
                  <c:v>2.4380000000000002</c:v>
                </c:pt>
                <c:pt idx="125">
                  <c:v>2.1880000000000002</c:v>
                </c:pt>
                <c:pt idx="126">
                  <c:v>2.1880000000000002</c:v>
                </c:pt>
                <c:pt idx="127">
                  <c:v>2.125</c:v>
                </c:pt>
                <c:pt idx="128">
                  <c:v>2.25</c:v>
                </c:pt>
                <c:pt idx="129">
                  <c:v>3.125</c:v>
                </c:pt>
                <c:pt idx="130">
                  <c:v>2.875</c:v>
                </c:pt>
                <c:pt idx="131">
                  <c:v>2.625</c:v>
                </c:pt>
                <c:pt idx="132">
                  <c:v>2.6880000000000002</c:v>
                </c:pt>
                <c:pt idx="133">
                  <c:v>2.4380000000000002</c:v>
                </c:pt>
                <c:pt idx="134">
                  <c:v>2.375</c:v>
                </c:pt>
                <c:pt idx="135">
                  <c:v>2.6880000000000002</c:v>
                </c:pt>
                <c:pt idx="136">
                  <c:v>2.81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92-4A4D-9B2C-5E10C548F569}"/>
            </c:ext>
          </c:extLst>
        </c:ser>
        <c:ser>
          <c:idx val="2"/>
          <c:order val="2"/>
          <c:tx>
            <c:v>Dpn</c:v>
          </c:tx>
          <c:spPr>
            <a:ln w="9525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2k!$H$1:$H$137</c:f>
              <c:numCache>
                <c:formatCode>General</c:formatCode>
                <c:ptCount val="137"/>
                <c:pt idx="0">
                  <c:v>26.0625</c:v>
                </c:pt>
                <c:pt idx="1">
                  <c:v>24.25</c:v>
                </c:pt>
                <c:pt idx="2">
                  <c:v>30.8125</c:v>
                </c:pt>
                <c:pt idx="3">
                  <c:v>44</c:v>
                </c:pt>
                <c:pt idx="4">
                  <c:v>49.875</c:v>
                </c:pt>
                <c:pt idx="5">
                  <c:v>58.1875</c:v>
                </c:pt>
                <c:pt idx="6">
                  <c:v>72.5625</c:v>
                </c:pt>
                <c:pt idx="7">
                  <c:v>80.25</c:v>
                </c:pt>
                <c:pt idx="8">
                  <c:v>77.75</c:v>
                </c:pt>
                <c:pt idx="9">
                  <c:v>72.3125</c:v>
                </c:pt>
                <c:pt idx="10">
                  <c:v>71.5625</c:v>
                </c:pt>
                <c:pt idx="11">
                  <c:v>62.25</c:v>
                </c:pt>
                <c:pt idx="12">
                  <c:v>60.8125</c:v>
                </c:pt>
                <c:pt idx="13">
                  <c:v>61</c:v>
                </c:pt>
                <c:pt idx="14">
                  <c:v>61.6875</c:v>
                </c:pt>
                <c:pt idx="15">
                  <c:v>52.125</c:v>
                </c:pt>
                <c:pt idx="16">
                  <c:v>44.125</c:v>
                </c:pt>
                <c:pt idx="17">
                  <c:v>38.5</c:v>
                </c:pt>
                <c:pt idx="18">
                  <c:v>38.1875</c:v>
                </c:pt>
                <c:pt idx="19">
                  <c:v>36.8125</c:v>
                </c:pt>
                <c:pt idx="20">
                  <c:v>31.625</c:v>
                </c:pt>
                <c:pt idx="21">
                  <c:v>27.625</c:v>
                </c:pt>
                <c:pt idx="22">
                  <c:v>21.5625</c:v>
                </c:pt>
                <c:pt idx="23">
                  <c:v>22.1875</c:v>
                </c:pt>
                <c:pt idx="24">
                  <c:v>24.375</c:v>
                </c:pt>
                <c:pt idx="25">
                  <c:v>21.4375</c:v>
                </c:pt>
                <c:pt idx="26">
                  <c:v>23.375</c:v>
                </c:pt>
                <c:pt idx="27">
                  <c:v>25.8125</c:v>
                </c:pt>
                <c:pt idx="28">
                  <c:v>27</c:v>
                </c:pt>
                <c:pt idx="29">
                  <c:v>19</c:v>
                </c:pt>
                <c:pt idx="30">
                  <c:v>24.1875</c:v>
                </c:pt>
                <c:pt idx="31">
                  <c:v>23.6875</c:v>
                </c:pt>
                <c:pt idx="32">
                  <c:v>26.9375</c:v>
                </c:pt>
                <c:pt idx="33">
                  <c:v>28.8125</c:v>
                </c:pt>
                <c:pt idx="34">
                  <c:v>26.6875</c:v>
                </c:pt>
                <c:pt idx="35">
                  <c:v>22.625</c:v>
                </c:pt>
                <c:pt idx="36">
                  <c:v>25.5</c:v>
                </c:pt>
                <c:pt idx="37">
                  <c:v>23.125</c:v>
                </c:pt>
                <c:pt idx="38">
                  <c:v>22.6875</c:v>
                </c:pt>
                <c:pt idx="39">
                  <c:v>26.75</c:v>
                </c:pt>
                <c:pt idx="40">
                  <c:v>21.5</c:v>
                </c:pt>
                <c:pt idx="41">
                  <c:v>21.25</c:v>
                </c:pt>
                <c:pt idx="42">
                  <c:v>23.8125</c:v>
                </c:pt>
                <c:pt idx="43">
                  <c:v>21.8125</c:v>
                </c:pt>
                <c:pt idx="44">
                  <c:v>23.625</c:v>
                </c:pt>
                <c:pt idx="45">
                  <c:v>20.9375</c:v>
                </c:pt>
                <c:pt idx="46">
                  <c:v>20.375</c:v>
                </c:pt>
                <c:pt idx="47">
                  <c:v>19</c:v>
                </c:pt>
                <c:pt idx="48">
                  <c:v>18.9375</c:v>
                </c:pt>
                <c:pt idx="49">
                  <c:v>19.75</c:v>
                </c:pt>
                <c:pt idx="50">
                  <c:v>19.125</c:v>
                </c:pt>
                <c:pt idx="51">
                  <c:v>19.6875</c:v>
                </c:pt>
                <c:pt idx="52">
                  <c:v>18.9375</c:v>
                </c:pt>
                <c:pt idx="53">
                  <c:v>16.8125</c:v>
                </c:pt>
                <c:pt idx="54">
                  <c:v>17.25</c:v>
                </c:pt>
                <c:pt idx="55">
                  <c:v>17.4375</c:v>
                </c:pt>
                <c:pt idx="56">
                  <c:v>17.8125</c:v>
                </c:pt>
                <c:pt idx="57">
                  <c:v>20.75</c:v>
                </c:pt>
                <c:pt idx="58">
                  <c:v>20.25</c:v>
                </c:pt>
                <c:pt idx="59">
                  <c:v>16.375</c:v>
                </c:pt>
                <c:pt idx="60">
                  <c:v>18.625</c:v>
                </c:pt>
                <c:pt idx="61">
                  <c:v>20.0625</c:v>
                </c:pt>
                <c:pt idx="62">
                  <c:v>19.3125</c:v>
                </c:pt>
                <c:pt idx="63">
                  <c:v>19.375</c:v>
                </c:pt>
                <c:pt idx="64">
                  <c:v>18.6875</c:v>
                </c:pt>
                <c:pt idx="65">
                  <c:v>18.0625</c:v>
                </c:pt>
                <c:pt idx="66">
                  <c:v>18.4375</c:v>
                </c:pt>
                <c:pt idx="67">
                  <c:v>17.375</c:v>
                </c:pt>
                <c:pt idx="68">
                  <c:v>17.6875</c:v>
                </c:pt>
                <c:pt idx="69">
                  <c:v>16.6875</c:v>
                </c:pt>
                <c:pt idx="70">
                  <c:v>15.4375</c:v>
                </c:pt>
                <c:pt idx="71">
                  <c:v>15.75</c:v>
                </c:pt>
                <c:pt idx="72">
                  <c:v>18.625</c:v>
                </c:pt>
                <c:pt idx="73">
                  <c:v>18.3125</c:v>
                </c:pt>
                <c:pt idx="74">
                  <c:v>20.0625</c:v>
                </c:pt>
                <c:pt idx="75">
                  <c:v>18.875</c:v>
                </c:pt>
                <c:pt idx="76">
                  <c:v>18.0625</c:v>
                </c:pt>
                <c:pt idx="77">
                  <c:v>17.25</c:v>
                </c:pt>
                <c:pt idx="78">
                  <c:v>16.875</c:v>
                </c:pt>
                <c:pt idx="79">
                  <c:v>23.75</c:v>
                </c:pt>
                <c:pt idx="80">
                  <c:v>24.0625</c:v>
                </c:pt>
                <c:pt idx="81">
                  <c:v>16.3125</c:v>
                </c:pt>
                <c:pt idx="82">
                  <c:v>15.5625</c:v>
                </c:pt>
                <c:pt idx="83">
                  <c:v>17.5</c:v>
                </c:pt>
                <c:pt idx="84">
                  <c:v>17.875</c:v>
                </c:pt>
                <c:pt idx="85">
                  <c:v>21.8125</c:v>
                </c:pt>
                <c:pt idx="86">
                  <c:v>20.9375</c:v>
                </c:pt>
                <c:pt idx="87">
                  <c:v>16.625</c:v>
                </c:pt>
                <c:pt idx="88">
                  <c:v>18.0625</c:v>
                </c:pt>
                <c:pt idx="89">
                  <c:v>15.75</c:v>
                </c:pt>
                <c:pt idx="90">
                  <c:v>16.625</c:v>
                </c:pt>
                <c:pt idx="91">
                  <c:v>18.3125</c:v>
                </c:pt>
                <c:pt idx="92">
                  <c:v>20.875</c:v>
                </c:pt>
                <c:pt idx="93">
                  <c:v>16.875</c:v>
                </c:pt>
                <c:pt idx="94">
                  <c:v>15.5625</c:v>
                </c:pt>
                <c:pt idx="95">
                  <c:v>15.4375</c:v>
                </c:pt>
                <c:pt idx="96">
                  <c:v>17.125</c:v>
                </c:pt>
                <c:pt idx="97">
                  <c:v>16.3125</c:v>
                </c:pt>
                <c:pt idx="98">
                  <c:v>14.1875</c:v>
                </c:pt>
                <c:pt idx="99">
                  <c:v>20.125</c:v>
                </c:pt>
                <c:pt idx="100">
                  <c:v>19.75</c:v>
                </c:pt>
                <c:pt idx="101">
                  <c:v>17</c:v>
                </c:pt>
                <c:pt idx="102">
                  <c:v>17.8125</c:v>
                </c:pt>
                <c:pt idx="103">
                  <c:v>15.75</c:v>
                </c:pt>
                <c:pt idx="104">
                  <c:v>15.8125</c:v>
                </c:pt>
                <c:pt idx="105">
                  <c:v>19.625</c:v>
                </c:pt>
                <c:pt idx="106">
                  <c:v>15.25</c:v>
                </c:pt>
                <c:pt idx="107">
                  <c:v>17.1875</c:v>
                </c:pt>
                <c:pt idx="108">
                  <c:v>20.6875</c:v>
                </c:pt>
                <c:pt idx="109">
                  <c:v>22.1875</c:v>
                </c:pt>
                <c:pt idx="110">
                  <c:v>15.75</c:v>
                </c:pt>
                <c:pt idx="111">
                  <c:v>14.75</c:v>
                </c:pt>
                <c:pt idx="112">
                  <c:v>18.1875</c:v>
                </c:pt>
                <c:pt idx="113">
                  <c:v>16.6875</c:v>
                </c:pt>
                <c:pt idx="114">
                  <c:v>14.6875</c:v>
                </c:pt>
                <c:pt idx="115">
                  <c:v>16.5625</c:v>
                </c:pt>
                <c:pt idx="116">
                  <c:v>15.875</c:v>
                </c:pt>
                <c:pt idx="117">
                  <c:v>16.9375</c:v>
                </c:pt>
                <c:pt idx="118">
                  <c:v>22</c:v>
                </c:pt>
                <c:pt idx="119">
                  <c:v>21.5625</c:v>
                </c:pt>
                <c:pt idx="120">
                  <c:v>18.25</c:v>
                </c:pt>
                <c:pt idx="121">
                  <c:v>17.0625</c:v>
                </c:pt>
                <c:pt idx="122">
                  <c:v>19.1875</c:v>
                </c:pt>
                <c:pt idx="123">
                  <c:v>18.5</c:v>
                </c:pt>
                <c:pt idx="124">
                  <c:v>19.875</c:v>
                </c:pt>
                <c:pt idx="125">
                  <c:v>18.0625</c:v>
                </c:pt>
                <c:pt idx="126">
                  <c:v>17.4375</c:v>
                </c:pt>
                <c:pt idx="127">
                  <c:v>18.6875</c:v>
                </c:pt>
                <c:pt idx="128">
                  <c:v>13.5</c:v>
                </c:pt>
                <c:pt idx="129">
                  <c:v>16.75</c:v>
                </c:pt>
                <c:pt idx="130">
                  <c:v>17.875</c:v>
                </c:pt>
                <c:pt idx="131">
                  <c:v>17.9375</c:v>
                </c:pt>
                <c:pt idx="132">
                  <c:v>19.125</c:v>
                </c:pt>
                <c:pt idx="133">
                  <c:v>18</c:v>
                </c:pt>
                <c:pt idx="134">
                  <c:v>16.75</c:v>
                </c:pt>
                <c:pt idx="135">
                  <c:v>18.625</c:v>
                </c:pt>
                <c:pt idx="136">
                  <c:v>20.4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92-4A4D-9B2C-5E10C548F569}"/>
            </c:ext>
          </c:extLst>
        </c:ser>
        <c:ser>
          <c:idx val="3"/>
          <c:order val="3"/>
          <c:tx>
            <c:v>9.1 negative area</c:v>
          </c:tx>
          <c:spPr>
            <a:ln w="952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2k!$K$1:$K$137</c:f>
              <c:numCache>
                <c:formatCode>General</c:formatCode>
                <c:ptCount val="137"/>
                <c:pt idx="0">
                  <c:v>12.4375</c:v>
                </c:pt>
                <c:pt idx="1">
                  <c:v>13.9375</c:v>
                </c:pt>
                <c:pt idx="2">
                  <c:v>13.8125</c:v>
                </c:pt>
                <c:pt idx="3">
                  <c:v>15.875</c:v>
                </c:pt>
                <c:pt idx="4">
                  <c:v>17.3125</c:v>
                </c:pt>
                <c:pt idx="5">
                  <c:v>18.125</c:v>
                </c:pt>
                <c:pt idx="6">
                  <c:v>19.4375</c:v>
                </c:pt>
                <c:pt idx="7">
                  <c:v>19.8125</c:v>
                </c:pt>
                <c:pt idx="8">
                  <c:v>20.9375</c:v>
                </c:pt>
                <c:pt idx="9">
                  <c:v>20.875</c:v>
                </c:pt>
                <c:pt idx="10">
                  <c:v>21.5625</c:v>
                </c:pt>
                <c:pt idx="11">
                  <c:v>20.5</c:v>
                </c:pt>
                <c:pt idx="12">
                  <c:v>18.8125</c:v>
                </c:pt>
                <c:pt idx="13">
                  <c:v>17.9375</c:v>
                </c:pt>
                <c:pt idx="14">
                  <c:v>18</c:v>
                </c:pt>
                <c:pt idx="15">
                  <c:v>18.75</c:v>
                </c:pt>
                <c:pt idx="16">
                  <c:v>19.25</c:v>
                </c:pt>
                <c:pt idx="17">
                  <c:v>18.1875</c:v>
                </c:pt>
                <c:pt idx="18">
                  <c:v>16.0625</c:v>
                </c:pt>
                <c:pt idx="19">
                  <c:v>15.25</c:v>
                </c:pt>
                <c:pt idx="20">
                  <c:v>13.375</c:v>
                </c:pt>
                <c:pt idx="21">
                  <c:v>12.75</c:v>
                </c:pt>
                <c:pt idx="22">
                  <c:v>11.6875</c:v>
                </c:pt>
                <c:pt idx="23">
                  <c:v>11.875</c:v>
                </c:pt>
                <c:pt idx="24">
                  <c:v>11</c:v>
                </c:pt>
                <c:pt idx="25">
                  <c:v>11.75</c:v>
                </c:pt>
                <c:pt idx="26">
                  <c:v>10.5</c:v>
                </c:pt>
                <c:pt idx="27">
                  <c:v>10.6875</c:v>
                </c:pt>
                <c:pt idx="28">
                  <c:v>10</c:v>
                </c:pt>
                <c:pt idx="29">
                  <c:v>9.75</c:v>
                </c:pt>
                <c:pt idx="30">
                  <c:v>9.6875</c:v>
                </c:pt>
                <c:pt idx="31">
                  <c:v>9</c:v>
                </c:pt>
                <c:pt idx="32">
                  <c:v>7.6875</c:v>
                </c:pt>
                <c:pt idx="33">
                  <c:v>7.8125</c:v>
                </c:pt>
                <c:pt idx="34">
                  <c:v>8</c:v>
                </c:pt>
                <c:pt idx="35">
                  <c:v>7.0625</c:v>
                </c:pt>
                <c:pt idx="36">
                  <c:v>6.75</c:v>
                </c:pt>
                <c:pt idx="37">
                  <c:v>6.625</c:v>
                </c:pt>
                <c:pt idx="38">
                  <c:v>6.875</c:v>
                </c:pt>
                <c:pt idx="39">
                  <c:v>7.3125</c:v>
                </c:pt>
                <c:pt idx="40">
                  <c:v>6.5625</c:v>
                </c:pt>
                <c:pt idx="41">
                  <c:v>6</c:v>
                </c:pt>
                <c:pt idx="42">
                  <c:v>6.375</c:v>
                </c:pt>
                <c:pt idx="43">
                  <c:v>5.6875</c:v>
                </c:pt>
                <c:pt idx="44">
                  <c:v>6.6875</c:v>
                </c:pt>
                <c:pt idx="45">
                  <c:v>7.125</c:v>
                </c:pt>
                <c:pt idx="46">
                  <c:v>5.625</c:v>
                </c:pt>
                <c:pt idx="47">
                  <c:v>5.8125</c:v>
                </c:pt>
                <c:pt idx="48">
                  <c:v>5</c:v>
                </c:pt>
                <c:pt idx="49">
                  <c:v>5.125</c:v>
                </c:pt>
                <c:pt idx="50">
                  <c:v>5.375</c:v>
                </c:pt>
                <c:pt idx="51">
                  <c:v>4.625</c:v>
                </c:pt>
                <c:pt idx="52">
                  <c:v>4.8125</c:v>
                </c:pt>
                <c:pt idx="53">
                  <c:v>4.75</c:v>
                </c:pt>
                <c:pt idx="54">
                  <c:v>4.8125</c:v>
                </c:pt>
                <c:pt idx="55">
                  <c:v>5.0625</c:v>
                </c:pt>
                <c:pt idx="56">
                  <c:v>4.0625</c:v>
                </c:pt>
                <c:pt idx="57">
                  <c:v>4.3125</c:v>
                </c:pt>
                <c:pt idx="58">
                  <c:v>4.3125</c:v>
                </c:pt>
                <c:pt idx="59">
                  <c:v>4.625</c:v>
                </c:pt>
                <c:pt idx="60">
                  <c:v>3.6875</c:v>
                </c:pt>
                <c:pt idx="61">
                  <c:v>4.25</c:v>
                </c:pt>
                <c:pt idx="62">
                  <c:v>4.0625</c:v>
                </c:pt>
                <c:pt idx="63">
                  <c:v>4.3125</c:v>
                </c:pt>
                <c:pt idx="64">
                  <c:v>3.75</c:v>
                </c:pt>
                <c:pt idx="65">
                  <c:v>3.125</c:v>
                </c:pt>
                <c:pt idx="66">
                  <c:v>3.6875</c:v>
                </c:pt>
                <c:pt idx="67">
                  <c:v>3.9375</c:v>
                </c:pt>
                <c:pt idx="68">
                  <c:v>3.625</c:v>
                </c:pt>
                <c:pt idx="69">
                  <c:v>3.5625</c:v>
                </c:pt>
                <c:pt idx="70">
                  <c:v>3.75</c:v>
                </c:pt>
                <c:pt idx="71">
                  <c:v>3.5</c:v>
                </c:pt>
                <c:pt idx="72">
                  <c:v>3.4375</c:v>
                </c:pt>
                <c:pt idx="73">
                  <c:v>3.125</c:v>
                </c:pt>
                <c:pt idx="74">
                  <c:v>3.3125</c:v>
                </c:pt>
                <c:pt idx="75">
                  <c:v>3.375</c:v>
                </c:pt>
                <c:pt idx="76">
                  <c:v>3.3125</c:v>
                </c:pt>
                <c:pt idx="77">
                  <c:v>3.125</c:v>
                </c:pt>
                <c:pt idx="78">
                  <c:v>3.3125</c:v>
                </c:pt>
                <c:pt idx="79">
                  <c:v>3.5</c:v>
                </c:pt>
                <c:pt idx="80">
                  <c:v>3.3125</c:v>
                </c:pt>
                <c:pt idx="81">
                  <c:v>3.125</c:v>
                </c:pt>
                <c:pt idx="82">
                  <c:v>2.9375</c:v>
                </c:pt>
                <c:pt idx="83">
                  <c:v>3.125</c:v>
                </c:pt>
                <c:pt idx="84">
                  <c:v>3.8125</c:v>
                </c:pt>
                <c:pt idx="85">
                  <c:v>3.25</c:v>
                </c:pt>
                <c:pt idx="86">
                  <c:v>3.1875</c:v>
                </c:pt>
                <c:pt idx="87">
                  <c:v>2.6875</c:v>
                </c:pt>
                <c:pt idx="88">
                  <c:v>3.375</c:v>
                </c:pt>
                <c:pt idx="89">
                  <c:v>3.625</c:v>
                </c:pt>
                <c:pt idx="90">
                  <c:v>3.3125</c:v>
                </c:pt>
                <c:pt idx="91">
                  <c:v>3.1875</c:v>
                </c:pt>
                <c:pt idx="92">
                  <c:v>3.4375</c:v>
                </c:pt>
                <c:pt idx="93">
                  <c:v>3.1875</c:v>
                </c:pt>
                <c:pt idx="94">
                  <c:v>3.125</c:v>
                </c:pt>
                <c:pt idx="95">
                  <c:v>2.5625</c:v>
                </c:pt>
                <c:pt idx="96">
                  <c:v>3.0625</c:v>
                </c:pt>
                <c:pt idx="97">
                  <c:v>2.875</c:v>
                </c:pt>
                <c:pt idx="98">
                  <c:v>2.5625</c:v>
                </c:pt>
                <c:pt idx="99">
                  <c:v>3.125</c:v>
                </c:pt>
                <c:pt idx="100">
                  <c:v>3.125</c:v>
                </c:pt>
                <c:pt idx="101">
                  <c:v>2.75</c:v>
                </c:pt>
                <c:pt idx="102">
                  <c:v>3.3125</c:v>
                </c:pt>
                <c:pt idx="103">
                  <c:v>3.3125</c:v>
                </c:pt>
                <c:pt idx="104">
                  <c:v>3.0625</c:v>
                </c:pt>
                <c:pt idx="105">
                  <c:v>3</c:v>
                </c:pt>
                <c:pt idx="106">
                  <c:v>2.625</c:v>
                </c:pt>
                <c:pt idx="107">
                  <c:v>1.8125</c:v>
                </c:pt>
                <c:pt idx="108">
                  <c:v>2.625</c:v>
                </c:pt>
                <c:pt idx="109">
                  <c:v>3.3125</c:v>
                </c:pt>
                <c:pt idx="110">
                  <c:v>3</c:v>
                </c:pt>
                <c:pt idx="111">
                  <c:v>2.5625</c:v>
                </c:pt>
                <c:pt idx="112">
                  <c:v>3</c:v>
                </c:pt>
                <c:pt idx="113">
                  <c:v>2.5</c:v>
                </c:pt>
                <c:pt idx="114">
                  <c:v>2.75</c:v>
                </c:pt>
                <c:pt idx="115">
                  <c:v>2.875</c:v>
                </c:pt>
                <c:pt idx="116">
                  <c:v>2.8125</c:v>
                </c:pt>
                <c:pt idx="117">
                  <c:v>3</c:v>
                </c:pt>
                <c:pt idx="118">
                  <c:v>2.625</c:v>
                </c:pt>
                <c:pt idx="119">
                  <c:v>2.875</c:v>
                </c:pt>
                <c:pt idx="120">
                  <c:v>3.25</c:v>
                </c:pt>
                <c:pt idx="121">
                  <c:v>2.75</c:v>
                </c:pt>
                <c:pt idx="122">
                  <c:v>2.6875</c:v>
                </c:pt>
                <c:pt idx="123">
                  <c:v>2.9375</c:v>
                </c:pt>
                <c:pt idx="124">
                  <c:v>2.3125</c:v>
                </c:pt>
                <c:pt idx="125">
                  <c:v>3.5625</c:v>
                </c:pt>
                <c:pt idx="126">
                  <c:v>3.1875</c:v>
                </c:pt>
                <c:pt idx="127">
                  <c:v>2.8125</c:v>
                </c:pt>
                <c:pt idx="128">
                  <c:v>3.1875</c:v>
                </c:pt>
                <c:pt idx="129">
                  <c:v>2.8125</c:v>
                </c:pt>
                <c:pt idx="130">
                  <c:v>2.125</c:v>
                </c:pt>
                <c:pt idx="131">
                  <c:v>2.375</c:v>
                </c:pt>
                <c:pt idx="132">
                  <c:v>3.125</c:v>
                </c:pt>
                <c:pt idx="133">
                  <c:v>2.5625</c:v>
                </c:pt>
                <c:pt idx="134">
                  <c:v>2.625</c:v>
                </c:pt>
                <c:pt idx="135">
                  <c:v>3.375</c:v>
                </c:pt>
                <c:pt idx="136">
                  <c:v>3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F92-4A4D-9B2C-5E10C548F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3296056"/>
        <c:axId val="803298352"/>
      </c:lineChart>
      <c:catAx>
        <c:axId val="803296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803298352"/>
        <c:crosses val="autoZero"/>
        <c:auto val="1"/>
        <c:lblAlgn val="ctr"/>
        <c:lblOffset val="100"/>
        <c:noMultiLvlLbl val="0"/>
      </c:catAx>
      <c:valAx>
        <c:axId val="80329835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803296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>
                <a:latin typeface="Arial" panose="020B0604020202020204" pitchFamily="34" charset="0"/>
                <a:cs typeface="Arial" panose="020B0604020202020204" pitchFamily="34" charset="0"/>
              </a:rPr>
              <a:t>NB Protein</a:t>
            </a:r>
            <a:endParaRPr lang="en-GB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scam1 protein</c:v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3'!$B$1:$B$122</c:f>
              <c:numCache>
                <c:formatCode>General</c:formatCode>
                <c:ptCount val="122"/>
                <c:pt idx="0">
                  <c:v>38.857100000000003</c:v>
                </c:pt>
                <c:pt idx="1">
                  <c:v>41.357100000000003</c:v>
                </c:pt>
                <c:pt idx="2">
                  <c:v>41.107100000000003</c:v>
                </c:pt>
                <c:pt idx="3">
                  <c:v>37.714300000000001</c:v>
                </c:pt>
                <c:pt idx="4">
                  <c:v>37.142899999999997</c:v>
                </c:pt>
                <c:pt idx="5">
                  <c:v>34.678600000000003</c:v>
                </c:pt>
                <c:pt idx="6">
                  <c:v>38.107100000000003</c:v>
                </c:pt>
                <c:pt idx="7">
                  <c:v>38.857100000000003</c:v>
                </c:pt>
                <c:pt idx="8">
                  <c:v>36.321399999999997</c:v>
                </c:pt>
                <c:pt idx="9">
                  <c:v>35.571399999999997</c:v>
                </c:pt>
                <c:pt idx="10">
                  <c:v>46.821399999999997</c:v>
                </c:pt>
                <c:pt idx="11">
                  <c:v>60.392899999999997</c:v>
                </c:pt>
                <c:pt idx="12">
                  <c:v>62.571399999999997</c:v>
                </c:pt>
                <c:pt idx="13">
                  <c:v>61.071399999999997</c:v>
                </c:pt>
                <c:pt idx="14">
                  <c:v>55.214300000000001</c:v>
                </c:pt>
                <c:pt idx="15">
                  <c:v>55.678600000000003</c:v>
                </c:pt>
                <c:pt idx="16">
                  <c:v>58.75</c:v>
                </c:pt>
                <c:pt idx="17">
                  <c:v>50.285699999999999</c:v>
                </c:pt>
                <c:pt idx="18">
                  <c:v>50.571399999999997</c:v>
                </c:pt>
                <c:pt idx="19">
                  <c:v>52</c:v>
                </c:pt>
                <c:pt idx="20">
                  <c:v>47.714300000000001</c:v>
                </c:pt>
                <c:pt idx="21">
                  <c:v>47.035699999999999</c:v>
                </c:pt>
                <c:pt idx="22">
                  <c:v>47.607100000000003</c:v>
                </c:pt>
                <c:pt idx="23">
                  <c:v>42.714300000000001</c:v>
                </c:pt>
                <c:pt idx="24">
                  <c:v>43.214300000000001</c:v>
                </c:pt>
                <c:pt idx="25">
                  <c:v>49.821399999999997</c:v>
                </c:pt>
                <c:pt idx="26">
                  <c:v>50.535699999999999</c:v>
                </c:pt>
                <c:pt idx="27">
                  <c:v>48</c:v>
                </c:pt>
                <c:pt idx="28">
                  <c:v>44.321399999999997</c:v>
                </c:pt>
                <c:pt idx="29">
                  <c:v>47.964300000000001</c:v>
                </c:pt>
                <c:pt idx="30">
                  <c:v>51.321399999999997</c:v>
                </c:pt>
                <c:pt idx="31">
                  <c:v>59.285699999999999</c:v>
                </c:pt>
                <c:pt idx="32">
                  <c:v>71.107100000000003</c:v>
                </c:pt>
                <c:pt idx="33">
                  <c:v>69.928600000000003</c:v>
                </c:pt>
                <c:pt idx="34">
                  <c:v>67.821399999999997</c:v>
                </c:pt>
                <c:pt idx="35">
                  <c:v>68.571399999999997</c:v>
                </c:pt>
                <c:pt idx="36">
                  <c:v>65.428600000000003</c:v>
                </c:pt>
                <c:pt idx="37">
                  <c:v>68.714299999999994</c:v>
                </c:pt>
                <c:pt idx="38">
                  <c:v>73.321399999999997</c:v>
                </c:pt>
                <c:pt idx="39">
                  <c:v>79</c:v>
                </c:pt>
                <c:pt idx="40">
                  <c:v>78.678600000000003</c:v>
                </c:pt>
                <c:pt idx="41">
                  <c:v>71.607100000000003</c:v>
                </c:pt>
                <c:pt idx="42">
                  <c:v>63.642899999999997</c:v>
                </c:pt>
                <c:pt idx="43">
                  <c:v>58.107100000000003</c:v>
                </c:pt>
                <c:pt idx="44">
                  <c:v>54.928600000000003</c:v>
                </c:pt>
                <c:pt idx="45">
                  <c:v>53.714300000000001</c:v>
                </c:pt>
                <c:pt idx="46">
                  <c:v>47.035699999999999</c:v>
                </c:pt>
                <c:pt idx="47">
                  <c:v>48.642899999999997</c:v>
                </c:pt>
                <c:pt idx="48">
                  <c:v>44.714300000000001</c:v>
                </c:pt>
                <c:pt idx="49">
                  <c:v>42.5</c:v>
                </c:pt>
                <c:pt idx="50">
                  <c:v>51.071399999999997</c:v>
                </c:pt>
                <c:pt idx="51">
                  <c:v>58.964300000000001</c:v>
                </c:pt>
                <c:pt idx="52">
                  <c:v>54.607100000000003</c:v>
                </c:pt>
                <c:pt idx="53">
                  <c:v>49.678600000000003</c:v>
                </c:pt>
                <c:pt idx="54">
                  <c:v>45.642899999999997</c:v>
                </c:pt>
                <c:pt idx="55">
                  <c:v>46.178600000000003</c:v>
                </c:pt>
                <c:pt idx="56">
                  <c:v>52.892899999999997</c:v>
                </c:pt>
                <c:pt idx="57">
                  <c:v>46.714300000000001</c:v>
                </c:pt>
                <c:pt idx="58">
                  <c:v>45</c:v>
                </c:pt>
                <c:pt idx="59">
                  <c:v>41.571399999999997</c:v>
                </c:pt>
                <c:pt idx="60">
                  <c:v>43.107100000000003</c:v>
                </c:pt>
                <c:pt idx="61">
                  <c:v>43.714300000000001</c:v>
                </c:pt>
                <c:pt idx="62">
                  <c:v>47.357100000000003</c:v>
                </c:pt>
                <c:pt idx="63">
                  <c:v>45.535699999999999</c:v>
                </c:pt>
                <c:pt idx="64">
                  <c:v>46.178600000000003</c:v>
                </c:pt>
                <c:pt idx="65">
                  <c:v>50.857100000000003</c:v>
                </c:pt>
                <c:pt idx="66">
                  <c:v>51.071399999999997</c:v>
                </c:pt>
                <c:pt idx="67">
                  <c:v>54.321399999999997</c:v>
                </c:pt>
                <c:pt idx="68">
                  <c:v>55.928600000000003</c:v>
                </c:pt>
                <c:pt idx="69">
                  <c:v>50.821399999999997</c:v>
                </c:pt>
                <c:pt idx="70">
                  <c:v>41.821399999999997</c:v>
                </c:pt>
                <c:pt idx="71">
                  <c:v>44</c:v>
                </c:pt>
                <c:pt idx="72">
                  <c:v>41.5</c:v>
                </c:pt>
                <c:pt idx="73">
                  <c:v>38.535699999999999</c:v>
                </c:pt>
                <c:pt idx="74">
                  <c:v>44.357100000000003</c:v>
                </c:pt>
                <c:pt idx="75">
                  <c:v>47.178600000000003</c:v>
                </c:pt>
                <c:pt idx="76">
                  <c:v>45.928600000000003</c:v>
                </c:pt>
                <c:pt idx="77">
                  <c:v>40.035699999999999</c:v>
                </c:pt>
                <c:pt idx="78">
                  <c:v>42.321399999999997</c:v>
                </c:pt>
                <c:pt idx="79">
                  <c:v>42.357100000000003</c:v>
                </c:pt>
                <c:pt idx="80">
                  <c:v>43.25</c:v>
                </c:pt>
                <c:pt idx="81">
                  <c:v>42.178600000000003</c:v>
                </c:pt>
                <c:pt idx="82">
                  <c:v>43</c:v>
                </c:pt>
                <c:pt idx="83">
                  <c:v>40.642899999999997</c:v>
                </c:pt>
                <c:pt idx="84">
                  <c:v>36.5</c:v>
                </c:pt>
                <c:pt idx="85">
                  <c:v>32.821399999999997</c:v>
                </c:pt>
                <c:pt idx="86">
                  <c:v>33.821399999999997</c:v>
                </c:pt>
                <c:pt idx="87">
                  <c:v>34.035699999999999</c:v>
                </c:pt>
                <c:pt idx="88">
                  <c:v>33.964300000000001</c:v>
                </c:pt>
                <c:pt idx="89">
                  <c:v>35.857100000000003</c:v>
                </c:pt>
                <c:pt idx="90">
                  <c:v>36.785699999999999</c:v>
                </c:pt>
                <c:pt idx="91">
                  <c:v>32.678600000000003</c:v>
                </c:pt>
                <c:pt idx="92">
                  <c:v>33.107100000000003</c:v>
                </c:pt>
                <c:pt idx="93">
                  <c:v>35.285699999999999</c:v>
                </c:pt>
                <c:pt idx="94">
                  <c:v>35.178600000000003</c:v>
                </c:pt>
                <c:pt idx="95">
                  <c:v>37.142899999999997</c:v>
                </c:pt>
                <c:pt idx="96">
                  <c:v>38.964300000000001</c:v>
                </c:pt>
                <c:pt idx="97">
                  <c:v>37.428600000000003</c:v>
                </c:pt>
                <c:pt idx="98">
                  <c:v>40.5</c:v>
                </c:pt>
                <c:pt idx="99">
                  <c:v>38.321399999999997</c:v>
                </c:pt>
                <c:pt idx="100">
                  <c:v>38.607100000000003</c:v>
                </c:pt>
                <c:pt idx="101">
                  <c:v>37.321399999999997</c:v>
                </c:pt>
                <c:pt idx="102">
                  <c:v>38.75</c:v>
                </c:pt>
                <c:pt idx="103">
                  <c:v>42.714300000000001</c:v>
                </c:pt>
                <c:pt idx="104">
                  <c:v>38.142899999999997</c:v>
                </c:pt>
                <c:pt idx="105">
                  <c:v>36.75</c:v>
                </c:pt>
                <c:pt idx="106">
                  <c:v>40.321399999999997</c:v>
                </c:pt>
                <c:pt idx="107">
                  <c:v>39.892899999999997</c:v>
                </c:pt>
                <c:pt idx="108">
                  <c:v>39.214300000000001</c:v>
                </c:pt>
                <c:pt idx="109">
                  <c:v>43.678600000000003</c:v>
                </c:pt>
                <c:pt idx="110">
                  <c:v>46.214300000000001</c:v>
                </c:pt>
                <c:pt idx="111">
                  <c:v>46.428600000000003</c:v>
                </c:pt>
                <c:pt idx="112">
                  <c:v>42.5</c:v>
                </c:pt>
                <c:pt idx="113">
                  <c:v>42.892899999999997</c:v>
                </c:pt>
                <c:pt idx="114">
                  <c:v>45.642899999999997</c:v>
                </c:pt>
                <c:pt idx="115">
                  <c:v>48.642899999999997</c:v>
                </c:pt>
                <c:pt idx="116">
                  <c:v>46.535699999999999</c:v>
                </c:pt>
                <c:pt idx="117">
                  <c:v>45.071399999999997</c:v>
                </c:pt>
                <c:pt idx="118">
                  <c:v>42.571399999999997</c:v>
                </c:pt>
                <c:pt idx="119">
                  <c:v>38.142899999999997</c:v>
                </c:pt>
                <c:pt idx="120">
                  <c:v>41.678600000000003</c:v>
                </c:pt>
                <c:pt idx="121">
                  <c:v>39.3213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D3-4288-BFD3-A253D067F2EF}"/>
            </c:ext>
          </c:extLst>
        </c:ser>
        <c:ser>
          <c:idx val="1"/>
          <c:order val="1"/>
          <c:tx>
            <c:v>Lsc</c:v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'fig3'!$D$1:$D$122</c:f>
              <c:numCache>
                <c:formatCode>General</c:formatCode>
                <c:ptCount val="122"/>
                <c:pt idx="0">
                  <c:v>10.392899999999999</c:v>
                </c:pt>
                <c:pt idx="1">
                  <c:v>12.857100000000001</c:v>
                </c:pt>
                <c:pt idx="2">
                  <c:v>11.9643</c:v>
                </c:pt>
                <c:pt idx="3">
                  <c:v>15.5357</c:v>
                </c:pt>
                <c:pt idx="4">
                  <c:v>24.464300000000001</c:v>
                </c:pt>
                <c:pt idx="5">
                  <c:v>29.142900000000001</c:v>
                </c:pt>
                <c:pt idx="6">
                  <c:v>30.214300000000001</c:v>
                </c:pt>
                <c:pt idx="7">
                  <c:v>30.25</c:v>
                </c:pt>
                <c:pt idx="8">
                  <c:v>31</c:v>
                </c:pt>
                <c:pt idx="9">
                  <c:v>28.464300000000001</c:v>
                </c:pt>
                <c:pt idx="10">
                  <c:v>28</c:v>
                </c:pt>
                <c:pt idx="11">
                  <c:v>28.714300000000001</c:v>
                </c:pt>
                <c:pt idx="12">
                  <c:v>26.035699999999999</c:v>
                </c:pt>
                <c:pt idx="13">
                  <c:v>35.285699999999999</c:v>
                </c:pt>
                <c:pt idx="14">
                  <c:v>47.714300000000001</c:v>
                </c:pt>
                <c:pt idx="15">
                  <c:v>57.107100000000003</c:v>
                </c:pt>
                <c:pt idx="16">
                  <c:v>60</c:v>
                </c:pt>
                <c:pt idx="17">
                  <c:v>50.821399999999997</c:v>
                </c:pt>
                <c:pt idx="18">
                  <c:v>45.964300000000001</c:v>
                </c:pt>
                <c:pt idx="19">
                  <c:v>38.178600000000003</c:v>
                </c:pt>
                <c:pt idx="20">
                  <c:v>28.392900000000001</c:v>
                </c:pt>
                <c:pt idx="21">
                  <c:v>23.071400000000001</c:v>
                </c:pt>
                <c:pt idx="22">
                  <c:v>20.357099999999999</c:v>
                </c:pt>
                <c:pt idx="23">
                  <c:v>22.285699999999999</c:v>
                </c:pt>
                <c:pt idx="24">
                  <c:v>26.5</c:v>
                </c:pt>
                <c:pt idx="25">
                  <c:v>33.607100000000003</c:v>
                </c:pt>
                <c:pt idx="26">
                  <c:v>39.071399999999997</c:v>
                </c:pt>
                <c:pt idx="27">
                  <c:v>44.892899999999997</c:v>
                </c:pt>
                <c:pt idx="28">
                  <c:v>48.392899999999997</c:v>
                </c:pt>
                <c:pt idx="29">
                  <c:v>44.964300000000001</c:v>
                </c:pt>
                <c:pt idx="30">
                  <c:v>42</c:v>
                </c:pt>
                <c:pt idx="31">
                  <c:v>31.892900000000001</c:v>
                </c:pt>
                <c:pt idx="32">
                  <c:v>27.571400000000001</c:v>
                </c:pt>
                <c:pt idx="33">
                  <c:v>24.535699999999999</c:v>
                </c:pt>
                <c:pt idx="34">
                  <c:v>22.535699999999999</c:v>
                </c:pt>
                <c:pt idx="35">
                  <c:v>21.821400000000001</c:v>
                </c:pt>
                <c:pt idx="36">
                  <c:v>18.928599999999999</c:v>
                </c:pt>
                <c:pt idx="37">
                  <c:v>15.178599999999999</c:v>
                </c:pt>
                <c:pt idx="38">
                  <c:v>16.75</c:v>
                </c:pt>
                <c:pt idx="39">
                  <c:v>14.928599999999999</c:v>
                </c:pt>
                <c:pt idx="40">
                  <c:v>16.035699999999999</c:v>
                </c:pt>
                <c:pt idx="41">
                  <c:v>14.7143</c:v>
                </c:pt>
                <c:pt idx="42">
                  <c:v>16.214300000000001</c:v>
                </c:pt>
                <c:pt idx="43">
                  <c:v>15.428599999999999</c:v>
                </c:pt>
                <c:pt idx="44">
                  <c:v>13.678599999999999</c:v>
                </c:pt>
                <c:pt idx="45">
                  <c:v>10.857100000000001</c:v>
                </c:pt>
                <c:pt idx="46">
                  <c:v>8.6071000000000009</c:v>
                </c:pt>
                <c:pt idx="47">
                  <c:v>9.1785999999999994</c:v>
                </c:pt>
                <c:pt idx="48">
                  <c:v>11.25</c:v>
                </c:pt>
                <c:pt idx="49">
                  <c:v>12.9643</c:v>
                </c:pt>
                <c:pt idx="50">
                  <c:v>12.321400000000001</c:v>
                </c:pt>
                <c:pt idx="51">
                  <c:v>8.9642999999999997</c:v>
                </c:pt>
                <c:pt idx="52">
                  <c:v>8.5714000000000006</c:v>
                </c:pt>
                <c:pt idx="53">
                  <c:v>10.0357</c:v>
                </c:pt>
                <c:pt idx="54">
                  <c:v>8.8214000000000006</c:v>
                </c:pt>
                <c:pt idx="55">
                  <c:v>10.5357</c:v>
                </c:pt>
                <c:pt idx="56">
                  <c:v>10.607100000000001</c:v>
                </c:pt>
                <c:pt idx="57">
                  <c:v>8.25</c:v>
                </c:pt>
                <c:pt idx="58">
                  <c:v>10.678599999999999</c:v>
                </c:pt>
                <c:pt idx="59">
                  <c:v>9.3214000000000006</c:v>
                </c:pt>
                <c:pt idx="60">
                  <c:v>9.5</c:v>
                </c:pt>
                <c:pt idx="61">
                  <c:v>8.6071000000000009</c:v>
                </c:pt>
                <c:pt idx="62">
                  <c:v>8.3928999999999991</c:v>
                </c:pt>
                <c:pt idx="63">
                  <c:v>10.607100000000001</c:v>
                </c:pt>
                <c:pt idx="64">
                  <c:v>12.25</c:v>
                </c:pt>
                <c:pt idx="65">
                  <c:v>12.5357</c:v>
                </c:pt>
                <c:pt idx="66">
                  <c:v>12.071400000000001</c:v>
                </c:pt>
                <c:pt idx="67">
                  <c:v>14.071400000000001</c:v>
                </c:pt>
                <c:pt idx="68">
                  <c:v>13.0357</c:v>
                </c:pt>
                <c:pt idx="69">
                  <c:v>11.4643</c:v>
                </c:pt>
                <c:pt idx="70">
                  <c:v>11.678599999999999</c:v>
                </c:pt>
                <c:pt idx="71">
                  <c:v>9.7857000000000003</c:v>
                </c:pt>
                <c:pt idx="72">
                  <c:v>11.321400000000001</c:v>
                </c:pt>
                <c:pt idx="73">
                  <c:v>12.178599999999999</c:v>
                </c:pt>
                <c:pt idx="74">
                  <c:v>9.2142999999999997</c:v>
                </c:pt>
                <c:pt idx="75">
                  <c:v>7.5</c:v>
                </c:pt>
                <c:pt idx="76">
                  <c:v>8.25</c:v>
                </c:pt>
                <c:pt idx="77">
                  <c:v>7.9286000000000003</c:v>
                </c:pt>
                <c:pt idx="78">
                  <c:v>8.1428999999999991</c:v>
                </c:pt>
                <c:pt idx="79">
                  <c:v>7.0357000000000003</c:v>
                </c:pt>
                <c:pt idx="80">
                  <c:v>8.5714000000000006</c:v>
                </c:pt>
                <c:pt idx="81">
                  <c:v>10.2857</c:v>
                </c:pt>
                <c:pt idx="82">
                  <c:v>8.3571000000000009</c:v>
                </c:pt>
                <c:pt idx="83">
                  <c:v>5.6071</c:v>
                </c:pt>
                <c:pt idx="84">
                  <c:v>4.3929</c:v>
                </c:pt>
                <c:pt idx="85">
                  <c:v>3.6429</c:v>
                </c:pt>
                <c:pt idx="86">
                  <c:v>4.9286000000000003</c:v>
                </c:pt>
                <c:pt idx="87">
                  <c:v>6.9286000000000003</c:v>
                </c:pt>
                <c:pt idx="88">
                  <c:v>6.0357000000000003</c:v>
                </c:pt>
                <c:pt idx="89">
                  <c:v>6.5</c:v>
                </c:pt>
                <c:pt idx="90">
                  <c:v>5.9286000000000003</c:v>
                </c:pt>
                <c:pt idx="91">
                  <c:v>7.0713999999999997</c:v>
                </c:pt>
                <c:pt idx="92">
                  <c:v>6.3929</c:v>
                </c:pt>
                <c:pt idx="93">
                  <c:v>4.7857000000000003</c:v>
                </c:pt>
                <c:pt idx="94">
                  <c:v>5.9286000000000003</c:v>
                </c:pt>
                <c:pt idx="95">
                  <c:v>6.6786000000000003</c:v>
                </c:pt>
                <c:pt idx="96">
                  <c:v>6.5</c:v>
                </c:pt>
                <c:pt idx="97">
                  <c:v>4.75</c:v>
                </c:pt>
                <c:pt idx="98">
                  <c:v>3.8571</c:v>
                </c:pt>
                <c:pt idx="99">
                  <c:v>4.8571</c:v>
                </c:pt>
                <c:pt idx="100">
                  <c:v>4.3571</c:v>
                </c:pt>
                <c:pt idx="101">
                  <c:v>2.75</c:v>
                </c:pt>
                <c:pt idx="102">
                  <c:v>2.8214000000000001</c:v>
                </c:pt>
                <c:pt idx="103">
                  <c:v>4</c:v>
                </c:pt>
                <c:pt idx="104">
                  <c:v>3.4643000000000002</c:v>
                </c:pt>
                <c:pt idx="105">
                  <c:v>2.6071</c:v>
                </c:pt>
                <c:pt idx="106">
                  <c:v>3.7143000000000002</c:v>
                </c:pt>
                <c:pt idx="107">
                  <c:v>4.0357000000000003</c:v>
                </c:pt>
                <c:pt idx="108">
                  <c:v>4.8213999999999997</c:v>
                </c:pt>
                <c:pt idx="109">
                  <c:v>5.2857000000000003</c:v>
                </c:pt>
                <c:pt idx="110">
                  <c:v>5.1786000000000003</c:v>
                </c:pt>
                <c:pt idx="111">
                  <c:v>4.5</c:v>
                </c:pt>
                <c:pt idx="112">
                  <c:v>4.4286000000000003</c:v>
                </c:pt>
                <c:pt idx="113">
                  <c:v>3.3214000000000001</c:v>
                </c:pt>
                <c:pt idx="114">
                  <c:v>2.8929</c:v>
                </c:pt>
                <c:pt idx="115">
                  <c:v>3.7856999999999998</c:v>
                </c:pt>
                <c:pt idx="116">
                  <c:v>2.8214000000000001</c:v>
                </c:pt>
                <c:pt idx="117">
                  <c:v>1.8571</c:v>
                </c:pt>
                <c:pt idx="118">
                  <c:v>2.0356999999999998</c:v>
                </c:pt>
                <c:pt idx="119">
                  <c:v>3.9643000000000002</c:v>
                </c:pt>
                <c:pt idx="120">
                  <c:v>3.3214000000000001</c:v>
                </c:pt>
                <c:pt idx="121">
                  <c:v>2.928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D3-4288-BFD3-A253D067F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184824"/>
        <c:axId val="480185152"/>
      </c:lineChart>
      <c:catAx>
        <c:axId val="480184824"/>
        <c:scaling>
          <c:orientation val="minMax"/>
        </c:scaling>
        <c:delete val="1"/>
        <c:axPos val="b"/>
        <c:majorTickMark val="none"/>
        <c:minorTickMark val="none"/>
        <c:tickLblPos val="nextTo"/>
        <c:crossAx val="480185152"/>
        <c:crosses val="autoZero"/>
        <c:auto val="1"/>
        <c:lblAlgn val="ctr"/>
        <c:lblOffset val="100"/>
        <c:noMultiLvlLbl val="0"/>
      </c:catAx>
      <c:valAx>
        <c:axId val="48018515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48018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800">
                <a:latin typeface="Arial" panose="020B0604020202020204" pitchFamily="34" charset="0"/>
                <a:cs typeface="Arial" panose="020B0604020202020204" pitchFamily="34" charset="0"/>
              </a:rPr>
              <a:t>Neuron</a:t>
            </a:r>
            <a:endParaRPr lang="en-GB" sz="18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scam1 protein</c:v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3'!$P$1:$P$187</c:f>
              <c:numCache>
                <c:formatCode>General</c:formatCode>
                <c:ptCount val="187"/>
                <c:pt idx="0">
                  <c:v>70.471000000000004</c:v>
                </c:pt>
                <c:pt idx="1">
                  <c:v>51.765000000000001</c:v>
                </c:pt>
                <c:pt idx="2">
                  <c:v>44.470999999999997</c:v>
                </c:pt>
                <c:pt idx="3">
                  <c:v>47.706000000000003</c:v>
                </c:pt>
                <c:pt idx="4">
                  <c:v>51.058999999999997</c:v>
                </c:pt>
                <c:pt idx="5">
                  <c:v>53</c:v>
                </c:pt>
                <c:pt idx="6">
                  <c:v>55.470999999999997</c:v>
                </c:pt>
                <c:pt idx="7">
                  <c:v>53.529000000000003</c:v>
                </c:pt>
                <c:pt idx="8">
                  <c:v>51.470999999999997</c:v>
                </c:pt>
                <c:pt idx="9">
                  <c:v>50.823999999999998</c:v>
                </c:pt>
                <c:pt idx="10">
                  <c:v>47.353000000000002</c:v>
                </c:pt>
                <c:pt idx="11">
                  <c:v>46.176000000000002</c:v>
                </c:pt>
                <c:pt idx="12">
                  <c:v>49.706000000000003</c:v>
                </c:pt>
                <c:pt idx="13">
                  <c:v>49.941000000000003</c:v>
                </c:pt>
                <c:pt idx="14">
                  <c:v>53.118000000000002</c:v>
                </c:pt>
                <c:pt idx="15">
                  <c:v>54.176000000000002</c:v>
                </c:pt>
                <c:pt idx="16">
                  <c:v>53.470999999999997</c:v>
                </c:pt>
                <c:pt idx="17">
                  <c:v>52.411999999999999</c:v>
                </c:pt>
                <c:pt idx="18">
                  <c:v>49.176000000000002</c:v>
                </c:pt>
                <c:pt idx="19">
                  <c:v>45.529000000000003</c:v>
                </c:pt>
                <c:pt idx="20">
                  <c:v>49.706000000000003</c:v>
                </c:pt>
                <c:pt idx="21">
                  <c:v>55.176000000000002</c:v>
                </c:pt>
                <c:pt idx="22">
                  <c:v>60.941000000000003</c:v>
                </c:pt>
                <c:pt idx="23">
                  <c:v>61.706000000000003</c:v>
                </c:pt>
                <c:pt idx="24">
                  <c:v>54.823999999999998</c:v>
                </c:pt>
                <c:pt idx="25">
                  <c:v>48.823999999999998</c:v>
                </c:pt>
                <c:pt idx="26">
                  <c:v>52.706000000000003</c:v>
                </c:pt>
                <c:pt idx="27">
                  <c:v>54.706000000000003</c:v>
                </c:pt>
                <c:pt idx="28">
                  <c:v>47.058999999999997</c:v>
                </c:pt>
                <c:pt idx="29">
                  <c:v>46.411999999999999</c:v>
                </c:pt>
                <c:pt idx="30">
                  <c:v>48.823999999999998</c:v>
                </c:pt>
                <c:pt idx="31">
                  <c:v>50.058999999999997</c:v>
                </c:pt>
                <c:pt idx="32">
                  <c:v>48.588000000000001</c:v>
                </c:pt>
                <c:pt idx="33">
                  <c:v>47.118000000000002</c:v>
                </c:pt>
                <c:pt idx="34">
                  <c:v>51.353000000000002</c:v>
                </c:pt>
                <c:pt idx="35">
                  <c:v>50.058999999999997</c:v>
                </c:pt>
                <c:pt idx="36">
                  <c:v>51.234999999999999</c:v>
                </c:pt>
                <c:pt idx="37">
                  <c:v>46.411999999999999</c:v>
                </c:pt>
                <c:pt idx="38">
                  <c:v>41.588000000000001</c:v>
                </c:pt>
                <c:pt idx="39">
                  <c:v>50.411999999999999</c:v>
                </c:pt>
                <c:pt idx="40">
                  <c:v>51.941000000000003</c:v>
                </c:pt>
                <c:pt idx="41">
                  <c:v>48.118000000000002</c:v>
                </c:pt>
                <c:pt idx="42">
                  <c:v>43.411999999999999</c:v>
                </c:pt>
                <c:pt idx="43">
                  <c:v>47.176000000000002</c:v>
                </c:pt>
                <c:pt idx="44">
                  <c:v>50.588000000000001</c:v>
                </c:pt>
                <c:pt idx="45">
                  <c:v>47.588000000000001</c:v>
                </c:pt>
                <c:pt idx="46">
                  <c:v>44.881999999999998</c:v>
                </c:pt>
                <c:pt idx="47">
                  <c:v>47.529000000000003</c:v>
                </c:pt>
                <c:pt idx="48">
                  <c:v>49.176000000000002</c:v>
                </c:pt>
                <c:pt idx="49">
                  <c:v>50.234999999999999</c:v>
                </c:pt>
                <c:pt idx="50">
                  <c:v>56.293999999999997</c:v>
                </c:pt>
                <c:pt idx="51">
                  <c:v>56.881999999999998</c:v>
                </c:pt>
                <c:pt idx="52">
                  <c:v>49.823999999999998</c:v>
                </c:pt>
                <c:pt idx="53">
                  <c:v>53.411999999999999</c:v>
                </c:pt>
                <c:pt idx="54">
                  <c:v>57</c:v>
                </c:pt>
                <c:pt idx="55">
                  <c:v>58.118000000000002</c:v>
                </c:pt>
                <c:pt idx="56">
                  <c:v>54.941000000000003</c:v>
                </c:pt>
                <c:pt idx="57">
                  <c:v>56.176000000000002</c:v>
                </c:pt>
                <c:pt idx="58">
                  <c:v>53.941000000000003</c:v>
                </c:pt>
                <c:pt idx="59">
                  <c:v>51.588000000000001</c:v>
                </c:pt>
                <c:pt idx="60">
                  <c:v>59.293999999999997</c:v>
                </c:pt>
                <c:pt idx="61">
                  <c:v>62.646999999999998</c:v>
                </c:pt>
                <c:pt idx="62">
                  <c:v>63.411999999999999</c:v>
                </c:pt>
                <c:pt idx="63">
                  <c:v>60.118000000000002</c:v>
                </c:pt>
                <c:pt idx="64">
                  <c:v>58.470999999999997</c:v>
                </c:pt>
                <c:pt idx="65">
                  <c:v>61.234999999999999</c:v>
                </c:pt>
                <c:pt idx="66">
                  <c:v>54.234999999999999</c:v>
                </c:pt>
                <c:pt idx="67">
                  <c:v>52.823999999999998</c:v>
                </c:pt>
                <c:pt idx="68">
                  <c:v>61.353000000000002</c:v>
                </c:pt>
                <c:pt idx="69">
                  <c:v>63.118000000000002</c:v>
                </c:pt>
                <c:pt idx="70">
                  <c:v>57.588000000000001</c:v>
                </c:pt>
                <c:pt idx="71">
                  <c:v>61.293999999999997</c:v>
                </c:pt>
                <c:pt idx="72">
                  <c:v>68.941000000000003</c:v>
                </c:pt>
                <c:pt idx="73">
                  <c:v>72.765000000000001</c:v>
                </c:pt>
                <c:pt idx="74">
                  <c:v>79.882000000000005</c:v>
                </c:pt>
                <c:pt idx="75">
                  <c:v>89.412000000000006</c:v>
                </c:pt>
                <c:pt idx="76">
                  <c:v>91.941000000000003</c:v>
                </c:pt>
                <c:pt idx="77">
                  <c:v>85.293999999999997</c:v>
                </c:pt>
                <c:pt idx="78">
                  <c:v>74</c:v>
                </c:pt>
                <c:pt idx="79">
                  <c:v>69.058999999999997</c:v>
                </c:pt>
                <c:pt idx="80">
                  <c:v>72.234999999999999</c:v>
                </c:pt>
                <c:pt idx="81">
                  <c:v>74.647000000000006</c:v>
                </c:pt>
                <c:pt idx="82">
                  <c:v>75</c:v>
                </c:pt>
                <c:pt idx="83">
                  <c:v>76.234999999999999</c:v>
                </c:pt>
                <c:pt idx="84">
                  <c:v>75.176000000000002</c:v>
                </c:pt>
                <c:pt idx="85">
                  <c:v>73.293999999999997</c:v>
                </c:pt>
                <c:pt idx="86">
                  <c:v>70</c:v>
                </c:pt>
                <c:pt idx="87">
                  <c:v>72.058999999999997</c:v>
                </c:pt>
                <c:pt idx="88">
                  <c:v>78.234999999999999</c:v>
                </c:pt>
                <c:pt idx="89">
                  <c:v>82.941000000000003</c:v>
                </c:pt>
                <c:pt idx="90">
                  <c:v>82.412000000000006</c:v>
                </c:pt>
                <c:pt idx="91">
                  <c:v>68.647000000000006</c:v>
                </c:pt>
                <c:pt idx="92">
                  <c:v>71.058999999999997</c:v>
                </c:pt>
                <c:pt idx="93">
                  <c:v>93.234999999999999</c:v>
                </c:pt>
                <c:pt idx="94">
                  <c:v>108.765</c:v>
                </c:pt>
                <c:pt idx="95">
                  <c:v>100.706</c:v>
                </c:pt>
                <c:pt idx="96">
                  <c:v>85.528999999999996</c:v>
                </c:pt>
                <c:pt idx="97">
                  <c:v>81.823999999999998</c:v>
                </c:pt>
                <c:pt idx="98">
                  <c:v>73.882000000000005</c:v>
                </c:pt>
                <c:pt idx="99">
                  <c:v>71.293999999999997</c:v>
                </c:pt>
                <c:pt idx="100">
                  <c:v>67.412000000000006</c:v>
                </c:pt>
                <c:pt idx="101">
                  <c:v>70.528999999999996</c:v>
                </c:pt>
                <c:pt idx="102">
                  <c:v>74.293999999999997</c:v>
                </c:pt>
                <c:pt idx="103">
                  <c:v>71.352999999999994</c:v>
                </c:pt>
                <c:pt idx="104">
                  <c:v>69.882000000000005</c:v>
                </c:pt>
                <c:pt idx="105">
                  <c:v>79.706000000000003</c:v>
                </c:pt>
                <c:pt idx="106">
                  <c:v>83.234999999999999</c:v>
                </c:pt>
                <c:pt idx="107">
                  <c:v>78.587999999999994</c:v>
                </c:pt>
                <c:pt idx="108">
                  <c:v>74</c:v>
                </c:pt>
                <c:pt idx="109">
                  <c:v>75</c:v>
                </c:pt>
                <c:pt idx="110">
                  <c:v>76.412000000000006</c:v>
                </c:pt>
                <c:pt idx="111">
                  <c:v>70.882000000000005</c:v>
                </c:pt>
                <c:pt idx="112">
                  <c:v>74.058999999999997</c:v>
                </c:pt>
                <c:pt idx="113">
                  <c:v>63.941000000000003</c:v>
                </c:pt>
                <c:pt idx="114">
                  <c:v>73.293999999999997</c:v>
                </c:pt>
                <c:pt idx="115">
                  <c:v>78.528999999999996</c:v>
                </c:pt>
                <c:pt idx="116">
                  <c:v>75</c:v>
                </c:pt>
                <c:pt idx="117">
                  <c:v>78.176000000000002</c:v>
                </c:pt>
                <c:pt idx="118">
                  <c:v>87.882000000000005</c:v>
                </c:pt>
                <c:pt idx="119">
                  <c:v>92.352999999999994</c:v>
                </c:pt>
                <c:pt idx="120">
                  <c:v>93.412000000000006</c:v>
                </c:pt>
                <c:pt idx="121">
                  <c:v>99.471000000000004</c:v>
                </c:pt>
                <c:pt idx="122">
                  <c:v>101.824</c:v>
                </c:pt>
                <c:pt idx="123">
                  <c:v>92</c:v>
                </c:pt>
                <c:pt idx="124">
                  <c:v>97.528999999999996</c:v>
                </c:pt>
                <c:pt idx="125">
                  <c:v>75.647000000000006</c:v>
                </c:pt>
                <c:pt idx="126">
                  <c:v>78.058999999999997</c:v>
                </c:pt>
                <c:pt idx="127">
                  <c:v>87.587999999999994</c:v>
                </c:pt>
                <c:pt idx="128">
                  <c:v>81.587999999999994</c:v>
                </c:pt>
                <c:pt idx="129">
                  <c:v>67.176000000000002</c:v>
                </c:pt>
                <c:pt idx="130">
                  <c:v>69.706000000000003</c:v>
                </c:pt>
                <c:pt idx="131">
                  <c:v>76.471000000000004</c:v>
                </c:pt>
                <c:pt idx="132">
                  <c:v>71.412000000000006</c:v>
                </c:pt>
                <c:pt idx="133">
                  <c:v>76.528999999999996</c:v>
                </c:pt>
                <c:pt idx="134">
                  <c:v>80.647000000000006</c:v>
                </c:pt>
                <c:pt idx="135">
                  <c:v>76.765000000000001</c:v>
                </c:pt>
                <c:pt idx="136">
                  <c:v>72.293999999999997</c:v>
                </c:pt>
                <c:pt idx="137">
                  <c:v>76.528999999999996</c:v>
                </c:pt>
                <c:pt idx="138">
                  <c:v>79.293999999999997</c:v>
                </c:pt>
                <c:pt idx="139">
                  <c:v>87.587999999999994</c:v>
                </c:pt>
                <c:pt idx="140">
                  <c:v>84.882000000000005</c:v>
                </c:pt>
                <c:pt idx="141">
                  <c:v>78.293999999999997</c:v>
                </c:pt>
                <c:pt idx="142">
                  <c:v>76.647000000000006</c:v>
                </c:pt>
                <c:pt idx="143">
                  <c:v>78.765000000000001</c:v>
                </c:pt>
                <c:pt idx="144">
                  <c:v>75.706000000000003</c:v>
                </c:pt>
                <c:pt idx="145">
                  <c:v>82.176000000000002</c:v>
                </c:pt>
                <c:pt idx="146">
                  <c:v>88.528999999999996</c:v>
                </c:pt>
                <c:pt idx="147">
                  <c:v>82.941000000000003</c:v>
                </c:pt>
                <c:pt idx="148">
                  <c:v>74.117999999999995</c:v>
                </c:pt>
                <c:pt idx="149">
                  <c:v>81.117999999999995</c:v>
                </c:pt>
                <c:pt idx="150">
                  <c:v>87.058999999999997</c:v>
                </c:pt>
                <c:pt idx="151">
                  <c:v>92.117999999999995</c:v>
                </c:pt>
                <c:pt idx="152">
                  <c:v>90.765000000000001</c:v>
                </c:pt>
                <c:pt idx="153">
                  <c:v>95.647000000000006</c:v>
                </c:pt>
                <c:pt idx="154">
                  <c:v>101.706</c:v>
                </c:pt>
                <c:pt idx="155">
                  <c:v>100.706</c:v>
                </c:pt>
                <c:pt idx="156">
                  <c:v>99.352999999999994</c:v>
                </c:pt>
                <c:pt idx="157">
                  <c:v>102</c:v>
                </c:pt>
                <c:pt idx="158">
                  <c:v>107.824</c:v>
                </c:pt>
                <c:pt idx="159">
                  <c:v>109.235</c:v>
                </c:pt>
                <c:pt idx="160">
                  <c:v>113.471</c:v>
                </c:pt>
                <c:pt idx="161">
                  <c:v>130.23500000000001</c:v>
                </c:pt>
                <c:pt idx="162">
                  <c:v>130.64699999999999</c:v>
                </c:pt>
                <c:pt idx="163">
                  <c:v>117.176</c:v>
                </c:pt>
                <c:pt idx="164">
                  <c:v>108</c:v>
                </c:pt>
                <c:pt idx="165">
                  <c:v>106.235</c:v>
                </c:pt>
                <c:pt idx="166">
                  <c:v>108.059</c:v>
                </c:pt>
                <c:pt idx="167">
                  <c:v>109.64700000000001</c:v>
                </c:pt>
                <c:pt idx="168">
                  <c:v>111.294</c:v>
                </c:pt>
                <c:pt idx="169">
                  <c:v>128.70599999999999</c:v>
                </c:pt>
                <c:pt idx="170">
                  <c:v>137.059</c:v>
                </c:pt>
                <c:pt idx="171">
                  <c:v>144.17599999999999</c:v>
                </c:pt>
                <c:pt idx="172">
                  <c:v>171.35300000000001</c:v>
                </c:pt>
                <c:pt idx="173">
                  <c:v>178.76499999999999</c:v>
                </c:pt>
                <c:pt idx="174">
                  <c:v>178.64699999999999</c:v>
                </c:pt>
                <c:pt idx="175">
                  <c:v>183.35300000000001</c:v>
                </c:pt>
                <c:pt idx="176">
                  <c:v>199.41200000000001</c:v>
                </c:pt>
                <c:pt idx="177">
                  <c:v>212.82400000000001</c:v>
                </c:pt>
                <c:pt idx="178">
                  <c:v>89.438000000000002</c:v>
                </c:pt>
                <c:pt idx="179">
                  <c:v>94</c:v>
                </c:pt>
                <c:pt idx="180">
                  <c:v>101.75</c:v>
                </c:pt>
                <c:pt idx="181">
                  <c:v>102.5</c:v>
                </c:pt>
                <c:pt idx="182">
                  <c:v>104.125</c:v>
                </c:pt>
                <c:pt idx="183">
                  <c:v>116.938</c:v>
                </c:pt>
                <c:pt idx="184">
                  <c:v>118.375</c:v>
                </c:pt>
                <c:pt idx="185">
                  <c:v>122.562</c:v>
                </c:pt>
                <c:pt idx="186">
                  <c:v>124.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39-441F-99FA-5498DFD26A32}"/>
            </c:ext>
          </c:extLst>
        </c:ser>
        <c:ser>
          <c:idx val="1"/>
          <c:order val="1"/>
          <c:tx>
            <c:v>Dpn</c:v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'fig3'!$S$1:$S$187</c:f>
              <c:numCache>
                <c:formatCode>General</c:formatCode>
                <c:ptCount val="187"/>
                <c:pt idx="0">
                  <c:v>27.941199999999998</c:v>
                </c:pt>
                <c:pt idx="1">
                  <c:v>22.470600000000001</c:v>
                </c:pt>
                <c:pt idx="2">
                  <c:v>26.470600000000001</c:v>
                </c:pt>
                <c:pt idx="3">
                  <c:v>26.764700000000001</c:v>
                </c:pt>
                <c:pt idx="4">
                  <c:v>27.588200000000001</c:v>
                </c:pt>
                <c:pt idx="5">
                  <c:v>31.882400000000001</c:v>
                </c:pt>
                <c:pt idx="6">
                  <c:v>39.2941</c:v>
                </c:pt>
                <c:pt idx="7">
                  <c:v>47.588200000000001</c:v>
                </c:pt>
                <c:pt idx="8">
                  <c:v>57.058799999999998</c:v>
                </c:pt>
                <c:pt idx="9">
                  <c:v>63.647100000000002</c:v>
                </c:pt>
                <c:pt idx="10">
                  <c:v>68.058800000000005</c:v>
                </c:pt>
                <c:pt idx="11">
                  <c:v>68.2941</c:v>
                </c:pt>
                <c:pt idx="12">
                  <c:v>65.823499999999996</c:v>
                </c:pt>
                <c:pt idx="13">
                  <c:v>61.647100000000002</c:v>
                </c:pt>
                <c:pt idx="14">
                  <c:v>59.117600000000003</c:v>
                </c:pt>
                <c:pt idx="15">
                  <c:v>53.470599999999997</c:v>
                </c:pt>
                <c:pt idx="16">
                  <c:v>39.941200000000002</c:v>
                </c:pt>
                <c:pt idx="17">
                  <c:v>30.7059</c:v>
                </c:pt>
                <c:pt idx="18">
                  <c:v>22.941199999999998</c:v>
                </c:pt>
                <c:pt idx="19">
                  <c:v>21.470600000000001</c:v>
                </c:pt>
                <c:pt idx="20">
                  <c:v>24.176500000000001</c:v>
                </c:pt>
                <c:pt idx="21">
                  <c:v>28.823499999999999</c:v>
                </c:pt>
                <c:pt idx="22">
                  <c:v>27.117599999999999</c:v>
                </c:pt>
                <c:pt idx="23">
                  <c:v>23.352900000000002</c:v>
                </c:pt>
                <c:pt idx="24">
                  <c:v>24.058800000000002</c:v>
                </c:pt>
                <c:pt idx="25">
                  <c:v>21.058800000000002</c:v>
                </c:pt>
                <c:pt idx="26">
                  <c:v>16.235299999999999</c:v>
                </c:pt>
                <c:pt idx="27">
                  <c:v>15.764699999999999</c:v>
                </c:pt>
                <c:pt idx="28">
                  <c:v>10.9412</c:v>
                </c:pt>
                <c:pt idx="29">
                  <c:v>8</c:v>
                </c:pt>
                <c:pt idx="30">
                  <c:v>7.5881999999999996</c:v>
                </c:pt>
                <c:pt idx="31">
                  <c:v>7.4118000000000004</c:v>
                </c:pt>
                <c:pt idx="32">
                  <c:v>6.8823999999999996</c:v>
                </c:pt>
                <c:pt idx="33">
                  <c:v>7.5881999999999996</c:v>
                </c:pt>
                <c:pt idx="34">
                  <c:v>6.3529</c:v>
                </c:pt>
                <c:pt idx="35">
                  <c:v>4.2352999999999996</c:v>
                </c:pt>
                <c:pt idx="36">
                  <c:v>3.5293999999999999</c:v>
                </c:pt>
                <c:pt idx="37">
                  <c:v>5.0587999999999997</c:v>
                </c:pt>
                <c:pt idx="38">
                  <c:v>5</c:v>
                </c:pt>
                <c:pt idx="39">
                  <c:v>3.2940999999999998</c:v>
                </c:pt>
                <c:pt idx="40">
                  <c:v>3.8235000000000001</c:v>
                </c:pt>
                <c:pt idx="41">
                  <c:v>3.7646999999999999</c:v>
                </c:pt>
                <c:pt idx="42">
                  <c:v>2.3529</c:v>
                </c:pt>
                <c:pt idx="43">
                  <c:v>3.5882000000000001</c:v>
                </c:pt>
                <c:pt idx="44">
                  <c:v>4.3529</c:v>
                </c:pt>
                <c:pt idx="45">
                  <c:v>2.8235000000000001</c:v>
                </c:pt>
                <c:pt idx="46">
                  <c:v>2.6471</c:v>
                </c:pt>
                <c:pt idx="47">
                  <c:v>3.5293999999999999</c:v>
                </c:pt>
                <c:pt idx="48">
                  <c:v>2.8235000000000001</c:v>
                </c:pt>
                <c:pt idx="49">
                  <c:v>4.6471</c:v>
                </c:pt>
                <c:pt idx="50">
                  <c:v>4.1176000000000004</c:v>
                </c:pt>
                <c:pt idx="51">
                  <c:v>2.8235000000000001</c:v>
                </c:pt>
                <c:pt idx="52">
                  <c:v>2.1175999999999999</c:v>
                </c:pt>
                <c:pt idx="53">
                  <c:v>0.58819999999999995</c:v>
                </c:pt>
                <c:pt idx="54">
                  <c:v>1.1765000000000001</c:v>
                </c:pt>
                <c:pt idx="55">
                  <c:v>1.5294000000000001</c:v>
                </c:pt>
                <c:pt idx="56">
                  <c:v>2.6471</c:v>
                </c:pt>
                <c:pt idx="57">
                  <c:v>3.3529</c:v>
                </c:pt>
                <c:pt idx="58">
                  <c:v>3.5293999999999999</c:v>
                </c:pt>
                <c:pt idx="59">
                  <c:v>5.7647000000000004</c:v>
                </c:pt>
                <c:pt idx="60">
                  <c:v>2.5293999999999999</c:v>
                </c:pt>
                <c:pt idx="61">
                  <c:v>4.3529</c:v>
                </c:pt>
                <c:pt idx="62">
                  <c:v>4.7058999999999997</c:v>
                </c:pt>
                <c:pt idx="63">
                  <c:v>3.6471</c:v>
                </c:pt>
                <c:pt idx="64">
                  <c:v>3.3529</c:v>
                </c:pt>
                <c:pt idx="65">
                  <c:v>2.4117999999999999</c:v>
                </c:pt>
                <c:pt idx="66">
                  <c:v>0.94120000000000004</c:v>
                </c:pt>
                <c:pt idx="67">
                  <c:v>0.70589999999999997</c:v>
                </c:pt>
                <c:pt idx="68">
                  <c:v>1.7646999999999999</c:v>
                </c:pt>
                <c:pt idx="69">
                  <c:v>2.3529</c:v>
                </c:pt>
                <c:pt idx="70">
                  <c:v>1.7646999999999999</c:v>
                </c:pt>
                <c:pt idx="71">
                  <c:v>1.6471</c:v>
                </c:pt>
                <c:pt idx="72">
                  <c:v>3.8235000000000001</c:v>
                </c:pt>
                <c:pt idx="73">
                  <c:v>2.1764999999999999</c:v>
                </c:pt>
                <c:pt idx="74">
                  <c:v>1.4117999999999999</c:v>
                </c:pt>
                <c:pt idx="75">
                  <c:v>0.76470000000000005</c:v>
                </c:pt>
                <c:pt idx="76">
                  <c:v>0.94120000000000004</c:v>
                </c:pt>
                <c:pt idx="77">
                  <c:v>1.8824000000000001</c:v>
                </c:pt>
                <c:pt idx="78">
                  <c:v>2.3529</c:v>
                </c:pt>
                <c:pt idx="79">
                  <c:v>1.4117999999999999</c:v>
                </c:pt>
                <c:pt idx="80">
                  <c:v>0.94120000000000004</c:v>
                </c:pt>
                <c:pt idx="81">
                  <c:v>1.2941</c:v>
                </c:pt>
                <c:pt idx="82">
                  <c:v>1.4117999999999999</c:v>
                </c:pt>
                <c:pt idx="83">
                  <c:v>0.58819999999999995</c:v>
                </c:pt>
                <c:pt idx="84">
                  <c:v>0.70589999999999997</c:v>
                </c:pt>
                <c:pt idx="85">
                  <c:v>1.1175999999999999</c:v>
                </c:pt>
                <c:pt idx="86">
                  <c:v>0.1176</c:v>
                </c:pt>
                <c:pt idx="87">
                  <c:v>0.58819999999999995</c:v>
                </c:pt>
                <c:pt idx="88">
                  <c:v>2.2940999999999998</c:v>
                </c:pt>
                <c:pt idx="89">
                  <c:v>2.7646999999999999</c:v>
                </c:pt>
                <c:pt idx="90">
                  <c:v>2.0588000000000002</c:v>
                </c:pt>
                <c:pt idx="91">
                  <c:v>1</c:v>
                </c:pt>
                <c:pt idx="92">
                  <c:v>0.4118</c:v>
                </c:pt>
                <c:pt idx="93">
                  <c:v>0.47060000000000002</c:v>
                </c:pt>
                <c:pt idx="94">
                  <c:v>0.88239999999999996</c:v>
                </c:pt>
                <c:pt idx="95">
                  <c:v>1.0588</c:v>
                </c:pt>
                <c:pt idx="96">
                  <c:v>1.1765000000000001</c:v>
                </c:pt>
                <c:pt idx="97">
                  <c:v>1.4705999999999999</c:v>
                </c:pt>
                <c:pt idx="98">
                  <c:v>1.8824000000000001</c:v>
                </c:pt>
                <c:pt idx="99">
                  <c:v>2.8235000000000001</c:v>
                </c:pt>
                <c:pt idx="100">
                  <c:v>3</c:v>
                </c:pt>
                <c:pt idx="101">
                  <c:v>1.5294000000000001</c:v>
                </c:pt>
                <c:pt idx="102">
                  <c:v>1.6471</c:v>
                </c:pt>
                <c:pt idx="103">
                  <c:v>2.2353000000000001</c:v>
                </c:pt>
                <c:pt idx="104">
                  <c:v>1.1175999999999999</c:v>
                </c:pt>
                <c:pt idx="105">
                  <c:v>1.0588</c:v>
                </c:pt>
                <c:pt idx="106">
                  <c:v>1.1765000000000001</c:v>
                </c:pt>
                <c:pt idx="107">
                  <c:v>1.8234999999999999</c:v>
                </c:pt>
                <c:pt idx="108">
                  <c:v>1.2353000000000001</c:v>
                </c:pt>
                <c:pt idx="109">
                  <c:v>2.2353000000000001</c:v>
                </c:pt>
                <c:pt idx="110">
                  <c:v>2.1175999999999999</c:v>
                </c:pt>
                <c:pt idx="111">
                  <c:v>0.76470000000000005</c:v>
                </c:pt>
                <c:pt idx="112">
                  <c:v>0.82350000000000001</c:v>
                </c:pt>
                <c:pt idx="113">
                  <c:v>2.6471</c:v>
                </c:pt>
                <c:pt idx="114">
                  <c:v>2.2940999999999998</c:v>
                </c:pt>
                <c:pt idx="115">
                  <c:v>1.4117999999999999</c:v>
                </c:pt>
                <c:pt idx="116">
                  <c:v>0</c:v>
                </c:pt>
                <c:pt idx="117">
                  <c:v>0.64710000000000001</c:v>
                </c:pt>
                <c:pt idx="118">
                  <c:v>2.0588000000000002</c:v>
                </c:pt>
                <c:pt idx="119">
                  <c:v>5.7647000000000004</c:v>
                </c:pt>
                <c:pt idx="120">
                  <c:v>4.8235000000000001</c:v>
                </c:pt>
                <c:pt idx="121">
                  <c:v>1.3529</c:v>
                </c:pt>
                <c:pt idx="122">
                  <c:v>0.70589999999999997</c:v>
                </c:pt>
                <c:pt idx="123">
                  <c:v>0.70589999999999997</c:v>
                </c:pt>
                <c:pt idx="124">
                  <c:v>0.70589999999999997</c:v>
                </c:pt>
                <c:pt idx="125">
                  <c:v>0.70589999999999997</c:v>
                </c:pt>
                <c:pt idx="126">
                  <c:v>1.7646999999999999</c:v>
                </c:pt>
                <c:pt idx="127">
                  <c:v>3.1175999999999999</c:v>
                </c:pt>
                <c:pt idx="128">
                  <c:v>2.2940999999999998</c:v>
                </c:pt>
                <c:pt idx="129">
                  <c:v>0.70589999999999997</c:v>
                </c:pt>
                <c:pt idx="130">
                  <c:v>0.17649999999999999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29409999999999997</c:v>
                </c:pt>
                <c:pt idx="135">
                  <c:v>0.88239999999999996</c:v>
                </c:pt>
                <c:pt idx="136">
                  <c:v>1.2941</c:v>
                </c:pt>
                <c:pt idx="137">
                  <c:v>0.29409999999999997</c:v>
                </c:pt>
                <c:pt idx="138">
                  <c:v>0.76470000000000005</c:v>
                </c:pt>
                <c:pt idx="139">
                  <c:v>0.4118</c:v>
                </c:pt>
                <c:pt idx="140">
                  <c:v>0</c:v>
                </c:pt>
                <c:pt idx="141">
                  <c:v>0</c:v>
                </c:pt>
                <c:pt idx="142">
                  <c:v>0.94120000000000004</c:v>
                </c:pt>
                <c:pt idx="143">
                  <c:v>0.94120000000000004</c:v>
                </c:pt>
                <c:pt idx="144">
                  <c:v>0.1176</c:v>
                </c:pt>
                <c:pt idx="145">
                  <c:v>0.64710000000000001</c:v>
                </c:pt>
                <c:pt idx="146">
                  <c:v>0.4118</c:v>
                </c:pt>
                <c:pt idx="147">
                  <c:v>0.70589999999999997</c:v>
                </c:pt>
                <c:pt idx="148">
                  <c:v>1.0588</c:v>
                </c:pt>
                <c:pt idx="149">
                  <c:v>0.64710000000000001</c:v>
                </c:pt>
                <c:pt idx="150">
                  <c:v>0.64710000000000001</c:v>
                </c:pt>
                <c:pt idx="151">
                  <c:v>0.47060000000000002</c:v>
                </c:pt>
                <c:pt idx="152">
                  <c:v>1</c:v>
                </c:pt>
                <c:pt idx="153">
                  <c:v>1.8234999999999999</c:v>
                </c:pt>
                <c:pt idx="154">
                  <c:v>0.82350000000000001</c:v>
                </c:pt>
                <c:pt idx="155">
                  <c:v>0.58819999999999995</c:v>
                </c:pt>
                <c:pt idx="156">
                  <c:v>0.23530000000000001</c:v>
                </c:pt>
                <c:pt idx="157">
                  <c:v>1.4705999999999999</c:v>
                </c:pt>
                <c:pt idx="158">
                  <c:v>1.3529</c:v>
                </c:pt>
                <c:pt idx="159">
                  <c:v>1.5882000000000001</c:v>
                </c:pt>
                <c:pt idx="160">
                  <c:v>1.9412</c:v>
                </c:pt>
                <c:pt idx="161">
                  <c:v>0.47060000000000002</c:v>
                </c:pt>
                <c:pt idx="162">
                  <c:v>0.82350000000000001</c:v>
                </c:pt>
                <c:pt idx="163">
                  <c:v>0.4118</c:v>
                </c:pt>
                <c:pt idx="164">
                  <c:v>0.70589999999999997</c:v>
                </c:pt>
                <c:pt idx="165">
                  <c:v>0.52939999999999998</c:v>
                </c:pt>
                <c:pt idx="166">
                  <c:v>1.3529</c:v>
                </c:pt>
                <c:pt idx="167">
                  <c:v>1.6471</c:v>
                </c:pt>
                <c:pt idx="168">
                  <c:v>0.4118</c:v>
                </c:pt>
                <c:pt idx="169">
                  <c:v>1.4117999999999999</c:v>
                </c:pt>
                <c:pt idx="170">
                  <c:v>0.88239999999999996</c:v>
                </c:pt>
                <c:pt idx="171">
                  <c:v>0.52939999999999998</c:v>
                </c:pt>
                <c:pt idx="172">
                  <c:v>1.2941</c:v>
                </c:pt>
                <c:pt idx="173">
                  <c:v>1</c:v>
                </c:pt>
                <c:pt idx="174">
                  <c:v>1.8234999999999999</c:v>
                </c:pt>
                <c:pt idx="175">
                  <c:v>3.8235000000000001</c:v>
                </c:pt>
                <c:pt idx="176">
                  <c:v>2.2940999999999998</c:v>
                </c:pt>
                <c:pt idx="177">
                  <c:v>1.1765000000000001</c:v>
                </c:pt>
                <c:pt idx="178">
                  <c:v>3.4375</c:v>
                </c:pt>
                <c:pt idx="179">
                  <c:v>3.5</c:v>
                </c:pt>
                <c:pt idx="180">
                  <c:v>3.1875</c:v>
                </c:pt>
                <c:pt idx="181">
                  <c:v>3.3125</c:v>
                </c:pt>
                <c:pt idx="182">
                  <c:v>3.375</c:v>
                </c:pt>
                <c:pt idx="183">
                  <c:v>4.75</c:v>
                </c:pt>
                <c:pt idx="184">
                  <c:v>7.1875</c:v>
                </c:pt>
                <c:pt idx="185">
                  <c:v>5.25</c:v>
                </c:pt>
                <c:pt idx="186">
                  <c:v>7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39-441F-99FA-5498DFD26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5646056"/>
        <c:axId val="532556792"/>
      </c:lineChart>
      <c:catAx>
        <c:axId val="535646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532556792"/>
        <c:crosses val="autoZero"/>
        <c:auto val="1"/>
        <c:lblAlgn val="ctr"/>
        <c:lblOffset val="100"/>
        <c:noMultiLvlLbl val="0"/>
      </c:catAx>
      <c:valAx>
        <c:axId val="53255679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535646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>
                <a:latin typeface="Arial" panose="020B0604020202020204" pitchFamily="34" charset="0"/>
                <a:cs typeface="Arial" panose="020B0604020202020204" pitchFamily="34" charset="0"/>
              </a:rPr>
              <a:t>N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4f!$B$1</c:f>
              <c:strCache>
                <c:ptCount val="1"/>
                <c:pt idx="0">
                  <c:v>GFP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4f!$B$2:$B$126</c:f>
              <c:numCache>
                <c:formatCode>General</c:formatCode>
                <c:ptCount val="125"/>
                <c:pt idx="0">
                  <c:v>49.3</c:v>
                </c:pt>
                <c:pt idx="1">
                  <c:v>49.35</c:v>
                </c:pt>
                <c:pt idx="2">
                  <c:v>47</c:v>
                </c:pt>
                <c:pt idx="3">
                  <c:v>46.45</c:v>
                </c:pt>
                <c:pt idx="4">
                  <c:v>49.35</c:v>
                </c:pt>
                <c:pt idx="5">
                  <c:v>48.05</c:v>
                </c:pt>
                <c:pt idx="6">
                  <c:v>47.4</c:v>
                </c:pt>
                <c:pt idx="7">
                  <c:v>48</c:v>
                </c:pt>
                <c:pt idx="8">
                  <c:v>47.3</c:v>
                </c:pt>
                <c:pt idx="9">
                  <c:v>48.25</c:v>
                </c:pt>
                <c:pt idx="10">
                  <c:v>46.7</c:v>
                </c:pt>
                <c:pt idx="11">
                  <c:v>46.35</c:v>
                </c:pt>
                <c:pt idx="12">
                  <c:v>46.2</c:v>
                </c:pt>
                <c:pt idx="13">
                  <c:v>45.55</c:v>
                </c:pt>
                <c:pt idx="14">
                  <c:v>45.65</c:v>
                </c:pt>
                <c:pt idx="15">
                  <c:v>43.55</c:v>
                </c:pt>
                <c:pt idx="16">
                  <c:v>41</c:v>
                </c:pt>
                <c:pt idx="17">
                  <c:v>43.05</c:v>
                </c:pt>
                <c:pt idx="18">
                  <c:v>42.4</c:v>
                </c:pt>
                <c:pt idx="19">
                  <c:v>40.15</c:v>
                </c:pt>
                <c:pt idx="20">
                  <c:v>36.85</c:v>
                </c:pt>
                <c:pt idx="21">
                  <c:v>38.15</c:v>
                </c:pt>
                <c:pt idx="22">
                  <c:v>39.700000000000003</c:v>
                </c:pt>
                <c:pt idx="23">
                  <c:v>37.75</c:v>
                </c:pt>
                <c:pt idx="24">
                  <c:v>36.200000000000003</c:v>
                </c:pt>
                <c:pt idx="25">
                  <c:v>33.299999999999997</c:v>
                </c:pt>
                <c:pt idx="26">
                  <c:v>29.55</c:v>
                </c:pt>
                <c:pt idx="27">
                  <c:v>25.7</c:v>
                </c:pt>
                <c:pt idx="28">
                  <c:v>24.8</c:v>
                </c:pt>
                <c:pt idx="29">
                  <c:v>23.55</c:v>
                </c:pt>
                <c:pt idx="30">
                  <c:v>19.95</c:v>
                </c:pt>
                <c:pt idx="31">
                  <c:v>15.5</c:v>
                </c:pt>
                <c:pt idx="32">
                  <c:v>10.15</c:v>
                </c:pt>
                <c:pt idx="33">
                  <c:v>7.4</c:v>
                </c:pt>
                <c:pt idx="34">
                  <c:v>5.4</c:v>
                </c:pt>
                <c:pt idx="35">
                  <c:v>4.5999999999999996</c:v>
                </c:pt>
                <c:pt idx="36">
                  <c:v>4.95</c:v>
                </c:pt>
                <c:pt idx="37">
                  <c:v>4.9000000000000004</c:v>
                </c:pt>
                <c:pt idx="38">
                  <c:v>4.6500000000000004</c:v>
                </c:pt>
                <c:pt idx="39">
                  <c:v>6.65</c:v>
                </c:pt>
                <c:pt idx="40">
                  <c:v>5.15</c:v>
                </c:pt>
                <c:pt idx="41">
                  <c:v>3.95</c:v>
                </c:pt>
                <c:pt idx="42">
                  <c:v>4.8499999999999996</c:v>
                </c:pt>
                <c:pt idx="43">
                  <c:v>4.7</c:v>
                </c:pt>
                <c:pt idx="44">
                  <c:v>4.1500000000000004</c:v>
                </c:pt>
                <c:pt idx="45">
                  <c:v>4.9000000000000004</c:v>
                </c:pt>
                <c:pt idx="46">
                  <c:v>4.0999999999999996</c:v>
                </c:pt>
                <c:pt idx="47">
                  <c:v>3.4</c:v>
                </c:pt>
                <c:pt idx="48">
                  <c:v>4</c:v>
                </c:pt>
                <c:pt idx="49">
                  <c:v>3.95</c:v>
                </c:pt>
                <c:pt idx="50">
                  <c:v>4.5</c:v>
                </c:pt>
                <c:pt idx="51">
                  <c:v>4.7</c:v>
                </c:pt>
                <c:pt idx="52">
                  <c:v>3.6</c:v>
                </c:pt>
                <c:pt idx="53">
                  <c:v>4.1500000000000004</c:v>
                </c:pt>
                <c:pt idx="54">
                  <c:v>5.0999999999999996</c:v>
                </c:pt>
                <c:pt idx="55">
                  <c:v>4.75</c:v>
                </c:pt>
                <c:pt idx="56">
                  <c:v>4</c:v>
                </c:pt>
                <c:pt idx="57">
                  <c:v>4.05</c:v>
                </c:pt>
                <c:pt idx="58">
                  <c:v>4.8499999999999996</c:v>
                </c:pt>
                <c:pt idx="59">
                  <c:v>4.45</c:v>
                </c:pt>
                <c:pt idx="60">
                  <c:v>4.2</c:v>
                </c:pt>
                <c:pt idx="61">
                  <c:v>4.5</c:v>
                </c:pt>
                <c:pt idx="62">
                  <c:v>4.8</c:v>
                </c:pt>
                <c:pt idx="63">
                  <c:v>5.7</c:v>
                </c:pt>
                <c:pt idx="64">
                  <c:v>5.55</c:v>
                </c:pt>
                <c:pt idx="65">
                  <c:v>4.1500000000000004</c:v>
                </c:pt>
                <c:pt idx="66">
                  <c:v>3.85</c:v>
                </c:pt>
                <c:pt idx="67">
                  <c:v>3.75</c:v>
                </c:pt>
                <c:pt idx="68">
                  <c:v>3.45</c:v>
                </c:pt>
                <c:pt idx="69">
                  <c:v>4.2</c:v>
                </c:pt>
                <c:pt idx="70">
                  <c:v>4.95</c:v>
                </c:pt>
                <c:pt idx="71">
                  <c:v>5.8</c:v>
                </c:pt>
                <c:pt idx="72">
                  <c:v>7.35</c:v>
                </c:pt>
                <c:pt idx="73">
                  <c:v>9.8000000000000007</c:v>
                </c:pt>
                <c:pt idx="74">
                  <c:v>14.7</c:v>
                </c:pt>
                <c:pt idx="75">
                  <c:v>19.399999999999999</c:v>
                </c:pt>
                <c:pt idx="76">
                  <c:v>22.45</c:v>
                </c:pt>
                <c:pt idx="77">
                  <c:v>25.7</c:v>
                </c:pt>
                <c:pt idx="78">
                  <c:v>30.4</c:v>
                </c:pt>
                <c:pt idx="79">
                  <c:v>31.45</c:v>
                </c:pt>
                <c:pt idx="80">
                  <c:v>30.6</c:v>
                </c:pt>
                <c:pt idx="81">
                  <c:v>29.5</c:v>
                </c:pt>
                <c:pt idx="82">
                  <c:v>30.65</c:v>
                </c:pt>
                <c:pt idx="83">
                  <c:v>32.1</c:v>
                </c:pt>
                <c:pt idx="84">
                  <c:v>32.35</c:v>
                </c:pt>
                <c:pt idx="85">
                  <c:v>32.25</c:v>
                </c:pt>
                <c:pt idx="86">
                  <c:v>31.5</c:v>
                </c:pt>
                <c:pt idx="87">
                  <c:v>29.4</c:v>
                </c:pt>
                <c:pt idx="88">
                  <c:v>27.8</c:v>
                </c:pt>
                <c:pt idx="89">
                  <c:v>27.15</c:v>
                </c:pt>
                <c:pt idx="90">
                  <c:v>27.8</c:v>
                </c:pt>
                <c:pt idx="91">
                  <c:v>30.8</c:v>
                </c:pt>
                <c:pt idx="92">
                  <c:v>31.65</c:v>
                </c:pt>
                <c:pt idx="93">
                  <c:v>32.950000000000003</c:v>
                </c:pt>
                <c:pt idx="94">
                  <c:v>35.35</c:v>
                </c:pt>
                <c:pt idx="95">
                  <c:v>38.25</c:v>
                </c:pt>
                <c:pt idx="96">
                  <c:v>39.950000000000003</c:v>
                </c:pt>
                <c:pt idx="97">
                  <c:v>42.65</c:v>
                </c:pt>
                <c:pt idx="98">
                  <c:v>46.35</c:v>
                </c:pt>
                <c:pt idx="99">
                  <c:v>47.9</c:v>
                </c:pt>
                <c:pt idx="100">
                  <c:v>48.4</c:v>
                </c:pt>
                <c:pt idx="101">
                  <c:v>49.05</c:v>
                </c:pt>
                <c:pt idx="102">
                  <c:v>49.1</c:v>
                </c:pt>
                <c:pt idx="103">
                  <c:v>49.7</c:v>
                </c:pt>
                <c:pt idx="104">
                  <c:v>51.85</c:v>
                </c:pt>
                <c:pt idx="105">
                  <c:v>49.2</c:v>
                </c:pt>
                <c:pt idx="106">
                  <c:v>46.55</c:v>
                </c:pt>
                <c:pt idx="107">
                  <c:v>47.25</c:v>
                </c:pt>
                <c:pt idx="108">
                  <c:v>50.3</c:v>
                </c:pt>
                <c:pt idx="109">
                  <c:v>49.45</c:v>
                </c:pt>
                <c:pt idx="110">
                  <c:v>49.85</c:v>
                </c:pt>
                <c:pt idx="111">
                  <c:v>51.75</c:v>
                </c:pt>
                <c:pt idx="112">
                  <c:v>52.7</c:v>
                </c:pt>
                <c:pt idx="113">
                  <c:v>54.65</c:v>
                </c:pt>
                <c:pt idx="114">
                  <c:v>58.2</c:v>
                </c:pt>
                <c:pt idx="115">
                  <c:v>57.75</c:v>
                </c:pt>
                <c:pt idx="116">
                  <c:v>53.8</c:v>
                </c:pt>
                <c:pt idx="117">
                  <c:v>53.65</c:v>
                </c:pt>
                <c:pt idx="118">
                  <c:v>54.15</c:v>
                </c:pt>
                <c:pt idx="119">
                  <c:v>53.95</c:v>
                </c:pt>
                <c:pt idx="120">
                  <c:v>53.55</c:v>
                </c:pt>
                <c:pt idx="121">
                  <c:v>52.5</c:v>
                </c:pt>
                <c:pt idx="122">
                  <c:v>51.7</c:v>
                </c:pt>
                <c:pt idx="123">
                  <c:v>52.65</c:v>
                </c:pt>
                <c:pt idx="124">
                  <c:v>55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9D-45EC-B22E-21D6A7A0A89E}"/>
            </c:ext>
          </c:extLst>
        </c:ser>
        <c:ser>
          <c:idx val="1"/>
          <c:order val="1"/>
          <c:tx>
            <c:strRef>
              <c:f>fig4f!$G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4f!$G$2:$G$126</c:f>
              <c:numCache>
                <c:formatCode>General</c:formatCode>
                <c:ptCount val="125"/>
                <c:pt idx="0">
                  <c:v>7</c:v>
                </c:pt>
                <c:pt idx="1">
                  <c:v>10.25</c:v>
                </c:pt>
                <c:pt idx="2">
                  <c:v>10.050000000000001</c:v>
                </c:pt>
                <c:pt idx="3">
                  <c:v>10.5</c:v>
                </c:pt>
                <c:pt idx="4">
                  <c:v>16.600000000000001</c:v>
                </c:pt>
                <c:pt idx="5">
                  <c:v>31.549999999999997</c:v>
                </c:pt>
                <c:pt idx="6">
                  <c:v>30.4</c:v>
                </c:pt>
                <c:pt idx="7">
                  <c:v>30.1</c:v>
                </c:pt>
                <c:pt idx="8">
                  <c:v>12.799999999999997</c:v>
                </c:pt>
                <c:pt idx="9">
                  <c:v>12.75</c:v>
                </c:pt>
                <c:pt idx="10">
                  <c:v>14.549999999999997</c:v>
                </c:pt>
                <c:pt idx="11">
                  <c:v>13.899999999999999</c:v>
                </c:pt>
                <c:pt idx="12">
                  <c:v>17.399999999999999</c:v>
                </c:pt>
                <c:pt idx="13">
                  <c:v>29.1</c:v>
                </c:pt>
                <c:pt idx="14">
                  <c:v>21.700000000000003</c:v>
                </c:pt>
                <c:pt idx="15">
                  <c:v>12.100000000000001</c:v>
                </c:pt>
                <c:pt idx="16">
                  <c:v>3.25</c:v>
                </c:pt>
                <c:pt idx="17">
                  <c:v>4.1499999999999986</c:v>
                </c:pt>
                <c:pt idx="18">
                  <c:v>24.75</c:v>
                </c:pt>
                <c:pt idx="19">
                  <c:v>19</c:v>
                </c:pt>
                <c:pt idx="20">
                  <c:v>17.100000000000001</c:v>
                </c:pt>
                <c:pt idx="21">
                  <c:v>32.15</c:v>
                </c:pt>
                <c:pt idx="22">
                  <c:v>36.6</c:v>
                </c:pt>
                <c:pt idx="23">
                  <c:v>31.65</c:v>
                </c:pt>
                <c:pt idx="24">
                  <c:v>30.4</c:v>
                </c:pt>
                <c:pt idx="25">
                  <c:v>30.950000000000003</c:v>
                </c:pt>
                <c:pt idx="26">
                  <c:v>34.299999999999997</c:v>
                </c:pt>
                <c:pt idx="27">
                  <c:v>28.25</c:v>
                </c:pt>
                <c:pt idx="28">
                  <c:v>24.1</c:v>
                </c:pt>
                <c:pt idx="29">
                  <c:v>31.4</c:v>
                </c:pt>
                <c:pt idx="30">
                  <c:v>38.950000000000003</c:v>
                </c:pt>
                <c:pt idx="31">
                  <c:v>35.950000000000003</c:v>
                </c:pt>
                <c:pt idx="32">
                  <c:v>22.700000000000003</c:v>
                </c:pt>
                <c:pt idx="33">
                  <c:v>5.3500000000000014</c:v>
                </c:pt>
                <c:pt idx="34">
                  <c:v>4.25</c:v>
                </c:pt>
                <c:pt idx="35">
                  <c:v>7.0500000000000007</c:v>
                </c:pt>
                <c:pt idx="36">
                  <c:v>5.9499999999999993</c:v>
                </c:pt>
                <c:pt idx="37">
                  <c:v>11.25</c:v>
                </c:pt>
                <c:pt idx="38">
                  <c:v>16.5</c:v>
                </c:pt>
                <c:pt idx="39">
                  <c:v>9</c:v>
                </c:pt>
                <c:pt idx="40">
                  <c:v>6.3500000000000014</c:v>
                </c:pt>
                <c:pt idx="41">
                  <c:v>6.3999999999999986</c:v>
                </c:pt>
                <c:pt idx="42">
                  <c:v>8.8000000000000007</c:v>
                </c:pt>
                <c:pt idx="43">
                  <c:v>6</c:v>
                </c:pt>
                <c:pt idx="44">
                  <c:v>8.8500000000000014</c:v>
                </c:pt>
                <c:pt idx="45">
                  <c:v>11</c:v>
                </c:pt>
                <c:pt idx="46">
                  <c:v>7.3000000000000007</c:v>
                </c:pt>
                <c:pt idx="47">
                  <c:v>6.25</c:v>
                </c:pt>
                <c:pt idx="48">
                  <c:v>5.9499999999999993</c:v>
                </c:pt>
                <c:pt idx="49">
                  <c:v>6.0500000000000007</c:v>
                </c:pt>
                <c:pt idx="50">
                  <c:v>5</c:v>
                </c:pt>
                <c:pt idx="51">
                  <c:v>6.0500000000000007</c:v>
                </c:pt>
                <c:pt idx="52">
                  <c:v>5.1499999999999986</c:v>
                </c:pt>
                <c:pt idx="53">
                  <c:v>3</c:v>
                </c:pt>
                <c:pt idx="54">
                  <c:v>3.6499999999999986</c:v>
                </c:pt>
                <c:pt idx="55">
                  <c:v>7.5500000000000007</c:v>
                </c:pt>
                <c:pt idx="56">
                  <c:v>4.25</c:v>
                </c:pt>
                <c:pt idx="57">
                  <c:v>5.6499999999999986</c:v>
                </c:pt>
                <c:pt idx="58">
                  <c:v>8.4499999999999993</c:v>
                </c:pt>
                <c:pt idx="59">
                  <c:v>7.6000000000000014</c:v>
                </c:pt>
                <c:pt idx="60">
                  <c:v>9.1000000000000014</c:v>
                </c:pt>
                <c:pt idx="61">
                  <c:v>5.4499999999999993</c:v>
                </c:pt>
                <c:pt idx="62">
                  <c:v>9.4499999999999993</c:v>
                </c:pt>
                <c:pt idx="63">
                  <c:v>10.350000000000001</c:v>
                </c:pt>
                <c:pt idx="64">
                  <c:v>7.3000000000000007</c:v>
                </c:pt>
                <c:pt idx="65">
                  <c:v>4.6000000000000014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.0500000000000007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.0500000000000007</c:v>
                </c:pt>
                <c:pt idx="75">
                  <c:v>3.9499999999999993</c:v>
                </c:pt>
                <c:pt idx="76">
                  <c:v>6.6999999999999993</c:v>
                </c:pt>
                <c:pt idx="77">
                  <c:v>6.4499999999999993</c:v>
                </c:pt>
                <c:pt idx="78">
                  <c:v>3.5</c:v>
                </c:pt>
                <c:pt idx="79">
                  <c:v>5</c:v>
                </c:pt>
                <c:pt idx="80">
                  <c:v>8.3000000000000007</c:v>
                </c:pt>
                <c:pt idx="81">
                  <c:v>16.549999999999997</c:v>
                </c:pt>
                <c:pt idx="82">
                  <c:v>14.75</c:v>
                </c:pt>
                <c:pt idx="83">
                  <c:v>19</c:v>
                </c:pt>
                <c:pt idx="84">
                  <c:v>13.049999999999997</c:v>
                </c:pt>
                <c:pt idx="85">
                  <c:v>13.899999999999999</c:v>
                </c:pt>
                <c:pt idx="86">
                  <c:v>19.299999999999997</c:v>
                </c:pt>
                <c:pt idx="87">
                  <c:v>13.5</c:v>
                </c:pt>
                <c:pt idx="88">
                  <c:v>15.600000000000001</c:v>
                </c:pt>
                <c:pt idx="89">
                  <c:v>18.100000000000001</c:v>
                </c:pt>
                <c:pt idx="90">
                  <c:v>12.899999999999999</c:v>
                </c:pt>
                <c:pt idx="91">
                  <c:v>12.549999999999997</c:v>
                </c:pt>
                <c:pt idx="92">
                  <c:v>20.450000000000003</c:v>
                </c:pt>
                <c:pt idx="93">
                  <c:v>20.799999999999997</c:v>
                </c:pt>
                <c:pt idx="94">
                  <c:v>23.9</c:v>
                </c:pt>
                <c:pt idx="95">
                  <c:v>41.85</c:v>
                </c:pt>
                <c:pt idx="96">
                  <c:v>40.049999999999997</c:v>
                </c:pt>
                <c:pt idx="97">
                  <c:v>32.25</c:v>
                </c:pt>
                <c:pt idx="98">
                  <c:v>18.899999999999999</c:v>
                </c:pt>
                <c:pt idx="99">
                  <c:v>21</c:v>
                </c:pt>
                <c:pt idx="100">
                  <c:v>20.25</c:v>
                </c:pt>
                <c:pt idx="101">
                  <c:v>9</c:v>
                </c:pt>
                <c:pt idx="102">
                  <c:v>7.4499999999999993</c:v>
                </c:pt>
                <c:pt idx="103">
                  <c:v>9.1499999999999986</c:v>
                </c:pt>
                <c:pt idx="104">
                  <c:v>9.8000000000000007</c:v>
                </c:pt>
                <c:pt idx="105">
                  <c:v>7.6499999999999986</c:v>
                </c:pt>
                <c:pt idx="106">
                  <c:v>6.75</c:v>
                </c:pt>
                <c:pt idx="107">
                  <c:v>10.100000000000001</c:v>
                </c:pt>
                <c:pt idx="108">
                  <c:v>8.8000000000000007</c:v>
                </c:pt>
                <c:pt idx="109">
                  <c:v>7.1499999999999986</c:v>
                </c:pt>
                <c:pt idx="110">
                  <c:v>3.0500000000000007</c:v>
                </c:pt>
                <c:pt idx="111">
                  <c:v>4.8999999999999986</c:v>
                </c:pt>
                <c:pt idx="112">
                  <c:v>13.049999999999997</c:v>
                </c:pt>
                <c:pt idx="113">
                  <c:v>11.399999999999999</c:v>
                </c:pt>
                <c:pt idx="114">
                  <c:v>12</c:v>
                </c:pt>
                <c:pt idx="115">
                  <c:v>9.8999999999999986</c:v>
                </c:pt>
                <c:pt idx="116">
                  <c:v>10.75</c:v>
                </c:pt>
                <c:pt idx="117">
                  <c:v>9.9499999999999993</c:v>
                </c:pt>
                <c:pt idx="118">
                  <c:v>8.3000000000000007</c:v>
                </c:pt>
                <c:pt idx="119">
                  <c:v>7.6999999999999993</c:v>
                </c:pt>
                <c:pt idx="120">
                  <c:v>7.6499999999999986</c:v>
                </c:pt>
                <c:pt idx="121">
                  <c:v>12.549999999999997</c:v>
                </c:pt>
                <c:pt idx="122">
                  <c:v>17.850000000000001</c:v>
                </c:pt>
                <c:pt idx="123">
                  <c:v>22.950000000000003</c:v>
                </c:pt>
                <c:pt idx="124">
                  <c:v>2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9D-45EC-B22E-21D6A7A0A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9037440"/>
        <c:axId val="839037768"/>
      </c:lineChart>
      <c:catAx>
        <c:axId val="8390374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9037768"/>
        <c:crosses val="autoZero"/>
        <c:auto val="1"/>
        <c:lblAlgn val="ctr"/>
        <c:lblOffset val="100"/>
        <c:noMultiLvlLbl val="0"/>
      </c:catAx>
      <c:valAx>
        <c:axId val="839037768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839037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>
                <a:latin typeface="Arial" panose="020B0604020202020204" pitchFamily="34" charset="0"/>
                <a:cs typeface="Arial" panose="020B0604020202020204" pitchFamily="34" charset="0"/>
              </a:rPr>
              <a:t>Neur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4g!$B$1</c:f>
              <c:strCache>
                <c:ptCount val="1"/>
                <c:pt idx="0">
                  <c:v>GFP (negative)</c:v>
                </c:pt>
              </c:strCache>
            </c:strRef>
          </c:tx>
          <c:spPr>
            <a:ln w="952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4g!$B$2:$B$99</c:f>
              <c:numCache>
                <c:formatCode>General</c:formatCode>
                <c:ptCount val="98"/>
                <c:pt idx="0">
                  <c:v>18.722200000000001</c:v>
                </c:pt>
                <c:pt idx="1">
                  <c:v>19.055599999999998</c:v>
                </c:pt>
                <c:pt idx="2">
                  <c:v>21.1111</c:v>
                </c:pt>
                <c:pt idx="3">
                  <c:v>22.166699999999999</c:v>
                </c:pt>
                <c:pt idx="4">
                  <c:v>21.444400000000002</c:v>
                </c:pt>
                <c:pt idx="5">
                  <c:v>21.3889</c:v>
                </c:pt>
                <c:pt idx="6">
                  <c:v>19.666699999999999</c:v>
                </c:pt>
                <c:pt idx="7">
                  <c:v>19.166699999999999</c:v>
                </c:pt>
                <c:pt idx="8">
                  <c:v>16</c:v>
                </c:pt>
                <c:pt idx="9">
                  <c:v>14.5</c:v>
                </c:pt>
                <c:pt idx="10">
                  <c:v>15.8889</c:v>
                </c:pt>
                <c:pt idx="11">
                  <c:v>15</c:v>
                </c:pt>
                <c:pt idx="12">
                  <c:v>16.3889</c:v>
                </c:pt>
                <c:pt idx="13">
                  <c:v>15.6111</c:v>
                </c:pt>
                <c:pt idx="14">
                  <c:v>15.277799999999999</c:v>
                </c:pt>
                <c:pt idx="15">
                  <c:v>14.722200000000001</c:v>
                </c:pt>
                <c:pt idx="16">
                  <c:v>14.8889</c:v>
                </c:pt>
                <c:pt idx="17">
                  <c:v>15</c:v>
                </c:pt>
                <c:pt idx="18">
                  <c:v>13.222200000000001</c:v>
                </c:pt>
                <c:pt idx="19">
                  <c:v>15.1111</c:v>
                </c:pt>
                <c:pt idx="20">
                  <c:v>14.222200000000001</c:v>
                </c:pt>
                <c:pt idx="21">
                  <c:v>11.5556</c:v>
                </c:pt>
                <c:pt idx="22">
                  <c:v>12</c:v>
                </c:pt>
                <c:pt idx="23">
                  <c:v>13.3889</c:v>
                </c:pt>
                <c:pt idx="24">
                  <c:v>12.8889</c:v>
                </c:pt>
                <c:pt idx="25">
                  <c:v>14.3889</c:v>
                </c:pt>
                <c:pt idx="26">
                  <c:v>16</c:v>
                </c:pt>
                <c:pt idx="27">
                  <c:v>14</c:v>
                </c:pt>
                <c:pt idx="28">
                  <c:v>13.9444</c:v>
                </c:pt>
                <c:pt idx="29">
                  <c:v>13.3889</c:v>
                </c:pt>
                <c:pt idx="30">
                  <c:v>14</c:v>
                </c:pt>
                <c:pt idx="31">
                  <c:v>16.6111</c:v>
                </c:pt>
                <c:pt idx="32">
                  <c:v>14.666700000000001</c:v>
                </c:pt>
                <c:pt idx="33">
                  <c:v>12.777799999999999</c:v>
                </c:pt>
                <c:pt idx="34">
                  <c:v>14.9444</c:v>
                </c:pt>
                <c:pt idx="35">
                  <c:v>15</c:v>
                </c:pt>
                <c:pt idx="36">
                  <c:v>12.777799999999999</c:v>
                </c:pt>
                <c:pt idx="37">
                  <c:v>12.3889</c:v>
                </c:pt>
                <c:pt idx="38">
                  <c:v>15.222200000000001</c:v>
                </c:pt>
                <c:pt idx="39">
                  <c:v>14.0556</c:v>
                </c:pt>
                <c:pt idx="40">
                  <c:v>13.777799999999999</c:v>
                </c:pt>
                <c:pt idx="41">
                  <c:v>15.277799999999999</c:v>
                </c:pt>
                <c:pt idx="42">
                  <c:v>15.3889</c:v>
                </c:pt>
                <c:pt idx="43">
                  <c:v>13.4444</c:v>
                </c:pt>
                <c:pt idx="44">
                  <c:v>14.166700000000001</c:v>
                </c:pt>
                <c:pt idx="45">
                  <c:v>12.5556</c:v>
                </c:pt>
                <c:pt idx="46">
                  <c:v>12.0556</c:v>
                </c:pt>
                <c:pt idx="47">
                  <c:v>14</c:v>
                </c:pt>
                <c:pt idx="48">
                  <c:v>12.833299999999999</c:v>
                </c:pt>
                <c:pt idx="49">
                  <c:v>14.333299999999999</c:v>
                </c:pt>
                <c:pt idx="50">
                  <c:v>13.666700000000001</c:v>
                </c:pt>
                <c:pt idx="51">
                  <c:v>13.5</c:v>
                </c:pt>
                <c:pt idx="52">
                  <c:v>12.722200000000001</c:v>
                </c:pt>
                <c:pt idx="53">
                  <c:v>13</c:v>
                </c:pt>
                <c:pt idx="54">
                  <c:v>14.5556</c:v>
                </c:pt>
                <c:pt idx="55">
                  <c:v>16</c:v>
                </c:pt>
                <c:pt idx="56">
                  <c:v>15.777799999999999</c:v>
                </c:pt>
                <c:pt idx="57">
                  <c:v>17.166699999999999</c:v>
                </c:pt>
                <c:pt idx="58">
                  <c:v>15.722200000000001</c:v>
                </c:pt>
                <c:pt idx="59">
                  <c:v>15.6111</c:v>
                </c:pt>
                <c:pt idx="60">
                  <c:v>15.9444</c:v>
                </c:pt>
                <c:pt idx="61">
                  <c:v>13.833299999999999</c:v>
                </c:pt>
                <c:pt idx="62">
                  <c:v>14.722200000000001</c:v>
                </c:pt>
                <c:pt idx="63">
                  <c:v>17</c:v>
                </c:pt>
                <c:pt idx="64">
                  <c:v>15.277799999999999</c:v>
                </c:pt>
                <c:pt idx="65">
                  <c:v>15.3889</c:v>
                </c:pt>
                <c:pt idx="66">
                  <c:v>14.277799999999999</c:v>
                </c:pt>
                <c:pt idx="67">
                  <c:v>14.166700000000001</c:v>
                </c:pt>
                <c:pt idx="68">
                  <c:v>14.777799999999999</c:v>
                </c:pt>
                <c:pt idx="69">
                  <c:v>13.5</c:v>
                </c:pt>
                <c:pt idx="70">
                  <c:v>13.333299999999999</c:v>
                </c:pt>
                <c:pt idx="71">
                  <c:v>15.722200000000001</c:v>
                </c:pt>
                <c:pt idx="72">
                  <c:v>16.166699999999999</c:v>
                </c:pt>
                <c:pt idx="73">
                  <c:v>14.5556</c:v>
                </c:pt>
                <c:pt idx="74">
                  <c:v>14.722200000000001</c:v>
                </c:pt>
                <c:pt idx="75">
                  <c:v>15.5</c:v>
                </c:pt>
                <c:pt idx="76">
                  <c:v>15.5</c:v>
                </c:pt>
                <c:pt idx="77">
                  <c:v>15.3889</c:v>
                </c:pt>
                <c:pt idx="78">
                  <c:v>17</c:v>
                </c:pt>
                <c:pt idx="79">
                  <c:v>16.222200000000001</c:v>
                </c:pt>
                <c:pt idx="80">
                  <c:v>15.833299999999999</c:v>
                </c:pt>
                <c:pt idx="81">
                  <c:v>13.5</c:v>
                </c:pt>
                <c:pt idx="82">
                  <c:v>13.777799999999999</c:v>
                </c:pt>
                <c:pt idx="83">
                  <c:v>14.9444</c:v>
                </c:pt>
                <c:pt idx="84">
                  <c:v>14.833299999999999</c:v>
                </c:pt>
                <c:pt idx="85">
                  <c:v>16.277799999999999</c:v>
                </c:pt>
                <c:pt idx="86">
                  <c:v>14.777799999999999</c:v>
                </c:pt>
                <c:pt idx="87">
                  <c:v>16.722200000000001</c:v>
                </c:pt>
                <c:pt idx="88">
                  <c:v>16.722200000000001</c:v>
                </c:pt>
                <c:pt idx="89">
                  <c:v>17.055599999999998</c:v>
                </c:pt>
                <c:pt idx="90">
                  <c:v>17.6111</c:v>
                </c:pt>
                <c:pt idx="91">
                  <c:v>16.1111</c:v>
                </c:pt>
                <c:pt idx="92">
                  <c:v>16.1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C8-4EE3-8E6E-171A3C17D1D4}"/>
            </c:ext>
          </c:extLst>
        </c:ser>
        <c:ser>
          <c:idx val="2"/>
          <c:order val="2"/>
          <c:tx>
            <c:strRef>
              <c:f>fig4g!$D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fig4g!$D$2:$D$94</c:f>
              <c:numCache>
                <c:formatCode>General</c:formatCode>
                <c:ptCount val="93"/>
                <c:pt idx="0">
                  <c:v>34.666699999999999</c:v>
                </c:pt>
                <c:pt idx="1">
                  <c:v>32.777799999999999</c:v>
                </c:pt>
                <c:pt idx="2">
                  <c:v>33</c:v>
                </c:pt>
                <c:pt idx="3">
                  <c:v>32.222200000000001</c:v>
                </c:pt>
                <c:pt idx="4">
                  <c:v>46.5</c:v>
                </c:pt>
                <c:pt idx="5">
                  <c:v>57.277799999999999</c:v>
                </c:pt>
                <c:pt idx="6">
                  <c:v>55.055599999999998</c:v>
                </c:pt>
                <c:pt idx="7">
                  <c:v>44.222200000000001</c:v>
                </c:pt>
                <c:pt idx="8">
                  <c:v>23.8889</c:v>
                </c:pt>
                <c:pt idx="9">
                  <c:v>20.3889</c:v>
                </c:pt>
                <c:pt idx="10">
                  <c:v>23.333300000000001</c:v>
                </c:pt>
                <c:pt idx="11">
                  <c:v>26.777799999999999</c:v>
                </c:pt>
                <c:pt idx="12">
                  <c:v>24.055599999999998</c:v>
                </c:pt>
                <c:pt idx="13">
                  <c:v>17.777799999999999</c:v>
                </c:pt>
                <c:pt idx="14">
                  <c:v>16.555599999999998</c:v>
                </c:pt>
                <c:pt idx="15">
                  <c:v>22.833300000000001</c:v>
                </c:pt>
                <c:pt idx="16">
                  <c:v>24.5</c:v>
                </c:pt>
                <c:pt idx="17">
                  <c:v>25.055599999999998</c:v>
                </c:pt>
                <c:pt idx="18">
                  <c:v>20.6111</c:v>
                </c:pt>
                <c:pt idx="19">
                  <c:v>17.833300000000001</c:v>
                </c:pt>
                <c:pt idx="20">
                  <c:v>17.333300000000001</c:v>
                </c:pt>
                <c:pt idx="21">
                  <c:v>18.666699999999999</c:v>
                </c:pt>
                <c:pt idx="22">
                  <c:v>29.944400000000002</c:v>
                </c:pt>
                <c:pt idx="23">
                  <c:v>28.944400000000002</c:v>
                </c:pt>
                <c:pt idx="24">
                  <c:v>18.444400000000002</c:v>
                </c:pt>
                <c:pt idx="25">
                  <c:v>18.444400000000002</c:v>
                </c:pt>
                <c:pt idx="26">
                  <c:v>23.333300000000001</c:v>
                </c:pt>
                <c:pt idx="27">
                  <c:v>26.722200000000001</c:v>
                </c:pt>
                <c:pt idx="28">
                  <c:v>22.666699999999999</c:v>
                </c:pt>
                <c:pt idx="29">
                  <c:v>23.333300000000001</c:v>
                </c:pt>
                <c:pt idx="30">
                  <c:v>25.555599999999998</c:v>
                </c:pt>
                <c:pt idx="31">
                  <c:v>29.6111</c:v>
                </c:pt>
                <c:pt idx="32">
                  <c:v>26.666699999999999</c:v>
                </c:pt>
                <c:pt idx="33">
                  <c:v>25.6111</c:v>
                </c:pt>
                <c:pt idx="34">
                  <c:v>26.3889</c:v>
                </c:pt>
                <c:pt idx="35">
                  <c:v>24.722200000000001</c:v>
                </c:pt>
                <c:pt idx="36">
                  <c:v>16.222200000000001</c:v>
                </c:pt>
                <c:pt idx="37">
                  <c:v>19.166699999999999</c:v>
                </c:pt>
                <c:pt idx="38">
                  <c:v>27.777799999999999</c:v>
                </c:pt>
                <c:pt idx="39">
                  <c:v>35.222200000000001</c:v>
                </c:pt>
                <c:pt idx="40">
                  <c:v>33.277799999999999</c:v>
                </c:pt>
                <c:pt idx="41">
                  <c:v>28.5</c:v>
                </c:pt>
                <c:pt idx="42">
                  <c:v>34</c:v>
                </c:pt>
                <c:pt idx="43">
                  <c:v>31.6111</c:v>
                </c:pt>
                <c:pt idx="44">
                  <c:v>28.833300000000001</c:v>
                </c:pt>
                <c:pt idx="45">
                  <c:v>27.3889</c:v>
                </c:pt>
                <c:pt idx="46">
                  <c:v>30.166699999999999</c:v>
                </c:pt>
                <c:pt idx="47">
                  <c:v>31.5</c:v>
                </c:pt>
                <c:pt idx="48">
                  <c:v>29.722200000000001</c:v>
                </c:pt>
                <c:pt idx="49">
                  <c:v>23.944400000000002</c:v>
                </c:pt>
                <c:pt idx="50">
                  <c:v>28.055599999999998</c:v>
                </c:pt>
                <c:pt idx="51">
                  <c:v>22.333300000000001</c:v>
                </c:pt>
                <c:pt idx="52">
                  <c:v>19</c:v>
                </c:pt>
                <c:pt idx="53">
                  <c:v>17.166699999999999</c:v>
                </c:pt>
                <c:pt idx="54">
                  <c:v>23.1111</c:v>
                </c:pt>
                <c:pt idx="55">
                  <c:v>26.6111</c:v>
                </c:pt>
                <c:pt idx="56">
                  <c:v>32.444400000000002</c:v>
                </c:pt>
                <c:pt idx="57">
                  <c:v>29.722200000000001</c:v>
                </c:pt>
                <c:pt idx="58">
                  <c:v>35.166699999999999</c:v>
                </c:pt>
                <c:pt idx="59">
                  <c:v>40.777799999999999</c:v>
                </c:pt>
                <c:pt idx="60">
                  <c:v>28.6111</c:v>
                </c:pt>
                <c:pt idx="61">
                  <c:v>24.333300000000001</c:v>
                </c:pt>
                <c:pt idx="62">
                  <c:v>23.833300000000001</c:v>
                </c:pt>
                <c:pt idx="63">
                  <c:v>26.666699999999999</c:v>
                </c:pt>
                <c:pt idx="64">
                  <c:v>28.666699999999999</c:v>
                </c:pt>
                <c:pt idx="65">
                  <c:v>29.277799999999999</c:v>
                </c:pt>
                <c:pt idx="66">
                  <c:v>30.555599999999998</c:v>
                </c:pt>
                <c:pt idx="67">
                  <c:v>33.8889</c:v>
                </c:pt>
                <c:pt idx="68">
                  <c:v>35.222200000000001</c:v>
                </c:pt>
                <c:pt idx="69">
                  <c:v>25.722200000000001</c:v>
                </c:pt>
                <c:pt idx="70">
                  <c:v>23.8889</c:v>
                </c:pt>
                <c:pt idx="71">
                  <c:v>31.166699999999999</c:v>
                </c:pt>
                <c:pt idx="72">
                  <c:v>26.666699999999999</c:v>
                </c:pt>
                <c:pt idx="73">
                  <c:v>26.5</c:v>
                </c:pt>
                <c:pt idx="74">
                  <c:v>23.944400000000002</c:v>
                </c:pt>
                <c:pt idx="75">
                  <c:v>24.8889</c:v>
                </c:pt>
                <c:pt idx="76">
                  <c:v>27.5</c:v>
                </c:pt>
                <c:pt idx="77">
                  <c:v>31.222200000000001</c:v>
                </c:pt>
                <c:pt idx="78">
                  <c:v>30.055599999999998</c:v>
                </c:pt>
                <c:pt idx="79">
                  <c:v>27.777799999999999</c:v>
                </c:pt>
                <c:pt idx="80">
                  <c:v>29.944400000000002</c:v>
                </c:pt>
                <c:pt idx="81">
                  <c:v>28</c:v>
                </c:pt>
                <c:pt idx="82">
                  <c:v>27.3889</c:v>
                </c:pt>
                <c:pt idx="83">
                  <c:v>25.722200000000001</c:v>
                </c:pt>
                <c:pt idx="84">
                  <c:v>23</c:v>
                </c:pt>
                <c:pt idx="85">
                  <c:v>22.944400000000002</c:v>
                </c:pt>
                <c:pt idx="86">
                  <c:v>29.333300000000001</c:v>
                </c:pt>
                <c:pt idx="87">
                  <c:v>30.166699999999999</c:v>
                </c:pt>
                <c:pt idx="88">
                  <c:v>31.944400000000002</c:v>
                </c:pt>
                <c:pt idx="89">
                  <c:v>41.777799999999999</c:v>
                </c:pt>
                <c:pt idx="90">
                  <c:v>37.444400000000002</c:v>
                </c:pt>
                <c:pt idx="91">
                  <c:v>49.833300000000001</c:v>
                </c:pt>
                <c:pt idx="92">
                  <c:v>44.3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C8-4EE3-8E6E-171A3C17D1D4}"/>
            </c:ext>
          </c:extLst>
        </c:ser>
        <c:ser>
          <c:idx val="4"/>
          <c:order val="4"/>
          <c:tx>
            <c:strRef>
              <c:f>fig4g!$F$1</c:f>
              <c:strCache>
                <c:ptCount val="1"/>
                <c:pt idx="0">
                  <c:v>GFP (positive)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4g!$F$2:$F$94</c:f>
              <c:numCache>
                <c:formatCode>General</c:formatCode>
                <c:ptCount val="93"/>
                <c:pt idx="0">
                  <c:v>65.222200000000001</c:v>
                </c:pt>
                <c:pt idx="1">
                  <c:v>67.055599999999998</c:v>
                </c:pt>
                <c:pt idx="2">
                  <c:v>63.555599999999998</c:v>
                </c:pt>
                <c:pt idx="3">
                  <c:v>68.166700000000006</c:v>
                </c:pt>
                <c:pt idx="4">
                  <c:v>68.444400000000002</c:v>
                </c:pt>
                <c:pt idx="5">
                  <c:v>68.333299999999994</c:v>
                </c:pt>
                <c:pt idx="6">
                  <c:v>66.611099999999993</c:v>
                </c:pt>
                <c:pt idx="7">
                  <c:v>67.833299999999994</c:v>
                </c:pt>
                <c:pt idx="8">
                  <c:v>66.888900000000007</c:v>
                </c:pt>
                <c:pt idx="9">
                  <c:v>68.777799999999999</c:v>
                </c:pt>
                <c:pt idx="10">
                  <c:v>69.055599999999998</c:v>
                </c:pt>
                <c:pt idx="11">
                  <c:v>70.722200000000001</c:v>
                </c:pt>
                <c:pt idx="12">
                  <c:v>70.833299999999994</c:v>
                </c:pt>
                <c:pt idx="13">
                  <c:v>72.333299999999994</c:v>
                </c:pt>
                <c:pt idx="14">
                  <c:v>70.055599999999998</c:v>
                </c:pt>
                <c:pt idx="15">
                  <c:v>68.444400000000002</c:v>
                </c:pt>
                <c:pt idx="16">
                  <c:v>66.888900000000007</c:v>
                </c:pt>
                <c:pt idx="17">
                  <c:v>66.111099999999993</c:v>
                </c:pt>
                <c:pt idx="18">
                  <c:v>69.833299999999994</c:v>
                </c:pt>
                <c:pt idx="19">
                  <c:v>66.722200000000001</c:v>
                </c:pt>
                <c:pt idx="20">
                  <c:v>68.555599999999998</c:v>
                </c:pt>
                <c:pt idx="21">
                  <c:v>66.555599999999998</c:v>
                </c:pt>
                <c:pt idx="22">
                  <c:v>64.833299999999994</c:v>
                </c:pt>
                <c:pt idx="23">
                  <c:v>68.333299999999994</c:v>
                </c:pt>
                <c:pt idx="24">
                  <c:v>68.166700000000006</c:v>
                </c:pt>
                <c:pt idx="25">
                  <c:v>66.722200000000001</c:v>
                </c:pt>
                <c:pt idx="26">
                  <c:v>66.555599999999998</c:v>
                </c:pt>
                <c:pt idx="27">
                  <c:v>65.166700000000006</c:v>
                </c:pt>
                <c:pt idx="28">
                  <c:v>64.611099999999993</c:v>
                </c:pt>
                <c:pt idx="29">
                  <c:v>65.166700000000006</c:v>
                </c:pt>
                <c:pt idx="30">
                  <c:v>71.111099999999993</c:v>
                </c:pt>
                <c:pt idx="31">
                  <c:v>70.222200000000001</c:v>
                </c:pt>
                <c:pt idx="32">
                  <c:v>67.333299999999994</c:v>
                </c:pt>
                <c:pt idx="33">
                  <c:v>63.3889</c:v>
                </c:pt>
                <c:pt idx="34">
                  <c:v>68.5</c:v>
                </c:pt>
                <c:pt idx="35">
                  <c:v>73.222200000000001</c:v>
                </c:pt>
                <c:pt idx="36">
                  <c:v>72.666700000000006</c:v>
                </c:pt>
                <c:pt idx="37">
                  <c:v>69.555599999999998</c:v>
                </c:pt>
                <c:pt idx="38">
                  <c:v>67.055599999999998</c:v>
                </c:pt>
                <c:pt idx="39">
                  <c:v>67.944400000000002</c:v>
                </c:pt>
                <c:pt idx="40">
                  <c:v>70.111099999999993</c:v>
                </c:pt>
                <c:pt idx="41">
                  <c:v>68.888900000000007</c:v>
                </c:pt>
                <c:pt idx="42">
                  <c:v>65.277799999999999</c:v>
                </c:pt>
                <c:pt idx="43">
                  <c:v>69.944400000000002</c:v>
                </c:pt>
                <c:pt idx="44">
                  <c:v>74.055599999999998</c:v>
                </c:pt>
                <c:pt idx="45">
                  <c:v>72.277799999999999</c:v>
                </c:pt>
                <c:pt idx="46">
                  <c:v>73.277799999999999</c:v>
                </c:pt>
                <c:pt idx="47">
                  <c:v>76.611099999999993</c:v>
                </c:pt>
                <c:pt idx="48">
                  <c:v>75.277799999999999</c:v>
                </c:pt>
                <c:pt idx="49">
                  <c:v>77.722200000000001</c:v>
                </c:pt>
                <c:pt idx="50">
                  <c:v>76.888900000000007</c:v>
                </c:pt>
                <c:pt idx="51">
                  <c:v>77.166700000000006</c:v>
                </c:pt>
                <c:pt idx="52">
                  <c:v>74.277799999999999</c:v>
                </c:pt>
                <c:pt idx="53">
                  <c:v>75.444400000000002</c:v>
                </c:pt>
                <c:pt idx="54">
                  <c:v>73.833299999999994</c:v>
                </c:pt>
                <c:pt idx="55">
                  <c:v>74.888900000000007</c:v>
                </c:pt>
                <c:pt idx="56">
                  <c:v>76.222200000000001</c:v>
                </c:pt>
                <c:pt idx="57">
                  <c:v>75</c:v>
                </c:pt>
                <c:pt idx="58">
                  <c:v>76.388900000000007</c:v>
                </c:pt>
                <c:pt idx="59">
                  <c:v>76.777799999999999</c:v>
                </c:pt>
                <c:pt idx="60">
                  <c:v>76.111099999999993</c:v>
                </c:pt>
                <c:pt idx="61">
                  <c:v>77.333299999999994</c:v>
                </c:pt>
                <c:pt idx="62">
                  <c:v>77.388900000000007</c:v>
                </c:pt>
                <c:pt idx="63">
                  <c:v>82.777799999999999</c:v>
                </c:pt>
                <c:pt idx="64">
                  <c:v>80.888900000000007</c:v>
                </c:pt>
                <c:pt idx="65">
                  <c:v>80.555599999999998</c:v>
                </c:pt>
                <c:pt idx="66">
                  <c:v>79.555599999999998</c:v>
                </c:pt>
                <c:pt idx="67">
                  <c:v>78.944400000000002</c:v>
                </c:pt>
                <c:pt idx="68">
                  <c:v>79.444400000000002</c:v>
                </c:pt>
                <c:pt idx="69">
                  <c:v>78.166700000000006</c:v>
                </c:pt>
                <c:pt idx="70">
                  <c:v>75.611099999999993</c:v>
                </c:pt>
                <c:pt idx="71">
                  <c:v>76.944400000000002</c:v>
                </c:pt>
                <c:pt idx="72">
                  <c:v>77</c:v>
                </c:pt>
                <c:pt idx="73">
                  <c:v>76.833299999999994</c:v>
                </c:pt>
                <c:pt idx="74">
                  <c:v>75.333299999999994</c:v>
                </c:pt>
                <c:pt idx="75">
                  <c:v>75</c:v>
                </c:pt>
                <c:pt idx="76">
                  <c:v>72.055599999999998</c:v>
                </c:pt>
                <c:pt idx="77">
                  <c:v>71.944400000000002</c:v>
                </c:pt>
                <c:pt idx="78">
                  <c:v>75.833299999999994</c:v>
                </c:pt>
                <c:pt idx="79">
                  <c:v>73.388900000000007</c:v>
                </c:pt>
                <c:pt idx="80">
                  <c:v>73.888900000000007</c:v>
                </c:pt>
                <c:pt idx="81">
                  <c:v>80.944400000000002</c:v>
                </c:pt>
                <c:pt idx="82">
                  <c:v>82.055599999999998</c:v>
                </c:pt>
                <c:pt idx="83">
                  <c:v>76.277799999999999</c:v>
                </c:pt>
                <c:pt idx="84">
                  <c:v>77.5</c:v>
                </c:pt>
                <c:pt idx="85">
                  <c:v>78.777799999999999</c:v>
                </c:pt>
                <c:pt idx="86">
                  <c:v>82.5</c:v>
                </c:pt>
                <c:pt idx="87">
                  <c:v>84.611099999999993</c:v>
                </c:pt>
                <c:pt idx="88">
                  <c:v>80.444400000000002</c:v>
                </c:pt>
                <c:pt idx="89">
                  <c:v>79.111099999999993</c:v>
                </c:pt>
                <c:pt idx="90">
                  <c:v>79.444400000000002</c:v>
                </c:pt>
                <c:pt idx="91">
                  <c:v>84.333299999999994</c:v>
                </c:pt>
                <c:pt idx="92">
                  <c:v>85.05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C8-4EE3-8E6E-171A3C17D1D4}"/>
            </c:ext>
          </c:extLst>
        </c:ser>
        <c:ser>
          <c:idx val="6"/>
          <c:order val="6"/>
          <c:tx>
            <c:strRef>
              <c:f>fig4g!$H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4g!$H$2:$H$99</c:f>
              <c:numCache>
                <c:formatCode>General</c:formatCode>
                <c:ptCount val="98"/>
                <c:pt idx="0">
                  <c:v>29.056000000000001</c:v>
                </c:pt>
                <c:pt idx="1">
                  <c:v>29.5</c:v>
                </c:pt>
                <c:pt idx="2">
                  <c:v>35.667000000000002</c:v>
                </c:pt>
                <c:pt idx="3">
                  <c:v>36.167000000000002</c:v>
                </c:pt>
                <c:pt idx="4">
                  <c:v>30.388999999999999</c:v>
                </c:pt>
                <c:pt idx="5">
                  <c:v>26</c:v>
                </c:pt>
                <c:pt idx="6">
                  <c:v>40.555999999999997</c:v>
                </c:pt>
                <c:pt idx="7">
                  <c:v>40.167000000000002</c:v>
                </c:pt>
                <c:pt idx="8">
                  <c:v>34.889000000000003</c:v>
                </c:pt>
                <c:pt idx="9">
                  <c:v>43.832999999999998</c:v>
                </c:pt>
                <c:pt idx="10">
                  <c:v>45.055999999999997</c:v>
                </c:pt>
                <c:pt idx="11">
                  <c:v>49.889000000000003</c:v>
                </c:pt>
                <c:pt idx="12">
                  <c:v>52.944000000000003</c:v>
                </c:pt>
                <c:pt idx="13">
                  <c:v>28.5</c:v>
                </c:pt>
                <c:pt idx="14">
                  <c:v>31.832999999999998</c:v>
                </c:pt>
                <c:pt idx="15">
                  <c:v>28.943999999999999</c:v>
                </c:pt>
                <c:pt idx="16">
                  <c:v>30.111000000000001</c:v>
                </c:pt>
                <c:pt idx="17">
                  <c:v>32.110999999999997</c:v>
                </c:pt>
                <c:pt idx="18">
                  <c:v>48.332999999999998</c:v>
                </c:pt>
                <c:pt idx="19">
                  <c:v>55.222000000000001</c:v>
                </c:pt>
                <c:pt idx="20">
                  <c:v>45.110999999999997</c:v>
                </c:pt>
                <c:pt idx="21">
                  <c:v>30.443999999999999</c:v>
                </c:pt>
                <c:pt idx="22">
                  <c:v>27.388999999999999</c:v>
                </c:pt>
                <c:pt idx="23">
                  <c:v>35.389000000000003</c:v>
                </c:pt>
                <c:pt idx="24">
                  <c:v>45.332999999999998</c:v>
                </c:pt>
                <c:pt idx="25">
                  <c:v>39.222000000000001</c:v>
                </c:pt>
                <c:pt idx="26">
                  <c:v>29.556000000000001</c:v>
                </c:pt>
                <c:pt idx="27">
                  <c:v>24.332999999999998</c:v>
                </c:pt>
                <c:pt idx="28">
                  <c:v>33.055999999999997</c:v>
                </c:pt>
                <c:pt idx="29">
                  <c:v>38.444000000000003</c:v>
                </c:pt>
                <c:pt idx="30">
                  <c:v>35.389000000000003</c:v>
                </c:pt>
                <c:pt idx="31">
                  <c:v>47.167000000000002</c:v>
                </c:pt>
                <c:pt idx="32">
                  <c:v>45.722000000000001</c:v>
                </c:pt>
                <c:pt idx="33">
                  <c:v>50.610999999999997</c:v>
                </c:pt>
                <c:pt idx="34">
                  <c:v>37.167000000000002</c:v>
                </c:pt>
                <c:pt idx="35">
                  <c:v>27.556000000000001</c:v>
                </c:pt>
                <c:pt idx="36">
                  <c:v>36.332999999999998</c:v>
                </c:pt>
                <c:pt idx="37">
                  <c:v>63.832999999999998</c:v>
                </c:pt>
                <c:pt idx="38">
                  <c:v>58.889000000000003</c:v>
                </c:pt>
                <c:pt idx="39">
                  <c:v>48.332999999999998</c:v>
                </c:pt>
                <c:pt idx="40">
                  <c:v>40.722000000000001</c:v>
                </c:pt>
                <c:pt idx="41">
                  <c:v>46.832999999999998</c:v>
                </c:pt>
                <c:pt idx="42">
                  <c:v>54.722000000000001</c:v>
                </c:pt>
                <c:pt idx="43">
                  <c:v>54.832999999999998</c:v>
                </c:pt>
                <c:pt idx="44">
                  <c:v>67.388999999999996</c:v>
                </c:pt>
                <c:pt idx="45">
                  <c:v>57.5</c:v>
                </c:pt>
                <c:pt idx="46">
                  <c:v>67.388999999999996</c:v>
                </c:pt>
                <c:pt idx="47">
                  <c:v>72.778000000000006</c:v>
                </c:pt>
                <c:pt idx="48">
                  <c:v>81</c:v>
                </c:pt>
                <c:pt idx="49">
                  <c:v>112.833</c:v>
                </c:pt>
                <c:pt idx="50">
                  <c:v>124.444</c:v>
                </c:pt>
                <c:pt idx="51">
                  <c:v>87.611000000000004</c:v>
                </c:pt>
                <c:pt idx="52">
                  <c:v>70.5</c:v>
                </c:pt>
                <c:pt idx="53">
                  <c:v>69</c:v>
                </c:pt>
                <c:pt idx="54">
                  <c:v>87.888999999999996</c:v>
                </c:pt>
                <c:pt idx="55">
                  <c:v>97.167000000000002</c:v>
                </c:pt>
                <c:pt idx="56">
                  <c:v>107.77800000000001</c:v>
                </c:pt>
                <c:pt idx="57">
                  <c:v>83.5</c:v>
                </c:pt>
                <c:pt idx="58">
                  <c:v>64.721999999999994</c:v>
                </c:pt>
                <c:pt idx="59">
                  <c:v>64.221999999999994</c:v>
                </c:pt>
                <c:pt idx="60">
                  <c:v>87.667000000000002</c:v>
                </c:pt>
                <c:pt idx="61">
                  <c:v>95.444000000000003</c:v>
                </c:pt>
                <c:pt idx="62">
                  <c:v>86.278000000000006</c:v>
                </c:pt>
                <c:pt idx="63">
                  <c:v>87.944000000000003</c:v>
                </c:pt>
                <c:pt idx="64">
                  <c:v>71.778000000000006</c:v>
                </c:pt>
                <c:pt idx="65">
                  <c:v>90.221999999999994</c:v>
                </c:pt>
                <c:pt idx="66">
                  <c:v>96.111000000000004</c:v>
                </c:pt>
                <c:pt idx="67">
                  <c:v>89.278000000000006</c:v>
                </c:pt>
                <c:pt idx="68">
                  <c:v>107.167</c:v>
                </c:pt>
                <c:pt idx="69">
                  <c:v>120.5</c:v>
                </c:pt>
                <c:pt idx="70">
                  <c:v>114.77800000000001</c:v>
                </c:pt>
                <c:pt idx="71">
                  <c:v>111.111</c:v>
                </c:pt>
                <c:pt idx="72">
                  <c:v>120.111</c:v>
                </c:pt>
                <c:pt idx="73">
                  <c:v>120.444</c:v>
                </c:pt>
                <c:pt idx="74">
                  <c:v>111.667</c:v>
                </c:pt>
                <c:pt idx="75">
                  <c:v>116.667</c:v>
                </c:pt>
                <c:pt idx="76">
                  <c:v>98.278000000000006</c:v>
                </c:pt>
                <c:pt idx="77">
                  <c:v>99.721999999999994</c:v>
                </c:pt>
                <c:pt idx="78">
                  <c:v>122.77800000000001</c:v>
                </c:pt>
                <c:pt idx="79">
                  <c:v>99.278000000000006</c:v>
                </c:pt>
                <c:pt idx="80">
                  <c:v>100.556</c:v>
                </c:pt>
                <c:pt idx="81">
                  <c:v>108.444</c:v>
                </c:pt>
                <c:pt idx="82">
                  <c:v>112.556</c:v>
                </c:pt>
                <c:pt idx="83">
                  <c:v>109.27800000000001</c:v>
                </c:pt>
                <c:pt idx="84">
                  <c:v>115.77800000000001</c:v>
                </c:pt>
                <c:pt idx="85">
                  <c:v>110.556</c:v>
                </c:pt>
                <c:pt idx="86">
                  <c:v>82.055999999999997</c:v>
                </c:pt>
                <c:pt idx="87">
                  <c:v>58.167000000000002</c:v>
                </c:pt>
                <c:pt idx="88">
                  <c:v>60.944000000000003</c:v>
                </c:pt>
                <c:pt idx="89">
                  <c:v>55.389000000000003</c:v>
                </c:pt>
                <c:pt idx="90">
                  <c:v>46.777999999999999</c:v>
                </c:pt>
                <c:pt idx="91">
                  <c:v>43</c:v>
                </c:pt>
                <c:pt idx="92">
                  <c:v>50.110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8C8-4EE3-8E6E-171A3C17D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4053248"/>
        <c:axId val="784053576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fig4g!$C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fig4g!$C$2:$C$99</c15:sqref>
                        </c15:formulaRef>
                      </c:ext>
                    </c:extLst>
                    <c:numCache>
                      <c:formatCode>General</c:formatCode>
                      <c:ptCount val="98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F8C8-4EE3-8E6E-171A3C17D1D4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4g!$E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4g!$E$2:$E$99</c15:sqref>
                        </c15:formulaRef>
                      </c:ext>
                    </c:extLst>
                    <c:numCache>
                      <c:formatCode>General</c:formatCode>
                      <c:ptCount val="98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8C8-4EE3-8E6E-171A3C17D1D4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4g!$G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4g!$G$2:$G$99</c15:sqref>
                        </c15:formulaRef>
                      </c:ext>
                    </c:extLst>
                    <c:numCache>
                      <c:formatCode>General</c:formatCode>
                      <c:ptCount val="98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8C8-4EE3-8E6E-171A3C17D1D4}"/>
                  </c:ext>
                </c:extLst>
              </c15:ser>
            </c15:filteredLineSeries>
          </c:ext>
        </c:extLst>
      </c:lineChart>
      <c:catAx>
        <c:axId val="7840532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84053576"/>
        <c:crosses val="autoZero"/>
        <c:auto val="1"/>
        <c:lblAlgn val="ctr"/>
        <c:lblOffset val="100"/>
        <c:noMultiLvlLbl val="0"/>
      </c:catAx>
      <c:valAx>
        <c:axId val="7840535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78405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800">
                <a:latin typeface="Arial" panose="020B0604020202020204" pitchFamily="34" charset="0"/>
                <a:cs typeface="Arial" panose="020B0604020202020204" pitchFamily="34" charset="0"/>
              </a:rPr>
              <a:t>NB</a:t>
            </a:r>
            <a:endParaRPr lang="en-GB" sz="18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4h!$D$1</c:f>
              <c:strCache>
                <c:ptCount val="1"/>
                <c:pt idx="0">
                  <c:v>GFP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fig4h!$D$2:$D$99</c:f>
              <c:numCache>
                <c:formatCode>General</c:formatCode>
                <c:ptCount val="98"/>
                <c:pt idx="0">
                  <c:v>1.8929</c:v>
                </c:pt>
                <c:pt idx="1">
                  <c:v>1.9286000000000001</c:v>
                </c:pt>
                <c:pt idx="2">
                  <c:v>2.0714000000000001</c:v>
                </c:pt>
                <c:pt idx="3">
                  <c:v>2.1429</c:v>
                </c:pt>
                <c:pt idx="4">
                  <c:v>2.5356999999999998</c:v>
                </c:pt>
                <c:pt idx="5">
                  <c:v>2.6071</c:v>
                </c:pt>
                <c:pt idx="6">
                  <c:v>2.5714000000000001</c:v>
                </c:pt>
                <c:pt idx="7">
                  <c:v>2.7143000000000002</c:v>
                </c:pt>
                <c:pt idx="8">
                  <c:v>2.7143000000000002</c:v>
                </c:pt>
                <c:pt idx="9">
                  <c:v>2.5714000000000001</c:v>
                </c:pt>
                <c:pt idx="10">
                  <c:v>2.9285999999999999</c:v>
                </c:pt>
                <c:pt idx="11">
                  <c:v>3.3214000000000001</c:v>
                </c:pt>
                <c:pt idx="12">
                  <c:v>3.3214000000000001</c:v>
                </c:pt>
                <c:pt idx="13">
                  <c:v>3.5356999999999998</c:v>
                </c:pt>
                <c:pt idx="14">
                  <c:v>4.0357000000000003</c:v>
                </c:pt>
                <c:pt idx="15">
                  <c:v>4.1786000000000003</c:v>
                </c:pt>
                <c:pt idx="16">
                  <c:v>4.5713999999999997</c:v>
                </c:pt>
                <c:pt idx="17">
                  <c:v>5.0357000000000003</c:v>
                </c:pt>
                <c:pt idx="18">
                  <c:v>5.8571</c:v>
                </c:pt>
                <c:pt idx="19">
                  <c:v>7.1429</c:v>
                </c:pt>
                <c:pt idx="20">
                  <c:v>8.75</c:v>
                </c:pt>
                <c:pt idx="21">
                  <c:v>11.5357</c:v>
                </c:pt>
                <c:pt idx="22">
                  <c:v>14.7143</c:v>
                </c:pt>
                <c:pt idx="23">
                  <c:v>18.285699999999999</c:v>
                </c:pt>
                <c:pt idx="24">
                  <c:v>21.214300000000001</c:v>
                </c:pt>
                <c:pt idx="25">
                  <c:v>23.321400000000001</c:v>
                </c:pt>
                <c:pt idx="26">
                  <c:v>25.75</c:v>
                </c:pt>
                <c:pt idx="27">
                  <c:v>29.178599999999999</c:v>
                </c:pt>
                <c:pt idx="28">
                  <c:v>33.571399999999997</c:v>
                </c:pt>
                <c:pt idx="29">
                  <c:v>39.392899999999997</c:v>
                </c:pt>
                <c:pt idx="30">
                  <c:v>45.178600000000003</c:v>
                </c:pt>
                <c:pt idx="31">
                  <c:v>48.75</c:v>
                </c:pt>
                <c:pt idx="32">
                  <c:v>49.714300000000001</c:v>
                </c:pt>
                <c:pt idx="33">
                  <c:v>49.928600000000003</c:v>
                </c:pt>
                <c:pt idx="34">
                  <c:v>49.892899999999997</c:v>
                </c:pt>
                <c:pt idx="35">
                  <c:v>49.964300000000001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49.892899999999997</c:v>
                </c:pt>
                <c:pt idx="44">
                  <c:v>49.821399999999997</c:v>
                </c:pt>
                <c:pt idx="45">
                  <c:v>49.892899999999997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50</c:v>
                </c:pt>
                <c:pt idx="54">
                  <c:v>50</c:v>
                </c:pt>
                <c:pt idx="55">
                  <c:v>50</c:v>
                </c:pt>
                <c:pt idx="56">
                  <c:v>50</c:v>
                </c:pt>
                <c:pt idx="57">
                  <c:v>50</c:v>
                </c:pt>
                <c:pt idx="58">
                  <c:v>50</c:v>
                </c:pt>
                <c:pt idx="59">
                  <c:v>50</c:v>
                </c:pt>
                <c:pt idx="60">
                  <c:v>50</c:v>
                </c:pt>
                <c:pt idx="61">
                  <c:v>50</c:v>
                </c:pt>
                <c:pt idx="62">
                  <c:v>50</c:v>
                </c:pt>
                <c:pt idx="63">
                  <c:v>50</c:v>
                </c:pt>
                <c:pt idx="64">
                  <c:v>50</c:v>
                </c:pt>
                <c:pt idx="65">
                  <c:v>50.107100000000003</c:v>
                </c:pt>
                <c:pt idx="66">
                  <c:v>49.821399999999997</c:v>
                </c:pt>
                <c:pt idx="67">
                  <c:v>48.964300000000001</c:v>
                </c:pt>
                <c:pt idx="68">
                  <c:v>48.107100000000003</c:v>
                </c:pt>
                <c:pt idx="69">
                  <c:v>47.571399999999997</c:v>
                </c:pt>
                <c:pt idx="70">
                  <c:v>46.821399999999997</c:v>
                </c:pt>
                <c:pt idx="71">
                  <c:v>45.857100000000003</c:v>
                </c:pt>
                <c:pt idx="72">
                  <c:v>44.821399999999997</c:v>
                </c:pt>
                <c:pt idx="73">
                  <c:v>43.642899999999997</c:v>
                </c:pt>
                <c:pt idx="74">
                  <c:v>42.535699999999999</c:v>
                </c:pt>
                <c:pt idx="75">
                  <c:v>40.571399999999997</c:v>
                </c:pt>
                <c:pt idx="76">
                  <c:v>38.607100000000003</c:v>
                </c:pt>
                <c:pt idx="77">
                  <c:v>36.321399999999997</c:v>
                </c:pt>
                <c:pt idx="78">
                  <c:v>33.607100000000003</c:v>
                </c:pt>
                <c:pt idx="79">
                  <c:v>31.142900000000001</c:v>
                </c:pt>
                <c:pt idx="80">
                  <c:v>28.785699999999999</c:v>
                </c:pt>
                <c:pt idx="81">
                  <c:v>24.857099999999999</c:v>
                </c:pt>
                <c:pt idx="82">
                  <c:v>19.678599999999999</c:v>
                </c:pt>
                <c:pt idx="83">
                  <c:v>15.7143</c:v>
                </c:pt>
                <c:pt idx="84">
                  <c:v>12.178599999999999</c:v>
                </c:pt>
                <c:pt idx="85">
                  <c:v>9</c:v>
                </c:pt>
                <c:pt idx="86">
                  <c:v>6.5713999999999997</c:v>
                </c:pt>
                <c:pt idx="87">
                  <c:v>5.4286000000000003</c:v>
                </c:pt>
                <c:pt idx="88">
                  <c:v>4.3571</c:v>
                </c:pt>
                <c:pt idx="89">
                  <c:v>3.8571</c:v>
                </c:pt>
                <c:pt idx="90">
                  <c:v>3.3929</c:v>
                </c:pt>
                <c:pt idx="91">
                  <c:v>2.9643000000000002</c:v>
                </c:pt>
                <c:pt idx="92">
                  <c:v>3.1071</c:v>
                </c:pt>
                <c:pt idx="93">
                  <c:v>2.8214000000000001</c:v>
                </c:pt>
                <c:pt idx="94">
                  <c:v>2.3929</c:v>
                </c:pt>
                <c:pt idx="95">
                  <c:v>2.2143000000000002</c:v>
                </c:pt>
                <c:pt idx="96">
                  <c:v>2.2856999999999998</c:v>
                </c:pt>
                <c:pt idx="97">
                  <c:v>2.3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A5-4C5B-8881-B8DF1C7BA32F}"/>
            </c:ext>
          </c:extLst>
        </c:ser>
        <c:ser>
          <c:idx val="1"/>
          <c:order val="1"/>
          <c:tx>
            <c:strRef>
              <c:f>fig4h!$F$1</c:f>
              <c:strCache>
                <c:ptCount val="1"/>
                <c:pt idx="0">
                  <c:v>Dscam1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fig4h!$F$2:$F$99</c:f>
              <c:numCache>
                <c:formatCode>General</c:formatCode>
                <c:ptCount val="98"/>
                <c:pt idx="0">
                  <c:v>22.75</c:v>
                </c:pt>
                <c:pt idx="1">
                  <c:v>17.107100000000003</c:v>
                </c:pt>
                <c:pt idx="2">
                  <c:v>14.821399999999997</c:v>
                </c:pt>
                <c:pt idx="3">
                  <c:v>15.357100000000003</c:v>
                </c:pt>
                <c:pt idx="4">
                  <c:v>19.428600000000003</c:v>
                </c:pt>
                <c:pt idx="5">
                  <c:v>25.178600000000003</c:v>
                </c:pt>
                <c:pt idx="6">
                  <c:v>28.285699999999999</c:v>
                </c:pt>
                <c:pt idx="7">
                  <c:v>23.357100000000003</c:v>
                </c:pt>
                <c:pt idx="8">
                  <c:v>20.142899999999997</c:v>
                </c:pt>
                <c:pt idx="9">
                  <c:v>21.5</c:v>
                </c:pt>
                <c:pt idx="10">
                  <c:v>19.535699999999999</c:v>
                </c:pt>
                <c:pt idx="11">
                  <c:v>18.5</c:v>
                </c:pt>
                <c:pt idx="12">
                  <c:v>15.178600000000003</c:v>
                </c:pt>
                <c:pt idx="13">
                  <c:v>10.75</c:v>
                </c:pt>
                <c:pt idx="14">
                  <c:v>10.035699999999999</c:v>
                </c:pt>
                <c:pt idx="15">
                  <c:v>14.75</c:v>
                </c:pt>
                <c:pt idx="16">
                  <c:v>17.75</c:v>
                </c:pt>
                <c:pt idx="17">
                  <c:v>18.642899999999997</c:v>
                </c:pt>
                <c:pt idx="18">
                  <c:v>21.964300000000001</c:v>
                </c:pt>
                <c:pt idx="19">
                  <c:v>21.285699999999999</c:v>
                </c:pt>
                <c:pt idx="20">
                  <c:v>25.535699999999999</c:v>
                </c:pt>
                <c:pt idx="21">
                  <c:v>25.464300000000001</c:v>
                </c:pt>
                <c:pt idx="22">
                  <c:v>21.75</c:v>
                </c:pt>
                <c:pt idx="23">
                  <c:v>23.5</c:v>
                </c:pt>
                <c:pt idx="24">
                  <c:v>28.178600000000003</c:v>
                </c:pt>
                <c:pt idx="25">
                  <c:v>30.071399999999997</c:v>
                </c:pt>
                <c:pt idx="26">
                  <c:v>34.214300000000001</c:v>
                </c:pt>
                <c:pt idx="27">
                  <c:v>39.714300000000001</c:v>
                </c:pt>
                <c:pt idx="28">
                  <c:v>46.75</c:v>
                </c:pt>
                <c:pt idx="29">
                  <c:v>58.678600000000003</c:v>
                </c:pt>
                <c:pt idx="30">
                  <c:v>65.535700000000006</c:v>
                </c:pt>
                <c:pt idx="31">
                  <c:v>61.178600000000003</c:v>
                </c:pt>
                <c:pt idx="32">
                  <c:v>47.642899999999997</c:v>
                </c:pt>
                <c:pt idx="33">
                  <c:v>35.035699999999999</c:v>
                </c:pt>
                <c:pt idx="34">
                  <c:v>25.535699999999999</c:v>
                </c:pt>
                <c:pt idx="35">
                  <c:v>20.25</c:v>
                </c:pt>
                <c:pt idx="36">
                  <c:v>21.142899999999997</c:v>
                </c:pt>
                <c:pt idx="37">
                  <c:v>25.285699999999999</c:v>
                </c:pt>
                <c:pt idx="38">
                  <c:v>30.5</c:v>
                </c:pt>
                <c:pt idx="39">
                  <c:v>38.5</c:v>
                </c:pt>
                <c:pt idx="40">
                  <c:v>49.678600000000003</c:v>
                </c:pt>
                <c:pt idx="41">
                  <c:v>53.571399999999997</c:v>
                </c:pt>
                <c:pt idx="42">
                  <c:v>49.214299999999994</c:v>
                </c:pt>
                <c:pt idx="43">
                  <c:v>43.5</c:v>
                </c:pt>
                <c:pt idx="44">
                  <c:v>37.857100000000003</c:v>
                </c:pt>
                <c:pt idx="45">
                  <c:v>38.928600000000003</c:v>
                </c:pt>
                <c:pt idx="46">
                  <c:v>45.642899999999997</c:v>
                </c:pt>
                <c:pt idx="47">
                  <c:v>45.071399999999997</c:v>
                </c:pt>
                <c:pt idx="48">
                  <c:v>40.642899999999997</c:v>
                </c:pt>
                <c:pt idx="49">
                  <c:v>32.857100000000003</c:v>
                </c:pt>
                <c:pt idx="50">
                  <c:v>30.357100000000003</c:v>
                </c:pt>
                <c:pt idx="51">
                  <c:v>26.642899999999997</c:v>
                </c:pt>
                <c:pt idx="52">
                  <c:v>30.071399999999997</c:v>
                </c:pt>
                <c:pt idx="53">
                  <c:v>37</c:v>
                </c:pt>
                <c:pt idx="54">
                  <c:v>38.964300000000001</c:v>
                </c:pt>
                <c:pt idx="55">
                  <c:v>36.5</c:v>
                </c:pt>
                <c:pt idx="56">
                  <c:v>34.285699999999999</c:v>
                </c:pt>
                <c:pt idx="57">
                  <c:v>38.5</c:v>
                </c:pt>
                <c:pt idx="58">
                  <c:v>42.321399999999997</c:v>
                </c:pt>
                <c:pt idx="59">
                  <c:v>39.071399999999997</c:v>
                </c:pt>
                <c:pt idx="60">
                  <c:v>40.607100000000003</c:v>
                </c:pt>
                <c:pt idx="61">
                  <c:v>40.464300000000001</c:v>
                </c:pt>
                <c:pt idx="62">
                  <c:v>42.428600000000003</c:v>
                </c:pt>
                <c:pt idx="63">
                  <c:v>44.678600000000003</c:v>
                </c:pt>
                <c:pt idx="64">
                  <c:v>40.214300000000001</c:v>
                </c:pt>
                <c:pt idx="65">
                  <c:v>39.607100000000003</c:v>
                </c:pt>
                <c:pt idx="66">
                  <c:v>42.035699999999999</c:v>
                </c:pt>
                <c:pt idx="67">
                  <c:v>41.5</c:v>
                </c:pt>
                <c:pt idx="68">
                  <c:v>37.321399999999997</c:v>
                </c:pt>
                <c:pt idx="69">
                  <c:v>33.285699999999999</c:v>
                </c:pt>
                <c:pt idx="70">
                  <c:v>28.357100000000003</c:v>
                </c:pt>
                <c:pt idx="71">
                  <c:v>29.535699999999999</c:v>
                </c:pt>
                <c:pt idx="72">
                  <c:v>33.357100000000003</c:v>
                </c:pt>
                <c:pt idx="73">
                  <c:v>33.392899999999997</c:v>
                </c:pt>
                <c:pt idx="74">
                  <c:v>32.035699999999999</c:v>
                </c:pt>
                <c:pt idx="75">
                  <c:v>30.214300000000001</c:v>
                </c:pt>
                <c:pt idx="76">
                  <c:v>32.035699999999999</c:v>
                </c:pt>
                <c:pt idx="77">
                  <c:v>31.214300000000001</c:v>
                </c:pt>
                <c:pt idx="78">
                  <c:v>25.821399999999997</c:v>
                </c:pt>
                <c:pt idx="79">
                  <c:v>31.607100000000003</c:v>
                </c:pt>
                <c:pt idx="80">
                  <c:v>36.642899999999997</c:v>
                </c:pt>
                <c:pt idx="81">
                  <c:v>28.321399999999997</c:v>
                </c:pt>
                <c:pt idx="82">
                  <c:v>16.321399999999997</c:v>
                </c:pt>
                <c:pt idx="83">
                  <c:v>10.25</c:v>
                </c:pt>
                <c:pt idx="84">
                  <c:v>8.8929000000000009</c:v>
                </c:pt>
                <c:pt idx="85">
                  <c:v>9.1785999999999994</c:v>
                </c:pt>
                <c:pt idx="86">
                  <c:v>9.6785999999999994</c:v>
                </c:pt>
                <c:pt idx="87">
                  <c:v>7.2143000000000015</c:v>
                </c:pt>
                <c:pt idx="88">
                  <c:v>3.5714000000000006</c:v>
                </c:pt>
                <c:pt idx="89">
                  <c:v>0.92859999999999943</c:v>
                </c:pt>
                <c:pt idx="90">
                  <c:v>3.5356999999999985</c:v>
                </c:pt>
                <c:pt idx="91">
                  <c:v>2.8214000000000006</c:v>
                </c:pt>
                <c:pt idx="92">
                  <c:v>5.2856999999999985</c:v>
                </c:pt>
                <c:pt idx="93">
                  <c:v>4.7856999999999985</c:v>
                </c:pt>
                <c:pt idx="94">
                  <c:v>5.3929000000000009</c:v>
                </c:pt>
                <c:pt idx="95">
                  <c:v>7.2143000000000015</c:v>
                </c:pt>
                <c:pt idx="96">
                  <c:v>5.1070999999999991</c:v>
                </c:pt>
                <c:pt idx="97">
                  <c:v>5.1429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A5-4C5B-8881-B8DF1C7BA32F}"/>
            </c:ext>
          </c:extLst>
        </c:ser>
        <c:ser>
          <c:idx val="2"/>
          <c:order val="2"/>
          <c:tx>
            <c:strRef>
              <c:f>fig4h!$H$1</c:f>
              <c:strCache>
                <c:ptCount val="1"/>
                <c:pt idx="0">
                  <c:v>Ncad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fig4h!$H$2:$H$99</c:f>
              <c:numCache>
                <c:formatCode>General</c:formatCode>
                <c:ptCount val="98"/>
                <c:pt idx="0">
                  <c:v>35.714300000000001</c:v>
                </c:pt>
                <c:pt idx="1">
                  <c:v>35.964300000000001</c:v>
                </c:pt>
                <c:pt idx="2">
                  <c:v>35.178600000000003</c:v>
                </c:pt>
                <c:pt idx="3">
                  <c:v>33.5</c:v>
                </c:pt>
                <c:pt idx="4">
                  <c:v>37.071399999999997</c:v>
                </c:pt>
                <c:pt idx="5">
                  <c:v>38.357100000000003</c:v>
                </c:pt>
                <c:pt idx="6">
                  <c:v>33.428600000000003</c:v>
                </c:pt>
                <c:pt idx="7">
                  <c:v>33.714300000000001</c:v>
                </c:pt>
                <c:pt idx="8">
                  <c:v>32.214300000000001</c:v>
                </c:pt>
                <c:pt idx="9">
                  <c:v>33.714300000000001</c:v>
                </c:pt>
                <c:pt idx="10">
                  <c:v>34.928600000000003</c:v>
                </c:pt>
                <c:pt idx="11">
                  <c:v>33.642899999999997</c:v>
                </c:pt>
                <c:pt idx="12">
                  <c:v>32.428600000000003</c:v>
                </c:pt>
                <c:pt idx="13">
                  <c:v>29.25</c:v>
                </c:pt>
                <c:pt idx="14">
                  <c:v>30.857100000000003</c:v>
                </c:pt>
                <c:pt idx="15">
                  <c:v>33.928600000000003</c:v>
                </c:pt>
                <c:pt idx="16">
                  <c:v>32.892899999999997</c:v>
                </c:pt>
                <c:pt idx="17">
                  <c:v>36.75</c:v>
                </c:pt>
                <c:pt idx="18">
                  <c:v>40.75</c:v>
                </c:pt>
                <c:pt idx="19">
                  <c:v>39.678600000000003</c:v>
                </c:pt>
                <c:pt idx="20">
                  <c:v>40.142899999999997</c:v>
                </c:pt>
                <c:pt idx="21">
                  <c:v>44</c:v>
                </c:pt>
                <c:pt idx="22">
                  <c:v>46.678600000000003</c:v>
                </c:pt>
                <c:pt idx="23">
                  <c:v>49.392899999999997</c:v>
                </c:pt>
                <c:pt idx="24">
                  <c:v>56</c:v>
                </c:pt>
                <c:pt idx="25">
                  <c:v>59.821399999999997</c:v>
                </c:pt>
                <c:pt idx="26">
                  <c:v>65.428600000000003</c:v>
                </c:pt>
                <c:pt idx="27">
                  <c:v>62.892899999999997</c:v>
                </c:pt>
                <c:pt idx="28">
                  <c:v>66.035700000000006</c:v>
                </c:pt>
                <c:pt idx="29">
                  <c:v>71.857100000000003</c:v>
                </c:pt>
                <c:pt idx="30">
                  <c:v>75.035700000000006</c:v>
                </c:pt>
                <c:pt idx="31">
                  <c:v>70.214299999999994</c:v>
                </c:pt>
                <c:pt idx="32">
                  <c:v>63.75</c:v>
                </c:pt>
                <c:pt idx="33">
                  <c:v>58.535700000000006</c:v>
                </c:pt>
                <c:pt idx="34">
                  <c:v>55.214299999999994</c:v>
                </c:pt>
                <c:pt idx="35">
                  <c:v>51.785700000000006</c:v>
                </c:pt>
                <c:pt idx="36">
                  <c:v>47.214299999999994</c:v>
                </c:pt>
                <c:pt idx="37">
                  <c:v>50.678600000000003</c:v>
                </c:pt>
                <c:pt idx="38">
                  <c:v>55.071399999999997</c:v>
                </c:pt>
                <c:pt idx="39">
                  <c:v>54.464299999999994</c:v>
                </c:pt>
                <c:pt idx="40">
                  <c:v>57.357100000000003</c:v>
                </c:pt>
                <c:pt idx="41">
                  <c:v>65</c:v>
                </c:pt>
                <c:pt idx="42">
                  <c:v>67.25</c:v>
                </c:pt>
                <c:pt idx="43">
                  <c:v>60.607100000000003</c:v>
                </c:pt>
                <c:pt idx="44">
                  <c:v>54.821399999999997</c:v>
                </c:pt>
                <c:pt idx="45">
                  <c:v>57.142899999999997</c:v>
                </c:pt>
                <c:pt idx="46">
                  <c:v>54.428600000000003</c:v>
                </c:pt>
                <c:pt idx="47">
                  <c:v>56.107100000000003</c:v>
                </c:pt>
                <c:pt idx="48">
                  <c:v>61.107100000000003</c:v>
                </c:pt>
                <c:pt idx="49">
                  <c:v>58.571399999999997</c:v>
                </c:pt>
                <c:pt idx="50">
                  <c:v>52.035700000000006</c:v>
                </c:pt>
                <c:pt idx="51">
                  <c:v>52.392899999999997</c:v>
                </c:pt>
                <c:pt idx="52">
                  <c:v>57.285700000000006</c:v>
                </c:pt>
                <c:pt idx="53">
                  <c:v>57.714299999999994</c:v>
                </c:pt>
                <c:pt idx="54">
                  <c:v>52.928600000000003</c:v>
                </c:pt>
                <c:pt idx="55">
                  <c:v>54.964299999999994</c:v>
                </c:pt>
                <c:pt idx="56">
                  <c:v>56.785700000000006</c:v>
                </c:pt>
                <c:pt idx="57">
                  <c:v>59.892899999999997</c:v>
                </c:pt>
                <c:pt idx="58">
                  <c:v>61.964299999999994</c:v>
                </c:pt>
                <c:pt idx="59">
                  <c:v>59.535700000000006</c:v>
                </c:pt>
                <c:pt idx="60">
                  <c:v>60.178600000000003</c:v>
                </c:pt>
                <c:pt idx="61">
                  <c:v>60.785700000000006</c:v>
                </c:pt>
                <c:pt idx="62">
                  <c:v>60.821399999999997</c:v>
                </c:pt>
                <c:pt idx="63">
                  <c:v>53.821399999999997</c:v>
                </c:pt>
                <c:pt idx="64">
                  <c:v>53.214299999999994</c:v>
                </c:pt>
                <c:pt idx="65">
                  <c:v>52.25</c:v>
                </c:pt>
                <c:pt idx="66">
                  <c:v>51.107100000000003</c:v>
                </c:pt>
                <c:pt idx="67">
                  <c:v>53.321399999999997</c:v>
                </c:pt>
                <c:pt idx="68">
                  <c:v>50.035700000000006</c:v>
                </c:pt>
                <c:pt idx="69">
                  <c:v>45.392899999999997</c:v>
                </c:pt>
                <c:pt idx="70">
                  <c:v>44.285700000000006</c:v>
                </c:pt>
                <c:pt idx="71">
                  <c:v>46.142899999999997</c:v>
                </c:pt>
                <c:pt idx="72">
                  <c:v>46.142899999999997</c:v>
                </c:pt>
                <c:pt idx="73">
                  <c:v>46.535700000000006</c:v>
                </c:pt>
                <c:pt idx="74">
                  <c:v>43.607100000000003</c:v>
                </c:pt>
                <c:pt idx="75">
                  <c:v>40.714300000000001</c:v>
                </c:pt>
                <c:pt idx="76">
                  <c:v>44.964299999999994</c:v>
                </c:pt>
                <c:pt idx="77">
                  <c:v>38.607100000000003</c:v>
                </c:pt>
                <c:pt idx="78">
                  <c:v>38.464300000000001</c:v>
                </c:pt>
                <c:pt idx="79">
                  <c:v>42.035699999999999</c:v>
                </c:pt>
                <c:pt idx="80">
                  <c:v>41.75</c:v>
                </c:pt>
                <c:pt idx="81">
                  <c:v>36.5</c:v>
                </c:pt>
                <c:pt idx="82">
                  <c:v>31.928600000000003</c:v>
                </c:pt>
                <c:pt idx="83">
                  <c:v>29.714300000000001</c:v>
                </c:pt>
                <c:pt idx="84">
                  <c:v>29</c:v>
                </c:pt>
                <c:pt idx="85">
                  <c:v>27.821399999999997</c:v>
                </c:pt>
                <c:pt idx="86">
                  <c:v>26.892899999999997</c:v>
                </c:pt>
                <c:pt idx="87">
                  <c:v>26.25</c:v>
                </c:pt>
                <c:pt idx="88">
                  <c:v>26.857100000000003</c:v>
                </c:pt>
                <c:pt idx="89">
                  <c:v>26.821399999999997</c:v>
                </c:pt>
                <c:pt idx="90">
                  <c:v>21.571399999999997</c:v>
                </c:pt>
                <c:pt idx="91">
                  <c:v>19.285699999999999</c:v>
                </c:pt>
                <c:pt idx="92">
                  <c:v>23.035699999999999</c:v>
                </c:pt>
                <c:pt idx="93">
                  <c:v>25.5</c:v>
                </c:pt>
                <c:pt idx="94">
                  <c:v>27.392899999999997</c:v>
                </c:pt>
                <c:pt idx="95">
                  <c:v>27.607100000000003</c:v>
                </c:pt>
                <c:pt idx="96">
                  <c:v>25.75</c:v>
                </c:pt>
                <c:pt idx="97">
                  <c:v>22.8213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A5-4C5B-8881-B8DF1C7BA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2094488"/>
        <c:axId val="762092192"/>
      </c:lineChart>
      <c:catAx>
        <c:axId val="762094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092192"/>
        <c:crosses val="autoZero"/>
        <c:auto val="1"/>
        <c:lblAlgn val="ctr"/>
        <c:lblOffset val="100"/>
        <c:noMultiLvlLbl val="0"/>
      </c:catAx>
      <c:valAx>
        <c:axId val="76209219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762094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boxWhisker" uniqueId="{78C9E995-9387-4D76-947F-CCBA9C516A3D}">
          <cx:spPr>
            <a:solidFill>
              <a:schemeClr val="accent5">
                <a:lumMod val="20000"/>
                <a:lumOff val="80000"/>
              </a:schemeClr>
            </a:solidFill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majorTickMarks type="in"/>
        <cx:minorTickMarks type="in"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  <cx:data id="1">
      <cx:numDim type="val">
        <cx:f>_xlchart.v1.5</cx:f>
      </cx:numDim>
    </cx:data>
  </cx:chartData>
  <cx:chart>
    <cx:title pos="t" align="ctr" overlay="0">
      <cx:tx>
        <cx:txData>
          <cx:v>L3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en-US" sz="18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L3</a:t>
          </a:r>
        </a:p>
      </cx:txPr>
    </cx:title>
    <cx:plotArea>
      <cx:plotAreaRegion>
        <cx:series layoutId="boxWhisker" uniqueId="{CA5A5B64-F473-4322-833A-6568A0BB24F8}">
          <cx:tx>
            <cx:txData>
              <cx:f>_xlchart.v1.2</cx:f>
              <cx:v>control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D7F616D8-93CF-4F99-B974-2271222F7B7A}">
          <cx:tx>
            <cx:txData>
              <cx:f>_xlchart.v1.4</cx:f>
              <cx:v>Dscam1 mutant</cx:v>
            </cx:txData>
          </cx:tx>
          <cx:spPr>
            <a:solidFill>
              <a:srgbClr val="FFAFAF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2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stence of projection</a:t>
                </a:r>
              </a:p>
              <a:p>
                <a:pPr rtl="0">
                  <a:defRPr sz="12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            </a:t>
                </a:r>
                <a:r>
                  <a:rPr lang="en-GB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m</a:t>
                </a:r>
                <a:r>
                  <a:rPr lang="en-GB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GB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</cx:chartData>
  <cx:chart>
    <cx:title pos="t" align="ctr" overlay="0">
      <cx:tx>
        <cx:txData>
          <cx:v>distribution along X axis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along X axis </a:t>
          </a:r>
        </a:p>
      </cx:txPr>
    </cx:title>
    <cx:plotArea>
      <cx:plotAreaRegion>
        <cx:series layoutId="boxWhisker" uniqueId="{5E56D3C8-61D6-41D2-991B-CDA1A943DD19}">
          <cx:tx>
            <cx:txData>
              <cx:f>_xlchart.v1.6</cx:f>
              <cx:v>control</cx:v>
            </cx:txData>
          </cx:tx>
          <cx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00000001-E8B7-4030-ACE9-A93A18276C2D}">
          <cx:tx>
            <cx:txData>
              <cx:f>_xlchart.v1.8</cx:f>
              <cx:v>Dscam1 mutant</cx:v>
            </cx:txData>
          </cx:tx>
          <cx:spPr>
            <a:solidFill>
              <a:srgbClr val="FFAFAF"/>
            </a:solidFill>
            <a:ln>
              <a:solidFill>
                <a:srgbClr val="C00000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</cx:f>
      </cx:numDim>
    </cx:data>
    <cx:data id="1">
      <cx:numDim type="val">
        <cx:f>_xlchart.v1.13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title>
    <cx:plotArea>
      <cx:plotAreaRegion>
        <cx:series layoutId="boxWhisker" uniqueId="{EBC37074-8ABA-4F93-829E-C57A7A43CD6E}">
          <cx:tx>
            <cx:txData>
              <cx:f>_xlchart.v1.10</cx:f>
              <cx:v>control</cx:v>
            </cx:txData>
          </cx:tx>
          <cx:spPr>
            <a:solidFill>
              <a:schemeClr val="accent1">
                <a:lumMod val="60000"/>
                <a:lumOff val="40000"/>
              </a:schemeClr>
            </a:solidFill>
            <a:ln w="9525" cap="sq">
              <a:solidFill>
                <a:schemeClr val="tx1"/>
              </a:solidFill>
              <a:bevel/>
            </a:ln>
            <a:effectLst>
              <a:softEdge rad="0"/>
            </a:effectLst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902F23A2-E6EE-4FE1-B150-79EDF3AF2307}">
          <cx:tx>
            <cx:txData>
              <cx:f>_xlchart.v1.12</cx:f>
              <cx:v>Dscam1 single mutant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00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0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ence of projection</a:t>
                </a:r>
              </a:p>
              <a:p>
                <a:pPr algn="ctr" rtl="0">
                  <a:defRPr sz="1000"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en-US" altLang="zh-CN" sz="10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m</a:t>
                </a:r>
                <a:r>
                  <a:rPr lang="en-US" sz="10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x:rich>
          </cx:tx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00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GB" sz="1000"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16</xdr:row>
      <xdr:rowOff>114300</xdr:rowOff>
    </xdr:from>
    <xdr:to>
      <xdr:col>8</xdr:col>
      <xdr:colOff>184150</xdr:colOff>
      <xdr:row>38</xdr:row>
      <xdr:rowOff>2095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00EF8171-4539-43A5-A69C-7CCB535BAD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41725" y="3810000"/>
              <a:ext cx="2041525" cy="5124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8</xdr:col>
      <xdr:colOff>647700</xdr:colOff>
      <xdr:row>0</xdr:row>
      <xdr:rowOff>44450</xdr:rowOff>
    </xdr:from>
    <xdr:to>
      <xdr:col>15</xdr:col>
      <xdr:colOff>596900</xdr:colOff>
      <xdr:row>12</xdr:row>
      <xdr:rowOff>381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592BE7F-3C6E-40E0-B83C-CB42DCFAFC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0</xdr:row>
      <xdr:rowOff>176212</xdr:rowOff>
    </xdr:from>
    <xdr:to>
      <xdr:col>11</xdr:col>
      <xdr:colOff>314325</xdr:colOff>
      <xdr:row>15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C66D468-5791-4B67-A997-F2CF59C91E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43225" y="176212"/>
              <a:ext cx="5016500" cy="3314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42887</xdr:colOff>
      <xdr:row>1</xdr:row>
      <xdr:rowOff>147637</xdr:rowOff>
    </xdr:from>
    <xdr:to>
      <xdr:col>23</xdr:col>
      <xdr:colOff>547687</xdr:colOff>
      <xdr:row>1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13C9E9-6FF8-4669-A084-968A7A7FB5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4812</xdr:colOff>
      <xdr:row>1</xdr:row>
      <xdr:rowOff>147637</xdr:rowOff>
    </xdr:from>
    <xdr:to>
      <xdr:col>10</xdr:col>
      <xdr:colOff>100012</xdr:colOff>
      <xdr:row>1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16FC91-29DC-4104-95A7-87F2922A8A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0062</xdr:colOff>
      <xdr:row>1</xdr:row>
      <xdr:rowOff>80962</xdr:rowOff>
    </xdr:from>
    <xdr:to>
      <xdr:col>22</xdr:col>
      <xdr:colOff>195262</xdr:colOff>
      <xdr:row>15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336CAD-DFFB-4EA7-AC1C-A9C7C8C296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38162</xdr:colOff>
      <xdr:row>40</xdr:row>
      <xdr:rowOff>23812</xdr:rowOff>
    </xdr:from>
    <xdr:to>
      <xdr:col>14</xdr:col>
      <xdr:colOff>385762</xdr:colOff>
      <xdr:row>54</xdr:row>
      <xdr:rowOff>10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89DFDCB1-285D-43CB-B2D5-9D865619525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37062" y="9167812"/>
              <a:ext cx="5232400" cy="3276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3837</xdr:colOff>
      <xdr:row>2</xdr:row>
      <xdr:rowOff>128587</xdr:rowOff>
    </xdr:from>
    <xdr:to>
      <xdr:col>18</xdr:col>
      <xdr:colOff>528637</xdr:colOff>
      <xdr:row>17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C57C4B-26EF-437F-8407-EB39A481BF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</xdr:colOff>
      <xdr:row>1</xdr:row>
      <xdr:rowOff>138112</xdr:rowOff>
    </xdr:from>
    <xdr:to>
      <xdr:col>12</xdr:col>
      <xdr:colOff>319087</xdr:colOff>
      <xdr:row>1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A0A6F3-3F47-45FA-A4F0-C7A460838C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85737</xdr:rowOff>
    </xdr:from>
    <xdr:to>
      <xdr:col>7</xdr:col>
      <xdr:colOff>304800</xdr:colOff>
      <xdr:row>32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872E40-1FD8-4C14-B26C-4D0663CC26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2437</xdr:colOff>
      <xdr:row>18</xdr:row>
      <xdr:rowOff>52387</xdr:rowOff>
    </xdr:from>
    <xdr:to>
      <xdr:col>15</xdr:col>
      <xdr:colOff>147637</xdr:colOff>
      <xdr:row>32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6B281B-CC6D-4990-ABD4-DEAD068013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95287</xdr:colOff>
      <xdr:row>18</xdr:row>
      <xdr:rowOff>52387</xdr:rowOff>
    </xdr:from>
    <xdr:to>
      <xdr:col>23</xdr:col>
      <xdr:colOff>90487</xdr:colOff>
      <xdr:row>32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A145A9C-0EFF-4447-AD1F-A0FA9B9503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1961</xdr:colOff>
      <xdr:row>2</xdr:row>
      <xdr:rowOff>90487</xdr:rowOff>
    </xdr:from>
    <xdr:to>
      <xdr:col>14</xdr:col>
      <xdr:colOff>295274</xdr:colOff>
      <xdr:row>21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4A2FAA1-943F-4BE9-A405-DC469293909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154361" y="547687"/>
              <a:ext cx="6564313" cy="42814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3</xdr:row>
      <xdr:rowOff>19050</xdr:rowOff>
    </xdr:from>
    <xdr:to>
      <xdr:col>16</xdr:col>
      <xdr:colOff>466725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E193B5-802B-4FD1-8478-B8D28CAB0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0</xdr:row>
      <xdr:rowOff>133350</xdr:rowOff>
    </xdr:from>
    <xdr:to>
      <xdr:col>17</xdr:col>
      <xdr:colOff>604405</xdr:colOff>
      <xdr:row>1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51B632-DA47-4AFB-B794-BF528E5A7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0</xdr:colOff>
      <xdr:row>7</xdr:row>
      <xdr:rowOff>76200</xdr:rowOff>
    </xdr:from>
    <xdr:to>
      <xdr:col>19</xdr:col>
      <xdr:colOff>49530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2EDABF-F8FC-4309-B279-3C6E855392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</xdr:row>
      <xdr:rowOff>104775</xdr:rowOff>
    </xdr:from>
    <xdr:to>
      <xdr:col>12</xdr:col>
      <xdr:colOff>352425</xdr:colOff>
      <xdr:row>1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46D543-6FE5-45E0-A4A7-B3255994F8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8575</xdr:colOff>
      <xdr:row>2</xdr:row>
      <xdr:rowOff>9525</xdr:rowOff>
    </xdr:from>
    <xdr:to>
      <xdr:col>27</xdr:col>
      <xdr:colOff>333375</xdr:colOff>
      <xdr:row>16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BC0755-0E3E-45BB-AB5E-C3ABDCB7D8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5</xdr:colOff>
      <xdr:row>1</xdr:row>
      <xdr:rowOff>171450</xdr:rowOff>
    </xdr:from>
    <xdr:to>
      <xdr:col>15</xdr:col>
      <xdr:colOff>47625</xdr:colOff>
      <xdr:row>1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8305A9-D17C-4892-AF36-077E93FD37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7</xdr:row>
      <xdr:rowOff>90487</xdr:rowOff>
    </xdr:from>
    <xdr:to>
      <xdr:col>16</xdr:col>
      <xdr:colOff>542925</xdr:colOff>
      <xdr:row>21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C24793-BD1E-49A8-BE61-56346E020A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2</xdr:row>
      <xdr:rowOff>52387</xdr:rowOff>
    </xdr:from>
    <xdr:to>
      <xdr:col>16</xdr:col>
      <xdr:colOff>371475</xdr:colOff>
      <xdr:row>1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737EAC-29F4-407A-9D1D-C67E389213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1025</xdr:colOff>
      <xdr:row>2</xdr:row>
      <xdr:rowOff>61912</xdr:rowOff>
    </xdr:from>
    <xdr:to>
      <xdr:col>21</xdr:col>
      <xdr:colOff>276225</xdr:colOff>
      <xdr:row>16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6DB3AB-797E-4658-9554-ECA548B864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AC4B-D0F6-4EE9-8DEB-7174B83E64CD}">
  <dimension ref="A1:J111"/>
  <sheetViews>
    <sheetView tabSelected="1" zoomScaleNormal="100" workbookViewId="0">
      <selection activeCell="M27" sqref="M27"/>
    </sheetView>
  </sheetViews>
  <sheetFormatPr baseColWidth="10" defaultColWidth="8.83203125" defaultRowHeight="18"/>
  <cols>
    <col min="1" max="1" width="9.83203125" style="11" customWidth="1"/>
    <col min="2" max="4" width="8.83203125" style="11"/>
    <col min="5" max="5" width="9.33203125" customWidth="1"/>
  </cols>
  <sheetData>
    <row r="1" spans="1:10" ht="19" thickBot="1">
      <c r="A1" s="11" t="s">
        <v>40</v>
      </c>
      <c r="B1" s="11" t="s">
        <v>1</v>
      </c>
      <c r="C1" s="11" t="s">
        <v>2</v>
      </c>
      <c r="D1" s="11" t="s">
        <v>3</v>
      </c>
      <c r="G1" s="9" t="s">
        <v>39</v>
      </c>
      <c r="H1" s="9" t="s">
        <v>38</v>
      </c>
    </row>
    <row r="2" spans="1:10" s="1" customFormat="1">
      <c r="A2" s="11" t="s">
        <v>5</v>
      </c>
      <c r="B2" s="11">
        <v>99</v>
      </c>
      <c r="C2" s="11">
        <v>42.5</v>
      </c>
      <c r="D2" s="11">
        <f t="shared" ref="D2:D65" si="0">5*C2/B2</f>
        <v>2.1464646464646466</v>
      </c>
      <c r="F2" s="1">
        <v>0</v>
      </c>
      <c r="G2" s="10">
        <v>0</v>
      </c>
      <c r="H2" s="10">
        <v>11</v>
      </c>
    </row>
    <row r="3" spans="1:10" s="1" customFormat="1">
      <c r="A3" s="11" t="s">
        <v>5</v>
      </c>
      <c r="B3" s="11">
        <v>99</v>
      </c>
      <c r="C3" s="11">
        <v>46.1</v>
      </c>
      <c r="D3" s="11">
        <f t="shared" si="0"/>
        <v>2.3282828282828283</v>
      </c>
      <c r="F3" s="1">
        <v>5</v>
      </c>
      <c r="G3" s="6">
        <v>5</v>
      </c>
      <c r="H3" s="7">
        <v>37</v>
      </c>
    </row>
    <row r="4" spans="1:10" s="1" customFormat="1">
      <c r="A4" s="11" t="s">
        <v>5</v>
      </c>
      <c r="B4" s="11">
        <v>99</v>
      </c>
      <c r="C4" s="11">
        <f>C2+C3</f>
        <v>88.6</v>
      </c>
      <c r="D4" s="11">
        <f t="shared" si="0"/>
        <v>4.4747474747474749</v>
      </c>
      <c r="F4" s="1">
        <v>10</v>
      </c>
      <c r="G4" s="6">
        <v>10</v>
      </c>
      <c r="H4" s="7">
        <v>43</v>
      </c>
    </row>
    <row r="5" spans="1:10">
      <c r="A5" s="11" t="s">
        <v>4</v>
      </c>
      <c r="B5" s="11">
        <v>65.33</v>
      </c>
      <c r="C5" s="11">
        <v>76.239999999999995</v>
      </c>
      <c r="D5" s="11">
        <f t="shared" si="0"/>
        <v>5.8349915812031226</v>
      </c>
      <c r="F5" s="1">
        <v>15</v>
      </c>
      <c r="G5" s="6">
        <v>15</v>
      </c>
      <c r="H5" s="7">
        <v>9</v>
      </c>
    </row>
    <row r="6" spans="1:10">
      <c r="A6" s="11" t="s">
        <v>6</v>
      </c>
      <c r="B6" s="11">
        <v>66</v>
      </c>
      <c r="C6" s="11">
        <v>70</v>
      </c>
      <c r="D6" s="11">
        <f t="shared" si="0"/>
        <v>5.3030303030303028</v>
      </c>
      <c r="F6" s="1">
        <v>20</v>
      </c>
      <c r="G6" s="6">
        <v>20</v>
      </c>
      <c r="H6" s="7">
        <v>2</v>
      </c>
    </row>
    <row r="7" spans="1:10">
      <c r="A7" s="11" t="s">
        <v>7</v>
      </c>
      <c r="B7" s="11">
        <v>36</v>
      </c>
      <c r="C7" s="11">
        <v>37.299999999999997</v>
      </c>
      <c r="D7" s="11">
        <f t="shared" si="0"/>
        <v>5.1805555555555554</v>
      </c>
      <c r="F7" s="1">
        <v>25</v>
      </c>
      <c r="G7" s="6">
        <v>25</v>
      </c>
      <c r="H7" s="7">
        <v>0</v>
      </c>
    </row>
    <row r="8" spans="1:10">
      <c r="A8" s="11" t="s">
        <v>8</v>
      </c>
      <c r="B8" s="11">
        <v>65.33</v>
      </c>
      <c r="C8" s="11">
        <v>40</v>
      </c>
      <c r="D8" s="11">
        <f t="shared" si="0"/>
        <v>3.0613806826878922</v>
      </c>
      <c r="F8" s="1">
        <v>30</v>
      </c>
      <c r="G8" s="6">
        <v>30</v>
      </c>
      <c r="H8" s="7">
        <v>2</v>
      </c>
    </row>
    <row r="9" spans="1:10">
      <c r="A9" s="11" t="s">
        <v>9</v>
      </c>
      <c r="B9" s="11">
        <v>66</v>
      </c>
      <c r="C9" s="11">
        <v>84.1</v>
      </c>
      <c r="D9" s="11">
        <f t="shared" si="0"/>
        <v>6.3712121212121211</v>
      </c>
      <c r="F9" s="1">
        <v>35</v>
      </c>
      <c r="G9" s="6">
        <v>35</v>
      </c>
      <c r="H9" s="7">
        <v>2</v>
      </c>
    </row>
    <row r="10" spans="1:10">
      <c r="A10" s="11" t="s">
        <v>0</v>
      </c>
      <c r="B10" s="11">
        <v>61.33</v>
      </c>
      <c r="C10" s="11">
        <v>143.78</v>
      </c>
      <c r="D10" s="11">
        <f t="shared" si="0"/>
        <v>11.721832708299363</v>
      </c>
      <c r="F10" s="1">
        <v>40</v>
      </c>
      <c r="G10" s="6">
        <v>40</v>
      </c>
      <c r="H10" s="7">
        <v>3</v>
      </c>
    </row>
    <row r="11" spans="1:10" s="1" customFormat="1">
      <c r="A11" s="11" t="s">
        <v>10</v>
      </c>
      <c r="B11" s="11">
        <v>52</v>
      </c>
      <c r="C11" s="11">
        <v>28.39</v>
      </c>
      <c r="D11" s="11">
        <f t="shared" si="0"/>
        <v>2.7298076923076922</v>
      </c>
      <c r="F11" s="1">
        <v>45</v>
      </c>
      <c r="G11" s="6">
        <v>45</v>
      </c>
      <c r="H11" s="7">
        <v>0</v>
      </c>
    </row>
    <row r="12" spans="1:10" s="1" customFormat="1">
      <c r="A12" s="11" t="s">
        <v>10</v>
      </c>
      <c r="B12" s="11">
        <v>52</v>
      </c>
      <c r="C12" s="11">
        <v>27.07</v>
      </c>
      <c r="D12" s="11">
        <f t="shared" si="0"/>
        <v>2.6028846153846152</v>
      </c>
      <c r="F12" s="1">
        <v>50</v>
      </c>
      <c r="G12" s="6">
        <v>50</v>
      </c>
      <c r="H12" s="7">
        <v>0</v>
      </c>
    </row>
    <row r="13" spans="1:10" s="1" customFormat="1">
      <c r="A13" s="11" t="s">
        <v>10</v>
      </c>
      <c r="B13" s="11">
        <v>52</v>
      </c>
      <c r="C13" s="11">
        <v>32.51</v>
      </c>
      <c r="D13" s="11">
        <f t="shared" si="0"/>
        <v>3.1259615384615382</v>
      </c>
      <c r="F13" s="1">
        <v>55</v>
      </c>
      <c r="G13" s="6">
        <v>55</v>
      </c>
      <c r="H13" s="7">
        <v>1</v>
      </c>
    </row>
    <row r="14" spans="1:10" s="1" customFormat="1" ht="19" thickBot="1">
      <c r="A14" s="11" t="s">
        <v>10</v>
      </c>
      <c r="B14" s="11">
        <v>52</v>
      </c>
      <c r="C14" s="11">
        <v>34.049999999999997</v>
      </c>
      <c r="D14" s="11">
        <f t="shared" si="0"/>
        <v>3.2740384615384617</v>
      </c>
      <c r="G14" s="8"/>
      <c r="H14" s="8"/>
      <c r="I14" s="1" t="s">
        <v>36</v>
      </c>
      <c r="J14" s="1" t="s">
        <v>37</v>
      </c>
    </row>
    <row r="15" spans="1:10" s="1" customFormat="1">
      <c r="A15" s="11" t="s">
        <v>10</v>
      </c>
      <c r="B15" s="11">
        <v>52</v>
      </c>
      <c r="C15" s="11">
        <f>C11+C12</f>
        <v>55.46</v>
      </c>
      <c r="D15" s="11">
        <f t="shared" si="0"/>
        <v>5.3326923076923078</v>
      </c>
      <c r="G15" s="6"/>
      <c r="H15" s="7">
        <f>SUM(H2:H14)</f>
        <v>110</v>
      </c>
      <c r="I15" s="1">
        <f>SUM(H4:H13)</f>
        <v>62</v>
      </c>
      <c r="J15" s="1">
        <f>SUM(H2:H3)</f>
        <v>48</v>
      </c>
    </row>
    <row r="16" spans="1:10" s="1" customFormat="1" ht="19" thickBot="1">
      <c r="A16" s="11" t="s">
        <v>10</v>
      </c>
      <c r="B16" s="11">
        <v>52</v>
      </c>
      <c r="C16" s="11">
        <f>C11+C13</f>
        <v>60.9</v>
      </c>
      <c r="D16" s="11">
        <f t="shared" si="0"/>
        <v>5.8557692307692308</v>
      </c>
      <c r="G16" s="8"/>
      <c r="H16" s="8"/>
    </row>
    <row r="17" spans="1:5" s="1" customFormat="1">
      <c r="A17" s="11" t="s">
        <v>10</v>
      </c>
      <c r="B17" s="11">
        <v>52</v>
      </c>
      <c r="C17" s="11">
        <f>C11+C14</f>
        <v>62.44</v>
      </c>
      <c r="D17" s="11">
        <f t="shared" si="0"/>
        <v>6.0038461538461538</v>
      </c>
    </row>
    <row r="18" spans="1:5" s="1" customFormat="1">
      <c r="A18" s="11" t="s">
        <v>10</v>
      </c>
      <c r="B18" s="11">
        <v>52</v>
      </c>
      <c r="C18" s="11">
        <f>C12+C13</f>
        <v>59.58</v>
      </c>
      <c r="D18" s="11">
        <f t="shared" si="0"/>
        <v>5.7288461538461535</v>
      </c>
    </row>
    <row r="19" spans="1:5" s="1" customFormat="1">
      <c r="A19" s="11" t="s">
        <v>10</v>
      </c>
      <c r="B19" s="11">
        <v>52</v>
      </c>
      <c r="C19" s="11">
        <f>C12+C14</f>
        <v>61.12</v>
      </c>
      <c r="D19" s="11">
        <f t="shared" si="0"/>
        <v>5.8769230769230765</v>
      </c>
    </row>
    <row r="20" spans="1:5" s="1" customFormat="1">
      <c r="A20" s="11" t="s">
        <v>10</v>
      </c>
      <c r="B20" s="11">
        <v>52</v>
      </c>
      <c r="C20" s="11">
        <f>C13+C14</f>
        <v>66.56</v>
      </c>
      <c r="D20" s="11">
        <f t="shared" si="0"/>
        <v>6.4</v>
      </c>
    </row>
    <row r="21" spans="1:5" s="3" customFormat="1">
      <c r="A21" s="11" t="s">
        <v>11</v>
      </c>
      <c r="B21" s="11">
        <v>44</v>
      </c>
      <c r="C21" s="11">
        <v>343</v>
      </c>
      <c r="D21" s="11">
        <f t="shared" si="0"/>
        <v>38.977272727272727</v>
      </c>
    </row>
    <row r="22" spans="1:5" s="2" customFormat="1">
      <c r="A22" s="11" t="s">
        <v>12</v>
      </c>
      <c r="B22" s="11">
        <v>43</v>
      </c>
      <c r="C22" s="11">
        <v>46.75</v>
      </c>
      <c r="D22" s="11">
        <f t="shared" si="0"/>
        <v>5.4360465116279073</v>
      </c>
      <c r="E22" s="1"/>
    </row>
    <row r="23" spans="1:5" s="2" customFormat="1">
      <c r="A23" s="11" t="s">
        <v>12</v>
      </c>
      <c r="B23" s="11">
        <v>43</v>
      </c>
      <c r="C23" s="11">
        <v>17.329999999999998</v>
      </c>
      <c r="D23" s="11">
        <f t="shared" si="0"/>
        <v>2.0151162790697672</v>
      </c>
      <c r="E23" s="1"/>
    </row>
    <row r="24" spans="1:5" s="2" customFormat="1">
      <c r="A24" s="11" t="s">
        <v>12</v>
      </c>
      <c r="B24" s="11">
        <v>43</v>
      </c>
      <c r="C24" s="11">
        <v>48.54</v>
      </c>
      <c r="D24" s="11">
        <f t="shared" si="0"/>
        <v>5.6441860465116278</v>
      </c>
      <c r="E24" s="1"/>
    </row>
    <row r="25" spans="1:5" s="2" customFormat="1">
      <c r="A25" s="11" t="s">
        <v>12</v>
      </c>
      <c r="B25" s="11">
        <v>43</v>
      </c>
      <c r="C25" s="11">
        <v>31.64</v>
      </c>
      <c r="D25" s="11">
        <f t="shared" si="0"/>
        <v>3.67906976744186</v>
      </c>
      <c r="E25" s="1"/>
    </row>
    <row r="26" spans="1:5" s="2" customFormat="1">
      <c r="A26" s="11" t="s">
        <v>12</v>
      </c>
      <c r="B26" s="11">
        <v>43</v>
      </c>
      <c r="C26" s="11">
        <f>C22+C23</f>
        <v>64.08</v>
      </c>
      <c r="D26" s="11">
        <f t="shared" si="0"/>
        <v>7.4511627906976736</v>
      </c>
      <c r="E26" s="1"/>
    </row>
    <row r="27" spans="1:5" s="2" customFormat="1">
      <c r="A27" s="11" t="s">
        <v>12</v>
      </c>
      <c r="B27" s="11">
        <v>43</v>
      </c>
      <c r="C27" s="11">
        <f>C22+C24</f>
        <v>95.289999999999992</v>
      </c>
      <c r="D27" s="11">
        <f t="shared" si="0"/>
        <v>11.080232558139533</v>
      </c>
      <c r="E27" s="1"/>
    </row>
    <row r="28" spans="1:5" s="2" customFormat="1">
      <c r="A28" s="11" t="s">
        <v>12</v>
      </c>
      <c r="B28" s="11">
        <v>43</v>
      </c>
      <c r="C28" s="11">
        <f>C22+C25</f>
        <v>78.39</v>
      </c>
      <c r="D28" s="11">
        <f t="shared" si="0"/>
        <v>9.1151162790697668</v>
      </c>
      <c r="E28" s="1"/>
    </row>
    <row r="29" spans="1:5" s="2" customFormat="1">
      <c r="A29" s="11" t="s">
        <v>12</v>
      </c>
      <c r="B29" s="11">
        <v>43</v>
      </c>
      <c r="C29" s="11">
        <f>C23+C24</f>
        <v>65.87</v>
      </c>
      <c r="D29" s="11">
        <f t="shared" si="0"/>
        <v>7.6593023255813959</v>
      </c>
      <c r="E29" s="1"/>
    </row>
    <row r="30" spans="1:5" s="2" customFormat="1">
      <c r="A30" s="11" t="s">
        <v>12</v>
      </c>
      <c r="B30" s="11">
        <v>43</v>
      </c>
      <c r="C30" s="11">
        <f>C23+C25</f>
        <v>48.97</v>
      </c>
      <c r="D30" s="11">
        <f t="shared" si="0"/>
        <v>5.6941860465116276</v>
      </c>
      <c r="E30" s="1"/>
    </row>
    <row r="31" spans="1:5" s="2" customFormat="1">
      <c r="A31" s="11" t="s">
        <v>12</v>
      </c>
      <c r="B31" s="11">
        <v>43</v>
      </c>
      <c r="C31" s="11">
        <f>C24+C25</f>
        <v>80.180000000000007</v>
      </c>
      <c r="D31" s="11">
        <f t="shared" si="0"/>
        <v>9.3232558139534891</v>
      </c>
      <c r="E31" s="1"/>
    </row>
    <row r="32" spans="1:5" s="2" customFormat="1">
      <c r="A32" s="11" t="s">
        <v>13</v>
      </c>
      <c r="B32" s="11">
        <v>43.5</v>
      </c>
      <c r="C32" s="11">
        <v>78.77</v>
      </c>
      <c r="D32" s="11">
        <f t="shared" si="0"/>
        <v>9.0540229885057464</v>
      </c>
    </row>
    <row r="33" spans="1:5" s="2" customFormat="1">
      <c r="A33" s="11" t="s">
        <v>14</v>
      </c>
      <c r="B33" s="11">
        <v>44</v>
      </c>
      <c r="C33" s="11">
        <v>20.52</v>
      </c>
      <c r="D33" s="11">
        <f t="shared" si="0"/>
        <v>2.3318181818181816</v>
      </c>
    </row>
    <row r="34" spans="1:5" s="2" customFormat="1">
      <c r="A34" s="11" t="s">
        <v>14</v>
      </c>
      <c r="B34" s="11">
        <v>44</v>
      </c>
      <c r="C34" s="11">
        <v>32.880000000000003</v>
      </c>
      <c r="D34" s="11">
        <f t="shared" si="0"/>
        <v>3.7363636363636363</v>
      </c>
    </row>
    <row r="35" spans="1:5">
      <c r="A35" s="11" t="s">
        <v>14</v>
      </c>
      <c r="B35" s="11">
        <v>44</v>
      </c>
      <c r="C35" s="11">
        <v>44.55</v>
      </c>
      <c r="D35" s="11">
        <f t="shared" si="0"/>
        <v>5.0625</v>
      </c>
    </row>
    <row r="36" spans="1:5">
      <c r="A36" s="11" t="s">
        <v>14</v>
      </c>
      <c r="B36" s="11">
        <v>44</v>
      </c>
      <c r="C36" s="11">
        <f>C33+C34</f>
        <v>53.400000000000006</v>
      </c>
      <c r="D36" s="11">
        <f t="shared" si="0"/>
        <v>6.0681818181818183</v>
      </c>
      <c r="E36" s="1"/>
    </row>
    <row r="37" spans="1:5">
      <c r="A37" s="11" t="s">
        <v>14</v>
      </c>
      <c r="B37" s="11">
        <v>44</v>
      </c>
      <c r="C37" s="11">
        <f>C33+C35</f>
        <v>65.069999999999993</v>
      </c>
      <c r="D37" s="11">
        <f t="shared" si="0"/>
        <v>7.3943181818181811</v>
      </c>
      <c r="E37" s="1"/>
    </row>
    <row r="38" spans="1:5">
      <c r="A38" s="11" t="s">
        <v>14</v>
      </c>
      <c r="B38" s="11">
        <v>44</v>
      </c>
      <c r="C38" s="11">
        <f>C34+C35</f>
        <v>77.430000000000007</v>
      </c>
      <c r="D38" s="11">
        <f t="shared" si="0"/>
        <v>8.7988636363636363</v>
      </c>
      <c r="E38" s="1"/>
    </row>
    <row r="39" spans="1:5">
      <c r="A39" s="11" t="s">
        <v>15</v>
      </c>
      <c r="B39" s="11">
        <v>45.33</v>
      </c>
      <c r="C39" s="11">
        <v>27.74</v>
      </c>
      <c r="D39" s="11">
        <f t="shared" si="0"/>
        <v>3.0597838076329142</v>
      </c>
    </row>
    <row r="40" spans="1:5">
      <c r="A40" s="11" t="s">
        <v>15</v>
      </c>
      <c r="B40" s="11">
        <v>45.33</v>
      </c>
      <c r="C40" s="11">
        <v>23.14</v>
      </c>
      <c r="D40" s="11">
        <f t="shared" si="0"/>
        <v>2.5523935583498787</v>
      </c>
    </row>
    <row r="41" spans="1:5">
      <c r="A41" s="11" t="s">
        <v>15</v>
      </c>
      <c r="B41" s="11">
        <v>45.33</v>
      </c>
      <c r="C41" s="11">
        <v>20.76</v>
      </c>
      <c r="D41" s="11">
        <f t="shared" si="0"/>
        <v>2.2898742554599605</v>
      </c>
    </row>
    <row r="42" spans="1:5">
      <c r="A42" s="11" t="s">
        <v>15</v>
      </c>
      <c r="B42" s="11">
        <v>45.33</v>
      </c>
      <c r="C42" s="11">
        <f>C39+C40</f>
        <v>50.879999999999995</v>
      </c>
      <c r="D42" s="11">
        <f t="shared" si="0"/>
        <v>5.6121773659827925</v>
      </c>
      <c r="E42" s="1"/>
    </row>
    <row r="43" spans="1:5">
      <c r="A43" s="11" t="s">
        <v>15</v>
      </c>
      <c r="B43" s="11">
        <v>45.33</v>
      </c>
      <c r="C43" s="11">
        <f>C39+C41</f>
        <v>48.5</v>
      </c>
      <c r="D43" s="11">
        <f t="shared" si="0"/>
        <v>5.3496580630928747</v>
      </c>
      <c r="E43" s="1"/>
    </row>
    <row r="44" spans="1:5">
      <c r="A44" s="11" t="s">
        <v>15</v>
      </c>
      <c r="B44" s="11">
        <v>45.33</v>
      </c>
      <c r="C44" s="11">
        <f>C40+C41</f>
        <v>43.900000000000006</v>
      </c>
      <c r="D44" s="11">
        <f t="shared" si="0"/>
        <v>4.8422678138098396</v>
      </c>
      <c r="E44" s="1"/>
    </row>
    <row r="45" spans="1:5">
      <c r="A45" s="11" t="s">
        <v>16</v>
      </c>
      <c r="B45" s="11">
        <v>44</v>
      </c>
      <c r="C45" s="11">
        <v>42.19</v>
      </c>
      <c r="D45" s="11">
        <f t="shared" si="0"/>
        <v>4.7943181818181815</v>
      </c>
    </row>
    <row r="46" spans="1:5">
      <c r="A46" s="11" t="s">
        <v>16</v>
      </c>
      <c r="B46" s="11">
        <v>44</v>
      </c>
      <c r="C46" s="11">
        <v>28.35</v>
      </c>
      <c r="D46" s="11">
        <f t="shared" si="0"/>
        <v>3.2215909090909092</v>
      </c>
    </row>
    <row r="47" spans="1:5">
      <c r="A47" s="11" t="s">
        <v>16</v>
      </c>
      <c r="B47" s="11">
        <v>44</v>
      </c>
      <c r="C47" s="11">
        <v>87.58</v>
      </c>
      <c r="D47" s="11">
        <f t="shared" si="0"/>
        <v>9.9522727272727263</v>
      </c>
    </row>
    <row r="48" spans="1:5" s="5" customFormat="1">
      <c r="A48" s="11" t="s">
        <v>16</v>
      </c>
      <c r="B48" s="11">
        <v>44</v>
      </c>
      <c r="C48" s="11">
        <v>228.04</v>
      </c>
      <c r="D48" s="11">
        <f t="shared" si="0"/>
        <v>25.913636363636364</v>
      </c>
    </row>
    <row r="49" spans="1:5" s="5" customFormat="1">
      <c r="A49" s="11" t="s">
        <v>16</v>
      </c>
      <c r="B49" s="11">
        <v>44</v>
      </c>
      <c r="C49" s="11">
        <f>C45+C46</f>
        <v>70.539999999999992</v>
      </c>
      <c r="D49" s="11">
        <f t="shared" si="0"/>
        <v>8.0159090909090889</v>
      </c>
      <c r="E49" s="1"/>
    </row>
    <row r="50" spans="1:5" s="5" customFormat="1">
      <c r="A50" s="11" t="s">
        <v>16</v>
      </c>
      <c r="B50" s="11">
        <v>44</v>
      </c>
      <c r="C50" s="11">
        <f>C45+C47</f>
        <v>129.76999999999998</v>
      </c>
      <c r="D50" s="11">
        <f t="shared" si="0"/>
        <v>14.746590909090907</v>
      </c>
      <c r="E50" s="1"/>
    </row>
    <row r="51" spans="1:5" s="5" customFormat="1">
      <c r="A51" s="11" t="s">
        <v>16</v>
      </c>
      <c r="B51" s="11">
        <v>44</v>
      </c>
      <c r="C51" s="11">
        <f>C45+C48</f>
        <v>270.23</v>
      </c>
      <c r="D51" s="11">
        <f t="shared" si="0"/>
        <v>30.707954545454548</v>
      </c>
    </row>
    <row r="52" spans="1:5" s="5" customFormat="1">
      <c r="A52" s="11" t="s">
        <v>16</v>
      </c>
      <c r="B52" s="11">
        <v>44</v>
      </c>
      <c r="C52" s="11">
        <f>C46+C47</f>
        <v>115.93</v>
      </c>
      <c r="D52" s="11">
        <f t="shared" si="0"/>
        <v>13.173863636363638</v>
      </c>
      <c r="E52" s="1"/>
    </row>
    <row r="53" spans="1:5" s="5" customFormat="1">
      <c r="A53" s="11" t="s">
        <v>16</v>
      </c>
      <c r="B53" s="11">
        <v>44</v>
      </c>
      <c r="C53" s="11">
        <f>C46+C48</f>
        <v>256.39</v>
      </c>
      <c r="D53" s="11">
        <f t="shared" si="0"/>
        <v>29.135227272727267</v>
      </c>
    </row>
    <row r="54" spans="1:5" s="5" customFormat="1">
      <c r="A54" s="11" t="s">
        <v>16</v>
      </c>
      <c r="B54" s="11">
        <v>44</v>
      </c>
      <c r="C54" s="11">
        <f>C47+C48</f>
        <v>315.62</v>
      </c>
      <c r="D54" s="11">
        <f t="shared" si="0"/>
        <v>35.865909090909092</v>
      </c>
    </row>
    <row r="55" spans="1:5">
      <c r="A55" s="11" t="s">
        <v>17</v>
      </c>
      <c r="B55" s="11">
        <v>62</v>
      </c>
      <c r="C55" s="11">
        <v>47.347000000000001</v>
      </c>
      <c r="D55" s="11">
        <f t="shared" si="0"/>
        <v>3.8183064516129033</v>
      </c>
    </row>
    <row r="56" spans="1:5">
      <c r="A56" s="11" t="s">
        <v>17</v>
      </c>
      <c r="B56" s="11">
        <v>62</v>
      </c>
      <c r="C56" s="11">
        <v>71.677999999999997</v>
      </c>
      <c r="D56" s="11">
        <f t="shared" si="0"/>
        <v>5.7804838709677417</v>
      </c>
    </row>
    <row r="57" spans="1:5">
      <c r="A57" s="11" t="s">
        <v>17</v>
      </c>
      <c r="B57" s="11">
        <v>62</v>
      </c>
      <c r="C57" s="11">
        <v>51.61</v>
      </c>
      <c r="D57" s="11">
        <f t="shared" si="0"/>
        <v>4.1620967741935484</v>
      </c>
    </row>
    <row r="58" spans="1:5">
      <c r="A58" s="11" t="s">
        <v>17</v>
      </c>
      <c r="B58" s="11">
        <v>62</v>
      </c>
      <c r="C58" s="11">
        <v>28.673999999999999</v>
      </c>
      <c r="D58" s="11">
        <f t="shared" si="0"/>
        <v>2.3124193548387098</v>
      </c>
    </row>
    <row r="59" spans="1:5">
      <c r="A59" s="11" t="s">
        <v>17</v>
      </c>
      <c r="B59" s="11">
        <v>62</v>
      </c>
      <c r="C59" s="11">
        <v>34.692</v>
      </c>
      <c r="D59" s="11">
        <f t="shared" si="0"/>
        <v>2.7977419354838711</v>
      </c>
    </row>
    <row r="60" spans="1:5">
      <c r="A60" s="11" t="s">
        <v>17</v>
      </c>
      <c r="B60" s="11">
        <v>62</v>
      </c>
      <c r="C60" s="11">
        <f>C56+C57</f>
        <v>123.288</v>
      </c>
      <c r="D60" s="11">
        <f t="shared" si="0"/>
        <v>9.9425806451612893</v>
      </c>
      <c r="E60" s="1"/>
    </row>
    <row r="61" spans="1:5">
      <c r="A61" s="11" t="s">
        <v>17</v>
      </c>
      <c r="B61" s="11">
        <v>62</v>
      </c>
      <c r="C61" s="11">
        <f>C56+C58</f>
        <v>100.352</v>
      </c>
      <c r="D61" s="11">
        <f t="shared" si="0"/>
        <v>8.0929032258064506</v>
      </c>
      <c r="E61" s="1"/>
    </row>
    <row r="62" spans="1:5">
      <c r="A62" s="11" t="s">
        <v>17</v>
      </c>
      <c r="B62" s="11">
        <v>62</v>
      </c>
      <c r="C62" s="11">
        <f>C56+C59</f>
        <v>106.37</v>
      </c>
      <c r="D62" s="11">
        <f t="shared" si="0"/>
        <v>8.5782258064516128</v>
      </c>
      <c r="E62" s="1"/>
    </row>
    <row r="63" spans="1:5">
      <c r="A63" s="11" t="s">
        <v>17</v>
      </c>
      <c r="B63" s="11">
        <v>62</v>
      </c>
      <c r="C63" s="11">
        <f>C57+C58</f>
        <v>80.283999999999992</v>
      </c>
      <c r="D63" s="11">
        <f t="shared" si="0"/>
        <v>6.4745161290322573</v>
      </c>
      <c r="E63" s="1"/>
    </row>
    <row r="64" spans="1:5">
      <c r="A64" s="11" t="s">
        <v>17</v>
      </c>
      <c r="B64" s="11">
        <v>62</v>
      </c>
      <c r="C64" s="11">
        <f>C57+C59</f>
        <v>86.301999999999992</v>
      </c>
      <c r="D64" s="11">
        <f t="shared" si="0"/>
        <v>6.9598387096774195</v>
      </c>
      <c r="E64" s="1"/>
    </row>
    <row r="65" spans="1:5">
      <c r="A65" s="11" t="s">
        <v>17</v>
      </c>
      <c r="B65" s="11">
        <v>62</v>
      </c>
      <c r="C65" s="11">
        <f>C58+C59</f>
        <v>63.366</v>
      </c>
      <c r="D65" s="11">
        <f t="shared" si="0"/>
        <v>5.1101612903225808</v>
      </c>
      <c r="E65" s="1"/>
    </row>
    <row r="66" spans="1:5" s="4" customFormat="1">
      <c r="A66" s="11" t="s">
        <v>18</v>
      </c>
      <c r="B66" s="11">
        <v>62.67</v>
      </c>
      <c r="C66" s="11">
        <v>30.41</v>
      </c>
      <c r="D66" s="11">
        <f t="shared" ref="D66:D100" si="1">5*C66/B66</f>
        <v>2.4262007340035106</v>
      </c>
    </row>
    <row r="67" spans="1:5" s="4" customFormat="1">
      <c r="A67" s="11" t="s">
        <v>18</v>
      </c>
      <c r="B67" s="11">
        <v>62.67</v>
      </c>
      <c r="C67" s="11">
        <v>39.130000000000003</v>
      </c>
      <c r="D67" s="11">
        <f t="shared" si="1"/>
        <v>3.1219084091271743</v>
      </c>
    </row>
    <row r="68" spans="1:5" s="4" customFormat="1">
      <c r="A68" s="11" t="s">
        <v>18</v>
      </c>
      <c r="B68" s="11">
        <v>62.67</v>
      </c>
      <c r="C68" s="11">
        <f>C66+C67</f>
        <v>69.540000000000006</v>
      </c>
      <c r="D68" s="11">
        <f t="shared" si="1"/>
        <v>5.5481091431306853</v>
      </c>
    </row>
    <row r="69" spans="1:5">
      <c r="A69" s="11" t="s">
        <v>19</v>
      </c>
      <c r="B69" s="11">
        <v>44.5</v>
      </c>
      <c r="C69" s="11">
        <v>30.22</v>
      </c>
      <c r="D69" s="11">
        <f t="shared" si="1"/>
        <v>3.3955056179775278</v>
      </c>
    </row>
    <row r="70" spans="1:5">
      <c r="A70" s="11" t="s">
        <v>19</v>
      </c>
      <c r="B70" s="11">
        <v>44.5</v>
      </c>
      <c r="C70" s="11">
        <v>60.17</v>
      </c>
      <c r="D70" s="11">
        <f t="shared" si="1"/>
        <v>6.7606741573033711</v>
      </c>
    </row>
    <row r="71" spans="1:5">
      <c r="A71" s="11" t="s">
        <v>19</v>
      </c>
      <c r="B71" s="11">
        <v>44.5</v>
      </c>
      <c r="C71" s="11">
        <v>36.76</v>
      </c>
      <c r="D71" s="11">
        <f t="shared" si="1"/>
        <v>4.1303370786516851</v>
      </c>
    </row>
    <row r="72" spans="1:5">
      <c r="A72" s="11" t="s">
        <v>19</v>
      </c>
      <c r="B72" s="11">
        <v>44.5</v>
      </c>
      <c r="C72" s="11">
        <f>C69+C70</f>
        <v>90.39</v>
      </c>
      <c r="D72" s="11">
        <f t="shared" si="1"/>
        <v>10.156179775280899</v>
      </c>
      <c r="E72" s="1"/>
    </row>
    <row r="73" spans="1:5">
      <c r="A73" s="11" t="s">
        <v>19</v>
      </c>
      <c r="B73" s="11">
        <v>44.5</v>
      </c>
      <c r="C73" s="11">
        <f>C69+C71</f>
        <v>66.97999999999999</v>
      </c>
      <c r="D73" s="11">
        <f t="shared" si="1"/>
        <v>7.5258426966292129</v>
      </c>
      <c r="E73" s="1"/>
    </row>
    <row r="74" spans="1:5">
      <c r="A74" s="11" t="s">
        <v>19</v>
      </c>
      <c r="B74" s="11">
        <v>44.5</v>
      </c>
      <c r="C74" s="11">
        <f>C70+C71</f>
        <v>96.93</v>
      </c>
      <c r="D74" s="11">
        <f t="shared" si="1"/>
        <v>10.891011235955057</v>
      </c>
      <c r="E74" s="1"/>
    </row>
    <row r="75" spans="1:5">
      <c r="A75" s="11" t="s">
        <v>20</v>
      </c>
      <c r="B75" s="11">
        <v>65.5</v>
      </c>
      <c r="C75" s="11">
        <v>58.88</v>
      </c>
      <c r="D75" s="11">
        <f t="shared" si="1"/>
        <v>4.4946564885496185</v>
      </c>
    </row>
    <row r="76" spans="1:5">
      <c r="A76" s="11" t="s">
        <v>21</v>
      </c>
      <c r="B76" s="11">
        <v>44</v>
      </c>
      <c r="C76" s="11">
        <v>41.65</v>
      </c>
      <c r="D76" s="11">
        <f t="shared" si="1"/>
        <v>4.7329545454545459</v>
      </c>
    </row>
    <row r="77" spans="1:5">
      <c r="A77" s="11" t="s">
        <v>21</v>
      </c>
      <c r="B77" s="11">
        <v>44</v>
      </c>
      <c r="C77" s="11">
        <v>56.3</v>
      </c>
      <c r="D77" s="11">
        <f t="shared" si="1"/>
        <v>6.3977272727272725</v>
      </c>
    </row>
    <row r="78" spans="1:5">
      <c r="A78" s="11" t="s">
        <v>21</v>
      </c>
      <c r="B78" s="11">
        <v>44</v>
      </c>
      <c r="C78" s="11">
        <v>29.73</v>
      </c>
      <c r="D78" s="11">
        <f t="shared" si="1"/>
        <v>3.3784090909090909</v>
      </c>
    </row>
    <row r="79" spans="1:5">
      <c r="A79" s="11" t="s">
        <v>21</v>
      </c>
      <c r="B79" s="11">
        <v>44</v>
      </c>
      <c r="C79" s="11">
        <f>C76+C77</f>
        <v>97.949999999999989</v>
      </c>
      <c r="D79" s="11">
        <f t="shared" si="1"/>
        <v>11.130681818181817</v>
      </c>
      <c r="E79" s="1"/>
    </row>
    <row r="80" spans="1:5">
      <c r="A80" s="11" t="s">
        <v>21</v>
      </c>
      <c r="B80" s="11">
        <v>44</v>
      </c>
      <c r="C80" s="11">
        <f>C76+C78</f>
        <v>71.38</v>
      </c>
      <c r="D80" s="11">
        <f t="shared" si="1"/>
        <v>8.1113636363636363</v>
      </c>
      <c r="E80" s="1"/>
    </row>
    <row r="81" spans="1:5">
      <c r="A81" s="11" t="s">
        <v>21</v>
      </c>
      <c r="B81" s="11">
        <v>44</v>
      </c>
      <c r="C81" s="11">
        <f>C77+C78</f>
        <v>86.03</v>
      </c>
      <c r="D81" s="11">
        <f t="shared" si="1"/>
        <v>9.776136363636363</v>
      </c>
      <c r="E81" s="1"/>
    </row>
    <row r="82" spans="1:5">
      <c r="A82" s="11" t="s">
        <v>22</v>
      </c>
      <c r="B82" s="11">
        <v>66.5</v>
      </c>
      <c r="C82" s="11">
        <v>51.2</v>
      </c>
      <c r="D82" s="11">
        <f t="shared" si="1"/>
        <v>3.8496240601503757</v>
      </c>
    </row>
    <row r="83" spans="1:5">
      <c r="A83" s="11" t="s">
        <v>23</v>
      </c>
      <c r="B83" s="11">
        <v>47</v>
      </c>
      <c r="C83" s="11">
        <v>60</v>
      </c>
      <c r="D83" s="11">
        <f t="shared" si="1"/>
        <v>6.3829787234042552</v>
      </c>
    </row>
    <row r="84" spans="1:5">
      <c r="A84" s="11" t="s">
        <v>24</v>
      </c>
      <c r="B84" s="11">
        <v>47</v>
      </c>
      <c r="C84" s="11">
        <v>43.3</v>
      </c>
      <c r="D84" s="11">
        <f t="shared" si="1"/>
        <v>4.6063829787234045</v>
      </c>
    </row>
    <row r="85" spans="1:5">
      <c r="A85" s="11" t="s">
        <v>24</v>
      </c>
      <c r="B85" s="11">
        <v>47</v>
      </c>
      <c r="C85" s="11">
        <v>65.83</v>
      </c>
      <c r="D85" s="11">
        <f t="shared" si="1"/>
        <v>7.0031914893617015</v>
      </c>
    </row>
    <row r="86" spans="1:5">
      <c r="A86" s="11" t="s">
        <v>24</v>
      </c>
      <c r="B86" s="11">
        <v>47</v>
      </c>
      <c r="C86" s="11">
        <f>C84+C85</f>
        <v>109.13</v>
      </c>
      <c r="D86" s="11">
        <f t="shared" si="1"/>
        <v>11.609574468085105</v>
      </c>
      <c r="E86" s="1"/>
    </row>
    <row r="87" spans="1:5">
      <c r="A87" s="11" t="s">
        <v>25</v>
      </c>
      <c r="B87" s="11">
        <v>47</v>
      </c>
      <c r="C87" s="11">
        <v>25.67</v>
      </c>
      <c r="D87" s="11">
        <f t="shared" si="1"/>
        <v>2.7308510638297876</v>
      </c>
    </row>
    <row r="88" spans="1:5" s="5" customFormat="1">
      <c r="A88" s="11" t="s">
        <v>26</v>
      </c>
      <c r="B88" s="11">
        <v>33</v>
      </c>
      <c r="C88" s="11">
        <v>336.5</v>
      </c>
      <c r="D88" s="11">
        <f t="shared" si="1"/>
        <v>50.984848484848484</v>
      </c>
    </row>
    <row r="89" spans="1:5" s="4" customFormat="1">
      <c r="A89" s="11" t="s">
        <v>27</v>
      </c>
      <c r="B89" s="11">
        <v>44</v>
      </c>
      <c r="C89" s="11">
        <v>21.93</v>
      </c>
      <c r="D89" s="11">
        <f t="shared" si="1"/>
        <v>2.4920454545454547</v>
      </c>
    </row>
    <row r="90" spans="1:5" s="4" customFormat="1">
      <c r="A90" s="11" t="s">
        <v>27</v>
      </c>
      <c r="B90" s="11">
        <v>44</v>
      </c>
      <c r="C90" s="11">
        <v>57</v>
      </c>
      <c r="D90" s="11">
        <f t="shared" si="1"/>
        <v>6.4772727272727275</v>
      </c>
    </row>
    <row r="91" spans="1:5" s="4" customFormat="1">
      <c r="A91" s="11" t="s">
        <v>27</v>
      </c>
      <c r="B91" s="11">
        <v>44</v>
      </c>
      <c r="C91" s="11">
        <f>C89+C90</f>
        <v>78.930000000000007</v>
      </c>
      <c r="D91" s="11">
        <f t="shared" si="1"/>
        <v>8.9693181818181831</v>
      </c>
      <c r="E91" s="1"/>
    </row>
    <row r="92" spans="1:5">
      <c r="A92" s="11" t="s">
        <v>28</v>
      </c>
      <c r="B92" s="11">
        <v>33.33</v>
      </c>
      <c r="C92" s="11">
        <v>15.9</v>
      </c>
      <c r="D92" s="11">
        <f t="shared" si="1"/>
        <v>2.3852385238523852</v>
      </c>
    </row>
    <row r="93" spans="1:5" s="5" customFormat="1">
      <c r="A93" s="11" t="s">
        <v>28</v>
      </c>
      <c r="B93" s="11">
        <v>33.33</v>
      </c>
      <c r="C93" s="11">
        <v>96.92</v>
      </c>
      <c r="D93" s="11">
        <f t="shared" si="1"/>
        <v>14.539453945394541</v>
      </c>
    </row>
    <row r="94" spans="1:5">
      <c r="A94" s="11" t="s">
        <v>28</v>
      </c>
      <c r="B94" s="11">
        <v>33.33</v>
      </c>
      <c r="C94" s="11">
        <v>13</v>
      </c>
      <c r="D94" s="11">
        <f>5*C94/B94</f>
        <v>1.9501950195019504</v>
      </c>
    </row>
    <row r="95" spans="1:5" s="5" customFormat="1">
      <c r="A95" s="11" t="s">
        <v>28</v>
      </c>
      <c r="B95" s="11">
        <v>33.33</v>
      </c>
      <c r="C95" s="11">
        <f>C92+C93</f>
        <v>112.82000000000001</v>
      </c>
      <c r="D95" s="11">
        <f t="shared" ref="D95:D97" si="2">5*C95/B95</f>
        <v>16.924692469246928</v>
      </c>
    </row>
    <row r="96" spans="1:5">
      <c r="A96" s="11" t="s">
        <v>28</v>
      </c>
      <c r="B96" s="11">
        <v>33.33</v>
      </c>
      <c r="C96" s="11">
        <f>C92+C94</f>
        <v>28.9</v>
      </c>
      <c r="D96" s="11">
        <f t="shared" si="2"/>
        <v>4.3354335433543358</v>
      </c>
      <c r="E96" s="1"/>
    </row>
    <row r="97" spans="1:4" s="5" customFormat="1">
      <c r="A97" s="11" t="s">
        <v>28</v>
      </c>
      <c r="B97" s="11">
        <v>33.33</v>
      </c>
      <c r="C97" s="11">
        <f>C93+C94</f>
        <v>109.92</v>
      </c>
      <c r="D97" s="11">
        <f t="shared" si="2"/>
        <v>16.489648964896492</v>
      </c>
    </row>
    <row r="98" spans="1:4">
      <c r="A98" s="11" t="s">
        <v>29</v>
      </c>
      <c r="B98" s="11">
        <v>43</v>
      </c>
      <c r="C98" s="11">
        <v>26.37</v>
      </c>
      <c r="D98" s="11">
        <f t="shared" si="1"/>
        <v>3.0662790697674418</v>
      </c>
    </row>
    <row r="99" spans="1:4">
      <c r="A99" s="11" t="s">
        <v>29</v>
      </c>
      <c r="B99" s="11">
        <v>43</v>
      </c>
      <c r="C99" s="11">
        <v>284.66000000000003</v>
      </c>
      <c r="D99" s="11">
        <f t="shared" si="1"/>
        <v>33.1</v>
      </c>
    </row>
    <row r="100" spans="1:4" s="5" customFormat="1">
      <c r="A100" s="11" t="s">
        <v>29</v>
      </c>
      <c r="B100" s="11">
        <v>43</v>
      </c>
      <c r="C100" s="11">
        <f>C98+C99</f>
        <v>311.03000000000003</v>
      </c>
      <c r="D100" s="11">
        <f t="shared" si="1"/>
        <v>36.166279069767441</v>
      </c>
    </row>
    <row r="101" spans="1:4">
      <c r="A101" s="11" t="s">
        <v>6</v>
      </c>
      <c r="D101" s="11">
        <v>0</v>
      </c>
    </row>
    <row r="102" spans="1:4">
      <c r="A102" s="11" t="s">
        <v>9</v>
      </c>
      <c r="D102" s="11">
        <v>0</v>
      </c>
    </row>
    <row r="103" spans="1:4">
      <c r="A103" s="11" t="s">
        <v>30</v>
      </c>
      <c r="D103" s="11">
        <v>0</v>
      </c>
    </row>
    <row r="104" spans="1:4">
      <c r="A104" s="11" t="s">
        <v>31</v>
      </c>
      <c r="D104" s="11">
        <v>0</v>
      </c>
    </row>
    <row r="105" spans="1:4">
      <c r="A105" s="11" t="s">
        <v>13</v>
      </c>
      <c r="D105" s="11">
        <v>0</v>
      </c>
    </row>
    <row r="106" spans="1:4">
      <c r="A106" s="11" t="s">
        <v>19</v>
      </c>
      <c r="D106" s="11">
        <v>0</v>
      </c>
    </row>
    <row r="107" spans="1:4">
      <c r="A107" s="11" t="s">
        <v>32</v>
      </c>
      <c r="D107" s="11">
        <v>0</v>
      </c>
    </row>
    <row r="108" spans="1:4">
      <c r="A108" s="11" t="s">
        <v>33</v>
      </c>
      <c r="D108" s="11">
        <v>0</v>
      </c>
    </row>
    <row r="109" spans="1:4">
      <c r="A109" s="11" t="s">
        <v>20</v>
      </c>
      <c r="D109" s="11">
        <v>0</v>
      </c>
    </row>
    <row r="110" spans="1:4">
      <c r="A110" s="11" t="s">
        <v>34</v>
      </c>
      <c r="D110" s="11">
        <v>0</v>
      </c>
    </row>
    <row r="111" spans="1:4">
      <c r="A111" s="11" t="s">
        <v>35</v>
      </c>
      <c r="D111" s="11">
        <v>0</v>
      </c>
    </row>
  </sheetData>
  <phoneticPr fontId="2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40281-74D2-43AF-BA57-13657D9EDE00}">
  <dimension ref="A1:B16"/>
  <sheetViews>
    <sheetView workbookViewId="0">
      <selection activeCell="A16" sqref="A16"/>
    </sheetView>
  </sheetViews>
  <sheetFormatPr baseColWidth="10" defaultColWidth="8.83203125" defaultRowHeight="18"/>
  <cols>
    <col min="1" max="1" width="12" bestFit="1" customWidth="1"/>
  </cols>
  <sheetData>
    <row r="1" spans="1:2">
      <c r="A1" s="12" t="s">
        <v>52</v>
      </c>
      <c r="B1" s="12" t="s">
        <v>53</v>
      </c>
    </row>
    <row r="2" spans="1:2">
      <c r="A2" s="12">
        <v>65.5</v>
      </c>
      <c r="B2" s="12">
        <v>25.5</v>
      </c>
    </row>
    <row r="3" spans="1:2">
      <c r="A3" s="12">
        <v>66.3</v>
      </c>
      <c r="B3" s="12">
        <v>8</v>
      </c>
    </row>
    <row r="4" spans="1:2">
      <c r="A4" s="12">
        <v>45.1</v>
      </c>
      <c r="B4" s="12">
        <v>5.7</v>
      </c>
    </row>
    <row r="5" spans="1:2">
      <c r="A5" s="12">
        <v>53.3</v>
      </c>
      <c r="B5" s="12">
        <v>19.2</v>
      </c>
    </row>
    <row r="6" spans="1:2">
      <c r="A6" s="12">
        <v>40.700000000000003</v>
      </c>
      <c r="B6" s="12">
        <v>8.6</v>
      </c>
    </row>
    <row r="7" spans="1:2">
      <c r="A7" s="12">
        <v>62.4</v>
      </c>
      <c r="B7" s="12">
        <v>15.8</v>
      </c>
    </row>
    <row r="8" spans="1:2">
      <c r="A8" s="12">
        <v>22.8</v>
      </c>
      <c r="B8" s="12">
        <v>13.3</v>
      </c>
    </row>
    <row r="9" spans="1:2">
      <c r="A9" s="12">
        <v>34.4</v>
      </c>
      <c r="B9" s="12">
        <v>19.100000000000001</v>
      </c>
    </row>
    <row r="10" spans="1:2">
      <c r="A10" s="12"/>
      <c r="B10" s="12">
        <v>32.799999999999997</v>
      </c>
    </row>
    <row r="11" spans="1:2">
      <c r="A11" s="12"/>
      <c r="B11" s="12">
        <v>22.4</v>
      </c>
    </row>
    <row r="12" spans="1:2">
      <c r="A12" s="12">
        <f>AVERAGE(A2:A9)</f>
        <v>48.812499999999993</v>
      </c>
      <c r="B12" s="12">
        <f>AVERAGE(B2:B11)</f>
        <v>17.04</v>
      </c>
    </row>
    <row r="15" spans="1:2">
      <c r="A15" t="s">
        <v>88</v>
      </c>
    </row>
    <row r="16" spans="1:2">
      <c r="A16" s="12">
        <f>_xlfn.T.TEST(A2:A9,B2:B11,2,3)</f>
        <v>4.258843720779447E-4</v>
      </c>
    </row>
  </sheetData>
  <phoneticPr fontId="2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EC33C-7D09-484C-B012-76FAAFF4E9A3}">
  <dimension ref="A1:O31"/>
  <sheetViews>
    <sheetView workbookViewId="0">
      <selection activeCell="H3" sqref="H3"/>
    </sheetView>
  </sheetViews>
  <sheetFormatPr baseColWidth="10" defaultColWidth="8.83203125" defaultRowHeight="18"/>
  <sheetData>
    <row r="1" spans="1:15">
      <c r="A1" s="12"/>
      <c r="B1" s="12"/>
      <c r="C1" s="12" t="s">
        <v>52</v>
      </c>
      <c r="D1" s="12" t="s">
        <v>53</v>
      </c>
      <c r="E1" s="12"/>
      <c r="F1" s="12"/>
      <c r="G1" s="12"/>
      <c r="H1" s="12"/>
      <c r="I1" s="12" t="s">
        <v>52</v>
      </c>
      <c r="J1" s="12" t="s">
        <v>53</v>
      </c>
      <c r="K1" s="12"/>
      <c r="L1" s="12"/>
      <c r="M1" s="12"/>
      <c r="N1" s="12"/>
      <c r="O1" s="12"/>
    </row>
    <row r="2" spans="1:15">
      <c r="A2" s="12"/>
      <c r="B2" s="12" t="s">
        <v>59</v>
      </c>
      <c r="C2" s="12">
        <v>87</v>
      </c>
      <c r="D2" s="12">
        <v>10</v>
      </c>
      <c r="E2" s="12"/>
      <c r="F2" s="12"/>
      <c r="G2" s="12"/>
      <c r="H2" s="12" t="s">
        <v>59</v>
      </c>
      <c r="I2" s="13">
        <f>86/C7</f>
        <v>0.9555555555555556</v>
      </c>
      <c r="J2" s="13">
        <f>D2/D7</f>
        <v>7.3529411764705885E-2</v>
      </c>
      <c r="K2" s="12"/>
      <c r="L2" s="12"/>
      <c r="M2" s="12"/>
      <c r="N2" s="12"/>
      <c r="O2" s="12"/>
    </row>
    <row r="3" spans="1:15">
      <c r="A3" s="12"/>
      <c r="B3" s="12" t="s">
        <v>54</v>
      </c>
      <c r="C3" s="12">
        <v>1</v>
      </c>
      <c r="D3" s="12">
        <v>70</v>
      </c>
      <c r="E3" s="12"/>
      <c r="F3" s="12"/>
      <c r="G3" s="12"/>
      <c r="H3" s="12" t="s">
        <v>54</v>
      </c>
      <c r="I3" s="13">
        <f>C3/C7</f>
        <v>1.1111111111111112E-2</v>
      </c>
      <c r="J3" s="13">
        <f>D3/D7</f>
        <v>0.51470588235294112</v>
      </c>
      <c r="K3" s="12"/>
      <c r="L3" s="12"/>
      <c r="M3" s="12"/>
      <c r="N3" s="12"/>
      <c r="O3" s="12"/>
    </row>
    <row r="4" spans="1:15">
      <c r="A4" s="12"/>
      <c r="B4" s="12" t="s">
        <v>55</v>
      </c>
      <c r="C4" s="12">
        <v>1</v>
      </c>
      <c r="D4" s="12">
        <v>44</v>
      </c>
      <c r="E4" s="12"/>
      <c r="F4" s="12"/>
      <c r="G4" s="12"/>
      <c r="H4" s="12" t="s">
        <v>55</v>
      </c>
      <c r="I4" s="13">
        <f>C4/C7</f>
        <v>1.1111111111111112E-2</v>
      </c>
      <c r="J4" s="13">
        <f>D4/D7</f>
        <v>0.3235294117647059</v>
      </c>
      <c r="K4" s="12"/>
      <c r="L4" s="12"/>
      <c r="M4" s="12"/>
      <c r="N4" s="12"/>
      <c r="O4" s="12"/>
    </row>
    <row r="5" spans="1:15">
      <c r="A5" s="12"/>
      <c r="B5" s="12" t="s">
        <v>56</v>
      </c>
      <c r="C5" s="12">
        <v>1</v>
      </c>
      <c r="D5" s="12">
        <v>12</v>
      </c>
      <c r="E5" s="12"/>
      <c r="F5" s="12"/>
      <c r="G5" s="12"/>
      <c r="H5" s="12" t="s">
        <v>56</v>
      </c>
      <c r="I5" s="13">
        <f>C5/C7</f>
        <v>1.1111111111111112E-2</v>
      </c>
      <c r="J5" s="13">
        <f>D5/D7</f>
        <v>8.8235294117647065E-2</v>
      </c>
      <c r="K5" s="12"/>
      <c r="L5" s="12"/>
      <c r="M5" s="12"/>
      <c r="N5" s="12"/>
      <c r="O5" s="12"/>
    </row>
    <row r="6" spans="1:1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</row>
    <row r="7" spans="1:15">
      <c r="A7" s="12"/>
      <c r="B7" s="12" t="s">
        <v>57</v>
      </c>
      <c r="C7" s="12">
        <v>90</v>
      </c>
      <c r="D7" s="12">
        <f>SUM(D2:D5)</f>
        <v>136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</row>
    <row r="8" spans="1:1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</row>
    <row r="9" spans="1:1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15">
      <c r="A10" s="12"/>
      <c r="B10" s="12"/>
      <c r="C10" s="12" t="s">
        <v>52</v>
      </c>
      <c r="D10" s="12" t="s">
        <v>58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spans="1:15">
      <c r="A11" s="12"/>
      <c r="B11" s="12" t="s">
        <v>59</v>
      </c>
      <c r="C11" s="12">
        <v>87</v>
      </c>
      <c r="D11" s="12">
        <v>10</v>
      </c>
      <c r="E11" s="12">
        <f>SUM(C11:D11)</f>
        <v>97</v>
      </c>
      <c r="F11" s="12"/>
      <c r="G11" s="12"/>
      <c r="H11" s="12"/>
      <c r="I11" s="12">
        <f>C13*D13/E13</f>
        <v>54.159292035398231</v>
      </c>
      <c r="J11" s="12">
        <f>E11*E12/E13</f>
        <v>55.36725663716814</v>
      </c>
      <c r="K11" s="12"/>
      <c r="L11" s="12">
        <f>COMBIN(E11,C11)</f>
        <v>12576469727535.998</v>
      </c>
      <c r="M11" s="12">
        <f>COMBIN(E13,C13)</f>
        <v>5.2354659534292338E+64</v>
      </c>
      <c r="N11" s="12" t="s">
        <v>63</v>
      </c>
      <c r="O11" s="12">
        <f>L11*L12/M11</f>
        <v>8.3956738803232363E-47</v>
      </c>
    </row>
    <row r="12" spans="1:15">
      <c r="A12" s="12"/>
      <c r="B12" s="12" t="s">
        <v>60</v>
      </c>
      <c r="C12" s="12">
        <v>3</v>
      </c>
      <c r="D12" s="12">
        <v>126</v>
      </c>
      <c r="E12" s="12">
        <f>SUM(C12:D12)</f>
        <v>129</v>
      </c>
      <c r="F12" s="12"/>
      <c r="G12" s="12"/>
      <c r="H12" s="12"/>
      <c r="I12" s="12">
        <f>C13*E12/E13</f>
        <v>51.371681415929203</v>
      </c>
      <c r="J12" s="12">
        <f>D13*E12/E13</f>
        <v>77.628318584070797</v>
      </c>
      <c r="K12" s="12"/>
      <c r="L12" s="12">
        <f>COMBIN(E12,C12)</f>
        <v>349503.99999999994</v>
      </c>
      <c r="M12" s="12"/>
      <c r="N12" s="12"/>
      <c r="O12" s="12"/>
    </row>
    <row r="13" spans="1:15">
      <c r="A13" s="12"/>
      <c r="B13" s="12"/>
      <c r="C13" s="12">
        <f>SUM(C11:C12)</f>
        <v>90</v>
      </c>
      <c r="D13" s="12">
        <f>SUM(D11:D12)</f>
        <v>136</v>
      </c>
      <c r="E13" s="12">
        <f>SUM(C11:D12)</f>
        <v>226</v>
      </c>
      <c r="F13" s="12"/>
      <c r="G13" s="12"/>
      <c r="H13" s="12"/>
      <c r="I13" s="12"/>
      <c r="J13" s="12"/>
      <c r="K13" s="12"/>
      <c r="L13" s="12"/>
      <c r="M13" s="12"/>
      <c r="N13" s="12"/>
      <c r="O13" s="12"/>
    </row>
    <row r="14" spans="1:1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5" spans="1:15">
      <c r="A15" s="12"/>
      <c r="B15" s="12"/>
      <c r="C15" s="12" t="s">
        <v>52</v>
      </c>
      <c r="D15" s="12" t="s">
        <v>58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6" spans="1:15">
      <c r="A16" s="12"/>
      <c r="B16" s="12" t="s">
        <v>61</v>
      </c>
      <c r="C16" s="12">
        <v>89</v>
      </c>
      <c r="D16" s="12">
        <f>136-70</f>
        <v>66</v>
      </c>
      <c r="E16" s="12">
        <f>SUM(C16:D16)</f>
        <v>155</v>
      </c>
      <c r="F16" s="12"/>
      <c r="G16" s="12"/>
      <c r="H16" s="12"/>
      <c r="I16" s="12">
        <f>C18*D18/E18</f>
        <v>54.159292035398231</v>
      </c>
      <c r="J16" s="12">
        <f>E16*E17/E18</f>
        <v>48.694690265486727</v>
      </c>
      <c r="K16" s="12"/>
      <c r="L16" s="12">
        <f>COMBIN(E16,C16)</f>
        <v>5.3295473607205731E+44</v>
      </c>
      <c r="M16" s="12">
        <f>COMBIN(E18,C18)</f>
        <v>5.2354659534292338E+64</v>
      </c>
      <c r="N16" s="12" t="s">
        <v>63</v>
      </c>
      <c r="O16" s="12">
        <f>L16*L17/M16</f>
        <v>7.2275871140621178E-19</v>
      </c>
    </row>
    <row r="17" spans="1:15">
      <c r="A17" s="12"/>
      <c r="B17" s="12" t="s">
        <v>54</v>
      </c>
      <c r="C17" s="12">
        <v>1</v>
      </c>
      <c r="D17" s="12">
        <v>70</v>
      </c>
      <c r="E17" s="12">
        <f>SUM(C17:D17)</f>
        <v>71</v>
      </c>
      <c r="F17" s="12"/>
      <c r="G17" s="12"/>
      <c r="H17" s="12"/>
      <c r="I17" s="12">
        <f>C18*E17/E18</f>
        <v>28.274336283185839</v>
      </c>
      <c r="J17" s="12">
        <f>D18*E17/E18</f>
        <v>42.725663716814161</v>
      </c>
      <c r="K17" s="12"/>
      <c r="L17" s="12">
        <f>COMBIN(E17,C17)</f>
        <v>71</v>
      </c>
      <c r="M17" s="12"/>
      <c r="N17" s="12"/>
      <c r="O17" s="12"/>
    </row>
    <row r="18" spans="1:15">
      <c r="A18" s="12"/>
      <c r="B18" s="12"/>
      <c r="C18" s="12">
        <v>90</v>
      </c>
      <c r="D18" s="12">
        <f>SUM(D16:D17)</f>
        <v>136</v>
      </c>
      <c r="E18" s="12">
        <f>SUM(C16:D17)</f>
        <v>226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</row>
    <row r="19" spans="1:1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spans="1:15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</row>
    <row r="21" spans="1:15">
      <c r="A21" s="12"/>
      <c r="B21" s="12"/>
      <c r="C21" s="12" t="s">
        <v>52</v>
      </c>
      <c r="D21" s="12" t="s">
        <v>58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</row>
    <row r="22" spans="1:15">
      <c r="A22" s="12"/>
      <c r="B22" s="12" t="s">
        <v>61</v>
      </c>
      <c r="C22" s="12">
        <v>89</v>
      </c>
      <c r="D22" s="12">
        <f>136-70</f>
        <v>66</v>
      </c>
      <c r="E22" s="12">
        <f>SUM(C22:D22)</f>
        <v>155</v>
      </c>
      <c r="F22" s="12"/>
      <c r="G22" s="12"/>
      <c r="H22" s="12"/>
      <c r="I22" s="12">
        <f>C24*D24/E24</f>
        <v>49.5</v>
      </c>
      <c r="J22" s="12">
        <f>E22*E23/E24</f>
        <v>34.875</v>
      </c>
      <c r="K22" s="12"/>
      <c r="L22" s="12">
        <f>COMBIN(E22,C22)</f>
        <v>5.3295473607205731E+44</v>
      </c>
      <c r="M22" s="12">
        <f>COMBIN(E24,C24)</f>
        <v>3.3422213193503321E+58</v>
      </c>
      <c r="N22" s="12" t="s">
        <v>63</v>
      </c>
      <c r="O22" s="12">
        <f>L22*L23/M22</f>
        <v>7.1757555325224346E-13</v>
      </c>
    </row>
    <row r="23" spans="1:15">
      <c r="A23" s="12"/>
      <c r="B23" s="12" t="s">
        <v>55</v>
      </c>
      <c r="C23" s="12">
        <v>1</v>
      </c>
      <c r="D23" s="12">
        <v>44</v>
      </c>
      <c r="E23" s="12">
        <f>SUM(C23:D23)</f>
        <v>45</v>
      </c>
      <c r="F23" s="12"/>
      <c r="G23" s="12"/>
      <c r="H23" s="12"/>
      <c r="I23" s="12">
        <f>C24*E23/E24</f>
        <v>20.25</v>
      </c>
      <c r="J23" s="12">
        <f>D24*E23/E24</f>
        <v>24.75</v>
      </c>
      <c r="K23" s="12"/>
      <c r="L23" s="12">
        <f>COMBIN(E23,C23)</f>
        <v>45</v>
      </c>
      <c r="M23" s="12"/>
      <c r="N23" s="12"/>
      <c r="O23" s="12"/>
    </row>
    <row r="24" spans="1:15">
      <c r="A24" s="12"/>
      <c r="B24" s="12"/>
      <c r="C24" s="12">
        <v>90</v>
      </c>
      <c r="D24" s="12">
        <f>SUM(D22:D23)</f>
        <v>110</v>
      </c>
      <c r="E24" s="12">
        <f>SUM(C22:D23)</f>
        <v>200</v>
      </c>
      <c r="F24" s="12"/>
      <c r="G24" s="12"/>
      <c r="H24" s="12"/>
      <c r="I24" s="12"/>
      <c r="J24" s="12"/>
      <c r="K24" s="12"/>
      <c r="L24" s="12"/>
      <c r="M24" s="12"/>
      <c r="N24" s="12"/>
      <c r="O24" s="12"/>
    </row>
    <row r="25" spans="1:1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  <row r="26" spans="1:1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  <row r="27" spans="1:15">
      <c r="A27" s="12"/>
      <c r="B27" s="12"/>
      <c r="C27" s="12" t="s">
        <v>52</v>
      </c>
      <c r="D27" s="12" t="s">
        <v>58</v>
      </c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</row>
    <row r="28" spans="1:15">
      <c r="A28" s="12"/>
      <c r="B28" s="12" t="s">
        <v>61</v>
      </c>
      <c r="C28" s="12">
        <v>89</v>
      </c>
      <c r="D28" s="12">
        <f>136-70</f>
        <v>66</v>
      </c>
      <c r="E28" s="12">
        <f>SUM(C28:D28)</f>
        <v>155</v>
      </c>
      <c r="F28" s="12"/>
      <c r="G28" s="12"/>
      <c r="H28" s="12"/>
      <c r="I28" s="12">
        <f>C30*D30/E30</f>
        <v>41.785714285714285</v>
      </c>
      <c r="J28" s="12">
        <f>E28*E29/E30</f>
        <v>11.994047619047619</v>
      </c>
      <c r="K28" s="12"/>
      <c r="L28" s="12">
        <f>COMBIN(E28,C28)</f>
        <v>5.3295473607205731E+44</v>
      </c>
      <c r="M28" s="12">
        <f>COMBIN(E30,C30)</f>
        <v>1.5014121796867853E+49</v>
      </c>
      <c r="N28" s="12" t="s">
        <v>63</v>
      </c>
      <c r="O28" s="12">
        <f>L28*L29/M28</f>
        <v>4.6145966195519368E-4</v>
      </c>
    </row>
    <row r="29" spans="1:15">
      <c r="A29" s="12"/>
      <c r="B29" s="12" t="s">
        <v>56</v>
      </c>
      <c r="C29" s="12">
        <v>1</v>
      </c>
      <c r="D29" s="12">
        <v>12</v>
      </c>
      <c r="E29" s="12">
        <f>SUM(C29:D29)</f>
        <v>13</v>
      </c>
      <c r="F29" s="12"/>
      <c r="G29" s="12"/>
      <c r="H29" s="12"/>
      <c r="I29" s="12">
        <f>C30*E29/E30</f>
        <v>6.9642857142857144</v>
      </c>
      <c r="J29" s="12">
        <f>D30*E29/E30</f>
        <v>6.0357142857142856</v>
      </c>
      <c r="K29" s="12"/>
      <c r="L29" s="12">
        <f>COMBIN(E29,C29)</f>
        <v>13</v>
      </c>
      <c r="M29" s="12"/>
      <c r="N29" s="12"/>
      <c r="O29" s="12"/>
    </row>
    <row r="30" spans="1:15">
      <c r="A30" s="12"/>
      <c r="B30" s="12"/>
      <c r="C30" s="12">
        <v>90</v>
      </c>
      <c r="D30" s="12">
        <f>SUM(D28:D29)</f>
        <v>78</v>
      </c>
      <c r="E30" s="12">
        <f>SUM(C28:D29)</f>
        <v>168</v>
      </c>
      <c r="F30" s="12"/>
      <c r="G30" s="12"/>
      <c r="H30" s="12"/>
      <c r="I30" s="12"/>
      <c r="J30" s="12"/>
      <c r="K30" s="12"/>
      <c r="L30" s="12"/>
      <c r="M30" s="12"/>
      <c r="N30" s="12"/>
      <c r="O30" s="12"/>
    </row>
    <row r="31" spans="1:1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</row>
  </sheetData>
  <phoneticPr fontId="2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E10F-D9B5-43EA-9617-B0FB1E1194A2}">
  <dimension ref="A1:T69"/>
  <sheetViews>
    <sheetView topLeftCell="A22" workbookViewId="0">
      <selection activeCell="K35" sqref="K35"/>
    </sheetView>
  </sheetViews>
  <sheetFormatPr baseColWidth="10" defaultColWidth="8.83203125" defaultRowHeight="18"/>
  <cols>
    <col min="3" max="3" width="7.5" customWidth="1"/>
    <col min="4" max="4" width="9.33203125" customWidth="1"/>
    <col min="5" max="5" width="8.5" customWidth="1"/>
    <col min="6" max="6" width="8.1640625" customWidth="1"/>
  </cols>
  <sheetData>
    <row r="1" spans="1:13">
      <c r="A1" t="s">
        <v>91</v>
      </c>
      <c r="B1" t="s">
        <v>92</v>
      </c>
      <c r="L1" t="s">
        <v>91</v>
      </c>
      <c r="M1" t="s">
        <v>92</v>
      </c>
    </row>
    <row r="2" spans="1:13">
      <c r="A2" s="12">
        <v>43.993000000000002</v>
      </c>
      <c r="B2" s="12">
        <v>89.253999999999991</v>
      </c>
      <c r="L2" s="12">
        <v>121.864</v>
      </c>
      <c r="M2" s="12">
        <v>76.399000000000001</v>
      </c>
    </row>
    <row r="3" spans="1:13">
      <c r="A3" s="12">
        <v>53.121000000000002</v>
      </c>
      <c r="B3" s="12">
        <v>90.128999999999991</v>
      </c>
      <c r="L3" s="12">
        <v>105.386</v>
      </c>
      <c r="M3" s="12">
        <v>75.34</v>
      </c>
    </row>
    <row r="4" spans="1:13">
      <c r="A4" s="12">
        <v>64.417000000000002</v>
      </c>
      <c r="B4" s="12">
        <v>84.388999999999996</v>
      </c>
      <c r="L4" s="12">
        <v>117.06299999999999</v>
      </c>
      <c r="M4" s="12">
        <v>72.99199999999999</v>
      </c>
    </row>
    <row r="5" spans="1:13">
      <c r="A5" s="12">
        <v>61.308</v>
      </c>
      <c r="B5" s="12">
        <v>77.631</v>
      </c>
      <c r="L5" s="12">
        <v>136.47899999999998</v>
      </c>
      <c r="M5" s="12">
        <v>71.018000000000001</v>
      </c>
    </row>
    <row r="6" spans="1:13">
      <c r="A6" s="12">
        <v>67.081000000000003</v>
      </c>
      <c r="B6" s="12">
        <v>74.312999999999988</v>
      </c>
      <c r="L6" s="12">
        <v>89.289999999999992</v>
      </c>
      <c r="M6" s="12">
        <v>71.24199999999999</v>
      </c>
    </row>
    <row r="7" spans="1:13">
      <c r="A7" s="12">
        <v>89.585999999999999</v>
      </c>
      <c r="B7" s="12">
        <v>73.165999999999997</v>
      </c>
      <c r="L7" s="12">
        <v>128.35199999999998</v>
      </c>
      <c r="M7" s="12">
        <v>72.662000000000006</v>
      </c>
    </row>
    <row r="8" spans="1:13">
      <c r="A8" s="12">
        <v>76.497</v>
      </c>
      <c r="B8" s="12">
        <v>71.927999999999997</v>
      </c>
      <c r="L8" s="12">
        <v>76.185000000000002</v>
      </c>
      <c r="M8" s="12">
        <v>64.45</v>
      </c>
    </row>
    <row r="9" spans="1:13">
      <c r="A9" s="12">
        <v>35.405999999999999</v>
      </c>
      <c r="B9" s="12">
        <v>71.650000000000006</v>
      </c>
      <c r="L9" s="12">
        <v>106.82399999999998</v>
      </c>
      <c r="M9" s="12">
        <v>62.611999999999995</v>
      </c>
    </row>
    <row r="10" spans="1:13">
      <c r="A10" s="12">
        <v>25.326000000000001</v>
      </c>
      <c r="B10" s="12">
        <v>71.480999999999995</v>
      </c>
      <c r="L10" s="12">
        <v>96.957999999999998</v>
      </c>
      <c r="M10" s="12">
        <v>64.033999999999992</v>
      </c>
    </row>
    <row r="11" spans="1:13">
      <c r="A11" s="12">
        <v>18.149000000000001</v>
      </c>
      <c r="B11" s="12">
        <v>69.141999999999996</v>
      </c>
      <c r="L11" s="12">
        <v>132.98500000000001</v>
      </c>
      <c r="M11" s="12">
        <v>58.989999999999995</v>
      </c>
    </row>
    <row r="12" spans="1:13">
      <c r="A12" s="12">
        <v>108.529</v>
      </c>
      <c r="B12" s="12">
        <v>69.19</v>
      </c>
      <c r="L12" s="12">
        <v>142.58699999999999</v>
      </c>
      <c r="M12" s="12">
        <v>58.878999999999998</v>
      </c>
    </row>
    <row r="13" spans="1:13">
      <c r="A13" s="12">
        <v>59.643999999999998</v>
      </c>
      <c r="B13" s="12">
        <v>66.288999999999987</v>
      </c>
      <c r="L13" s="12">
        <v>85.826999999999998</v>
      </c>
      <c r="M13" s="12">
        <v>56.51</v>
      </c>
    </row>
    <row r="14" spans="1:13">
      <c r="A14" s="12">
        <v>71.054000000000002</v>
      </c>
      <c r="B14" s="12">
        <v>69.093999999999994</v>
      </c>
      <c r="L14" s="12">
        <v>98.522999999999996</v>
      </c>
      <c r="M14" s="12">
        <v>52.542000000000002</v>
      </c>
    </row>
    <row r="15" spans="1:13">
      <c r="A15" s="12">
        <v>15.268000000000001</v>
      </c>
      <c r="B15" s="12">
        <v>65.801999999999992</v>
      </c>
      <c r="L15" s="12">
        <v>158.96600000000001</v>
      </c>
      <c r="M15" s="12">
        <v>52.323999999999998</v>
      </c>
    </row>
    <row r="16" spans="1:13">
      <c r="A16" s="12">
        <v>84.492000000000004</v>
      </c>
      <c r="B16" s="12">
        <v>64.277999999999992</v>
      </c>
      <c r="L16" s="12">
        <v>108.965</v>
      </c>
      <c r="M16" s="12">
        <v>50.123999999999995</v>
      </c>
    </row>
    <row r="17" spans="1:20">
      <c r="A17" s="12">
        <v>78.233000000000004</v>
      </c>
      <c r="B17" s="12">
        <v>63.730999999999995</v>
      </c>
      <c r="L17" s="12">
        <v>139.49599999999998</v>
      </c>
      <c r="M17" s="12">
        <v>51.17</v>
      </c>
    </row>
    <row r="18" spans="1:20">
      <c r="A18" s="12">
        <v>69.108999999999995</v>
      </c>
      <c r="B18" s="12">
        <v>62.836999999999996</v>
      </c>
      <c r="E18" t="s">
        <v>62</v>
      </c>
      <c r="F18" s="12">
        <f>_xlfn.STDEV.P(A2:A33)</f>
        <v>41.845162120869766</v>
      </c>
      <c r="L18" s="12">
        <v>144.02099999999999</v>
      </c>
      <c r="M18" s="12">
        <v>45.525999999999996</v>
      </c>
    </row>
    <row r="19" spans="1:20">
      <c r="A19" s="12">
        <v>76.421000000000006</v>
      </c>
      <c r="B19" s="12">
        <v>57.915999999999997</v>
      </c>
      <c r="L19" s="12">
        <v>132.47800000000001</v>
      </c>
      <c r="M19" s="12">
        <v>36.82</v>
      </c>
    </row>
    <row r="20" spans="1:20">
      <c r="A20" s="12">
        <v>94.915999999999997</v>
      </c>
      <c r="B20" s="12">
        <v>52.027999999999992</v>
      </c>
      <c r="L20" s="12">
        <v>112.352</v>
      </c>
      <c r="M20" s="12">
        <v>35.693999999999996</v>
      </c>
      <c r="R20" t="s">
        <v>62</v>
      </c>
      <c r="T20" s="12">
        <v>24.354953053785295</v>
      </c>
    </row>
    <row r="21" spans="1:20">
      <c r="A21" s="12">
        <v>77.373999999999995</v>
      </c>
      <c r="B21" s="12">
        <v>48.125</v>
      </c>
      <c r="L21" s="12">
        <v>121.63899999999998</v>
      </c>
      <c r="M21" s="12">
        <v>33.789000000000001</v>
      </c>
    </row>
    <row r="22" spans="1:20">
      <c r="A22" s="12">
        <v>56.011000000000003</v>
      </c>
      <c r="B22" s="12">
        <v>48.85799999999999</v>
      </c>
      <c r="L22" s="12">
        <v>162.048</v>
      </c>
      <c r="M22" s="12">
        <v>31.552999999999997</v>
      </c>
    </row>
    <row r="23" spans="1:20">
      <c r="A23" s="12">
        <v>107.452</v>
      </c>
      <c r="B23" s="12">
        <v>47.215999999999994</v>
      </c>
      <c r="L23" s="12">
        <v>149.40100000000001</v>
      </c>
      <c r="M23" s="12">
        <v>29.303999999999995</v>
      </c>
    </row>
    <row r="24" spans="1:20">
      <c r="A24" s="12">
        <v>136.16300000000001</v>
      </c>
      <c r="B24" s="12">
        <v>47.47699999999999</v>
      </c>
      <c r="L24" s="12">
        <v>105.708</v>
      </c>
      <c r="M24" s="12">
        <v>27.757000000000005</v>
      </c>
    </row>
    <row r="25" spans="1:20">
      <c r="A25" s="12">
        <v>142.57300000000001</v>
      </c>
      <c r="B25" s="12">
        <v>43.018999999999991</v>
      </c>
      <c r="L25" s="12">
        <v>117.86499999999998</v>
      </c>
      <c r="M25" s="12">
        <v>26.414999999999992</v>
      </c>
    </row>
    <row r="26" spans="1:20">
      <c r="A26" s="12">
        <v>49.854999999999997</v>
      </c>
      <c r="B26" s="12">
        <v>37.302999999999997</v>
      </c>
      <c r="L26" s="12">
        <v>126.681</v>
      </c>
      <c r="M26" s="12">
        <v>22.122</v>
      </c>
    </row>
    <row r="27" spans="1:20">
      <c r="A27" s="12">
        <v>5.2729999999999997</v>
      </c>
      <c r="B27" s="12">
        <v>34.83</v>
      </c>
      <c r="L27" s="12">
        <v>116.99099999999999</v>
      </c>
      <c r="M27" s="12">
        <v>20.796999999999997</v>
      </c>
    </row>
    <row r="28" spans="1:20">
      <c r="A28" s="12">
        <v>145.036</v>
      </c>
      <c r="B28" s="12">
        <v>35.257999999999996</v>
      </c>
      <c r="L28" s="12">
        <v>104.15600000000001</v>
      </c>
      <c r="M28" s="12">
        <v>18.049999999999997</v>
      </c>
    </row>
    <row r="29" spans="1:20">
      <c r="A29" s="12">
        <v>153.392</v>
      </c>
      <c r="B29" s="12">
        <v>32.137</v>
      </c>
      <c r="L29" s="12">
        <v>128.31200000000001</v>
      </c>
      <c r="M29" s="12">
        <v>10.866</v>
      </c>
    </row>
    <row r="30" spans="1:20">
      <c r="A30" s="12">
        <v>132.86000000000001</v>
      </c>
      <c r="B30" s="12">
        <v>32.244</v>
      </c>
      <c r="L30" s="12">
        <v>50.254999999999995</v>
      </c>
      <c r="M30" s="12">
        <v>10.822000000000003</v>
      </c>
    </row>
    <row r="31" spans="1:20">
      <c r="A31" s="12">
        <v>149.173</v>
      </c>
      <c r="B31" s="12">
        <v>26.24199999999999</v>
      </c>
      <c r="M31" s="12"/>
    </row>
    <row r="32" spans="1:20">
      <c r="A32" s="12">
        <v>129.095</v>
      </c>
      <c r="B32" s="12">
        <v>19.533999999999992</v>
      </c>
      <c r="M32" s="12"/>
    </row>
    <row r="33" spans="1:9">
      <c r="A33" s="12">
        <v>143.893</v>
      </c>
      <c r="B33" s="12">
        <v>5.2319999999999993</v>
      </c>
    </row>
    <row r="34" spans="1:9">
      <c r="B34" t="s">
        <v>52</v>
      </c>
      <c r="C34" t="s">
        <v>90</v>
      </c>
      <c r="D34" t="s">
        <v>53</v>
      </c>
      <c r="E34" t="s">
        <v>90</v>
      </c>
    </row>
    <row r="35" spans="1:9">
      <c r="B35" s="12">
        <v>43.993000000000002</v>
      </c>
      <c r="C35" s="12">
        <f>ABS(B35-81.9)</f>
        <v>37.907000000000004</v>
      </c>
      <c r="D35" s="12">
        <v>121.864</v>
      </c>
      <c r="E35" s="12">
        <f t="shared" ref="E35:E63" si="0">ABS(D35-117.9)</f>
        <v>3.9639999999999986</v>
      </c>
      <c r="H35" s="12"/>
      <c r="I35" s="12"/>
    </row>
    <row r="36" spans="1:9">
      <c r="B36" s="12">
        <v>53.121000000000002</v>
      </c>
      <c r="C36" s="12">
        <f t="shared" ref="C36:C66" si="1">ABS(B36-81.9)</f>
        <v>28.779000000000003</v>
      </c>
      <c r="D36" s="12">
        <v>105.386</v>
      </c>
      <c r="E36" s="12">
        <f t="shared" si="0"/>
        <v>12.51400000000001</v>
      </c>
      <c r="H36" s="12"/>
      <c r="I36" s="12"/>
    </row>
    <row r="37" spans="1:9">
      <c r="B37" s="12">
        <v>64.417000000000002</v>
      </c>
      <c r="C37" s="12">
        <f t="shared" si="1"/>
        <v>17.483000000000004</v>
      </c>
      <c r="D37" s="12">
        <v>117.06299999999999</v>
      </c>
      <c r="E37" s="12">
        <f t="shared" si="0"/>
        <v>0.83700000000001751</v>
      </c>
      <c r="H37" s="12"/>
      <c r="I37" s="12"/>
    </row>
    <row r="38" spans="1:9">
      <c r="B38" s="12">
        <v>61.308</v>
      </c>
      <c r="C38" s="12">
        <f t="shared" si="1"/>
        <v>20.592000000000006</v>
      </c>
      <c r="D38" s="12">
        <v>136.47899999999998</v>
      </c>
      <c r="E38" s="12">
        <f t="shared" si="0"/>
        <v>18.578999999999979</v>
      </c>
      <c r="H38" s="12"/>
      <c r="I38" s="12"/>
    </row>
    <row r="39" spans="1:9">
      <c r="B39" s="12">
        <v>67.081000000000003</v>
      </c>
      <c r="C39" s="12">
        <f t="shared" si="1"/>
        <v>14.819000000000003</v>
      </c>
      <c r="D39" s="12">
        <v>89.289999999999992</v>
      </c>
      <c r="E39" s="12">
        <f t="shared" si="0"/>
        <v>28.610000000000014</v>
      </c>
      <c r="H39" s="12"/>
      <c r="I39" s="12"/>
    </row>
    <row r="40" spans="1:9">
      <c r="B40" s="12">
        <v>89.585999999999999</v>
      </c>
      <c r="C40" s="12">
        <f t="shared" si="1"/>
        <v>7.6859999999999928</v>
      </c>
      <c r="D40" s="12">
        <v>128.35199999999998</v>
      </c>
      <c r="E40" s="12">
        <f t="shared" si="0"/>
        <v>10.45199999999997</v>
      </c>
      <c r="H40" s="12"/>
      <c r="I40" s="12"/>
    </row>
    <row r="41" spans="1:9">
      <c r="B41" s="12">
        <v>76.497</v>
      </c>
      <c r="C41" s="12">
        <f t="shared" si="1"/>
        <v>5.4030000000000058</v>
      </c>
      <c r="D41" s="12">
        <v>76.185000000000002</v>
      </c>
      <c r="E41" s="12">
        <f t="shared" si="0"/>
        <v>41.715000000000003</v>
      </c>
      <c r="H41" s="12"/>
      <c r="I41" s="12"/>
    </row>
    <row r="42" spans="1:9">
      <c r="B42" s="12">
        <v>35.405999999999999</v>
      </c>
      <c r="C42" s="12">
        <f t="shared" si="1"/>
        <v>46.494000000000007</v>
      </c>
      <c r="D42" s="12">
        <v>106.82399999999998</v>
      </c>
      <c r="E42" s="12">
        <f t="shared" si="0"/>
        <v>11.076000000000022</v>
      </c>
      <c r="H42" s="12"/>
      <c r="I42" s="12"/>
    </row>
    <row r="43" spans="1:9">
      <c r="B43" s="12">
        <v>25.326000000000001</v>
      </c>
      <c r="C43" s="12">
        <f t="shared" si="1"/>
        <v>56.574000000000005</v>
      </c>
      <c r="D43" s="12">
        <v>96.957999999999998</v>
      </c>
      <c r="E43" s="12">
        <f t="shared" si="0"/>
        <v>20.942000000000007</v>
      </c>
      <c r="H43" s="12"/>
      <c r="I43" s="12"/>
    </row>
    <row r="44" spans="1:9">
      <c r="B44" s="12">
        <v>18.149000000000001</v>
      </c>
      <c r="C44" s="12">
        <f t="shared" si="1"/>
        <v>63.751000000000005</v>
      </c>
      <c r="D44" s="12">
        <v>132.98500000000001</v>
      </c>
      <c r="E44" s="12">
        <f t="shared" si="0"/>
        <v>15.085000000000008</v>
      </c>
      <c r="H44" s="12"/>
      <c r="I44" s="12"/>
    </row>
    <row r="45" spans="1:9">
      <c r="B45" s="12">
        <v>108.529</v>
      </c>
      <c r="C45" s="12">
        <f t="shared" si="1"/>
        <v>26.628999999999991</v>
      </c>
      <c r="D45" s="12">
        <v>142.58699999999999</v>
      </c>
      <c r="E45" s="12">
        <f t="shared" si="0"/>
        <v>24.686999999999983</v>
      </c>
      <c r="H45" s="12"/>
      <c r="I45" s="12"/>
    </row>
    <row r="46" spans="1:9">
      <c r="B46" s="12">
        <v>59.643999999999998</v>
      </c>
      <c r="C46" s="12">
        <f t="shared" si="1"/>
        <v>22.256000000000007</v>
      </c>
      <c r="D46" s="12">
        <v>85.826999999999998</v>
      </c>
      <c r="E46" s="12">
        <f t="shared" si="0"/>
        <v>32.073000000000008</v>
      </c>
    </row>
    <row r="47" spans="1:9">
      <c r="B47" s="12">
        <v>71.054000000000002</v>
      </c>
      <c r="C47" s="12">
        <f t="shared" si="1"/>
        <v>10.846000000000004</v>
      </c>
      <c r="D47" s="12">
        <v>98.522999999999996</v>
      </c>
      <c r="E47" s="12">
        <f t="shared" si="0"/>
        <v>19.37700000000001</v>
      </c>
      <c r="H47" s="12"/>
      <c r="I47" s="12"/>
    </row>
    <row r="48" spans="1:9">
      <c r="B48" s="12">
        <v>15.268000000000001</v>
      </c>
      <c r="C48" s="12">
        <f t="shared" si="1"/>
        <v>66.632000000000005</v>
      </c>
      <c r="D48" s="12">
        <v>158.96600000000001</v>
      </c>
      <c r="E48" s="12">
        <f t="shared" si="0"/>
        <v>41.066000000000003</v>
      </c>
      <c r="H48" s="12"/>
      <c r="I48" s="12"/>
    </row>
    <row r="49" spans="2:9">
      <c r="B49" s="12">
        <v>84.492000000000004</v>
      </c>
      <c r="C49" s="12">
        <f t="shared" si="1"/>
        <v>2.5919999999999987</v>
      </c>
      <c r="D49" s="12">
        <v>108.965</v>
      </c>
      <c r="E49" s="12">
        <f t="shared" si="0"/>
        <v>8.9350000000000023</v>
      </c>
      <c r="H49" s="12"/>
      <c r="I49" s="12"/>
    </row>
    <row r="50" spans="2:9">
      <c r="B50" s="12">
        <v>78.233000000000004</v>
      </c>
      <c r="C50" s="12">
        <f t="shared" si="1"/>
        <v>3.6670000000000016</v>
      </c>
      <c r="D50" s="12">
        <v>139.49599999999998</v>
      </c>
      <c r="E50" s="12">
        <f t="shared" si="0"/>
        <v>21.595999999999975</v>
      </c>
      <c r="H50" s="12"/>
      <c r="I50" s="12"/>
    </row>
    <row r="51" spans="2:9">
      <c r="B51" s="12">
        <v>69.108999999999995</v>
      </c>
      <c r="C51" s="12">
        <f t="shared" si="1"/>
        <v>12.791000000000011</v>
      </c>
      <c r="D51" s="12">
        <v>144.02099999999999</v>
      </c>
      <c r="E51" s="12">
        <f t="shared" si="0"/>
        <v>26.120999999999981</v>
      </c>
      <c r="H51" s="12"/>
      <c r="I51" s="12"/>
    </row>
    <row r="52" spans="2:9">
      <c r="B52" s="12">
        <v>76.421000000000006</v>
      </c>
      <c r="C52" s="12">
        <f t="shared" si="1"/>
        <v>5.4789999999999992</v>
      </c>
      <c r="D52" s="12">
        <v>132.47800000000001</v>
      </c>
      <c r="E52" s="12">
        <f t="shared" si="0"/>
        <v>14.578000000000003</v>
      </c>
      <c r="H52" s="12"/>
      <c r="I52" s="12"/>
    </row>
    <row r="53" spans="2:9">
      <c r="B53" s="12">
        <v>94.915999999999997</v>
      </c>
      <c r="C53" s="12">
        <f t="shared" si="1"/>
        <v>13.015999999999991</v>
      </c>
      <c r="D53" s="12">
        <v>112.352</v>
      </c>
      <c r="E53" s="12">
        <f t="shared" si="0"/>
        <v>5.5480000000000018</v>
      </c>
      <c r="H53" s="12"/>
      <c r="I53" s="12"/>
    </row>
    <row r="54" spans="2:9">
      <c r="B54" s="12">
        <v>77.373999999999995</v>
      </c>
      <c r="C54" s="12">
        <f t="shared" si="1"/>
        <v>4.5260000000000105</v>
      </c>
      <c r="D54" s="12">
        <v>121.63899999999998</v>
      </c>
      <c r="E54" s="12">
        <f t="shared" si="0"/>
        <v>3.7389999999999759</v>
      </c>
      <c r="H54" s="12"/>
      <c r="I54" s="12"/>
    </row>
    <row r="55" spans="2:9">
      <c r="B55" s="12">
        <v>56.011000000000003</v>
      </c>
      <c r="C55" s="12">
        <f t="shared" si="1"/>
        <v>25.889000000000003</v>
      </c>
      <c r="D55" s="12">
        <v>162.048</v>
      </c>
      <c r="E55" s="12">
        <f t="shared" si="0"/>
        <v>44.147999999999996</v>
      </c>
      <c r="H55" s="12"/>
      <c r="I55" s="12"/>
    </row>
    <row r="56" spans="2:9">
      <c r="B56" s="12">
        <v>107.452</v>
      </c>
      <c r="C56" s="12">
        <f t="shared" si="1"/>
        <v>25.551999999999992</v>
      </c>
      <c r="D56" s="12">
        <v>149.40100000000001</v>
      </c>
      <c r="E56" s="12">
        <f t="shared" si="0"/>
        <v>31.501000000000005</v>
      </c>
      <c r="H56" s="12"/>
      <c r="I56" s="12"/>
    </row>
    <row r="57" spans="2:9">
      <c r="B57" s="12">
        <v>136.16300000000001</v>
      </c>
      <c r="C57" s="12">
        <f t="shared" si="1"/>
        <v>54.263000000000005</v>
      </c>
      <c r="D57" s="12">
        <v>105.708</v>
      </c>
      <c r="E57" s="12">
        <f t="shared" si="0"/>
        <v>12.192000000000007</v>
      </c>
      <c r="H57" s="12"/>
      <c r="I57" s="12"/>
    </row>
    <row r="58" spans="2:9">
      <c r="B58" s="12">
        <v>142.57300000000001</v>
      </c>
      <c r="C58" s="12">
        <f t="shared" si="1"/>
        <v>60.673000000000002</v>
      </c>
      <c r="D58" s="12">
        <v>117.86499999999998</v>
      </c>
      <c r="E58" s="12">
        <f t="shared" si="0"/>
        <v>3.5000000000025011E-2</v>
      </c>
      <c r="H58" s="12"/>
      <c r="I58" s="12"/>
    </row>
    <row r="59" spans="2:9">
      <c r="B59" s="12">
        <v>49.854999999999997</v>
      </c>
      <c r="C59" s="12">
        <f t="shared" si="1"/>
        <v>32.045000000000009</v>
      </c>
      <c r="D59" s="12">
        <v>126.681</v>
      </c>
      <c r="E59" s="12">
        <f t="shared" si="0"/>
        <v>8.7809999999999917</v>
      </c>
      <c r="H59" s="12"/>
      <c r="I59" s="12"/>
    </row>
    <row r="60" spans="2:9">
      <c r="B60" s="12">
        <v>5.2729999999999997</v>
      </c>
      <c r="C60" s="12">
        <f t="shared" si="1"/>
        <v>76.62700000000001</v>
      </c>
      <c r="D60" s="12">
        <v>116.99099999999999</v>
      </c>
      <c r="E60" s="12">
        <f t="shared" si="0"/>
        <v>0.90900000000002024</v>
      </c>
      <c r="H60" s="12"/>
      <c r="I60" s="12"/>
    </row>
    <row r="61" spans="2:9">
      <c r="B61" s="12">
        <v>145.036</v>
      </c>
      <c r="C61" s="12">
        <f t="shared" si="1"/>
        <v>63.135999999999996</v>
      </c>
      <c r="D61" s="12">
        <v>104.15600000000001</v>
      </c>
      <c r="E61" s="12">
        <f t="shared" si="0"/>
        <v>13.744</v>
      </c>
      <c r="H61" s="12"/>
      <c r="I61" s="12"/>
    </row>
    <row r="62" spans="2:9">
      <c r="B62" s="12">
        <v>153.392</v>
      </c>
      <c r="C62" s="12">
        <f t="shared" si="1"/>
        <v>71.49199999999999</v>
      </c>
      <c r="D62" s="12">
        <v>128.31200000000001</v>
      </c>
      <c r="E62" s="12">
        <f t="shared" si="0"/>
        <v>10.412000000000006</v>
      </c>
      <c r="H62" s="12"/>
      <c r="I62" s="12"/>
    </row>
    <row r="63" spans="2:9">
      <c r="B63" s="12">
        <v>132.86000000000001</v>
      </c>
      <c r="C63" s="12">
        <f t="shared" si="1"/>
        <v>50.960000000000008</v>
      </c>
      <c r="D63" s="12">
        <v>50.254999999999995</v>
      </c>
      <c r="E63" s="12">
        <f t="shared" si="0"/>
        <v>67.64500000000001</v>
      </c>
      <c r="H63" s="12"/>
      <c r="I63" s="12"/>
    </row>
    <row r="64" spans="2:9">
      <c r="B64" s="12">
        <v>149.173</v>
      </c>
      <c r="C64" s="12">
        <f t="shared" si="1"/>
        <v>67.272999999999996</v>
      </c>
      <c r="H64" s="12"/>
      <c r="I64" s="12"/>
    </row>
    <row r="65" spans="1:9">
      <c r="B65" s="12">
        <v>129.095</v>
      </c>
      <c r="C65" s="12">
        <f t="shared" si="1"/>
        <v>47.194999999999993</v>
      </c>
      <c r="D65" s="12"/>
      <c r="E65" s="12"/>
      <c r="H65" s="12"/>
      <c r="I65" s="12"/>
    </row>
    <row r="66" spans="1:9">
      <c r="B66" s="12">
        <v>143.893</v>
      </c>
      <c r="C66" s="12">
        <f t="shared" si="1"/>
        <v>61.992999999999995</v>
      </c>
      <c r="D66" s="12"/>
      <c r="E66" s="12"/>
      <c r="H66" s="12"/>
      <c r="I66" s="12"/>
    </row>
    <row r="67" spans="1:9" ht="19" thickBot="1">
      <c r="B67" s="12"/>
      <c r="C67" s="15"/>
      <c r="D67" s="12"/>
      <c r="E67" s="18"/>
      <c r="H67" s="12"/>
      <c r="I67" s="12"/>
    </row>
    <row r="68" spans="1:9" ht="19" thickBot="1">
      <c r="A68" t="s">
        <v>89</v>
      </c>
      <c r="B68" s="17">
        <f>AVERAGE(B35:B66)</f>
        <v>81.896875000000009</v>
      </c>
      <c r="C68" s="16">
        <f>AVERAGE(C35:C66)</f>
        <v>34.531874999999999</v>
      </c>
      <c r="D68" s="19">
        <f>AVERAGE(D35:D63)</f>
        <v>117.85024137931032</v>
      </c>
      <c r="E68" s="20">
        <f>AVERAGE(E35:E63)</f>
        <v>18.995206896551725</v>
      </c>
      <c r="H68" s="12"/>
      <c r="I68" s="12"/>
    </row>
    <row r="69" spans="1:9">
      <c r="A69" s="12" t="s">
        <v>63</v>
      </c>
      <c r="B69" s="12">
        <f>_xlfn.T.TEST(E35:E63,C35:C66,1,2)</f>
        <v>2.1688999410152507E-3</v>
      </c>
    </row>
  </sheetData>
  <phoneticPr fontId="2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96C40-57F2-45E6-8331-EE144538AB0A}">
  <dimension ref="A1:J35"/>
  <sheetViews>
    <sheetView workbookViewId="0">
      <selection activeCell="F7" sqref="F7"/>
    </sheetView>
  </sheetViews>
  <sheetFormatPr baseColWidth="10" defaultColWidth="8.83203125" defaultRowHeight="18"/>
  <cols>
    <col min="9" max="9" width="11" bestFit="1" customWidth="1"/>
  </cols>
  <sheetData>
    <row r="1" spans="1:10">
      <c r="A1" s="12"/>
      <c r="B1" s="12" t="s">
        <v>52</v>
      </c>
      <c r="C1" s="12" t="s">
        <v>58</v>
      </c>
      <c r="D1" s="12"/>
      <c r="E1" s="12"/>
      <c r="F1" s="12"/>
      <c r="G1" s="12" t="s">
        <v>52</v>
      </c>
      <c r="H1" s="12" t="s">
        <v>64</v>
      </c>
      <c r="I1" s="12"/>
      <c r="J1" s="12"/>
    </row>
    <row r="2" spans="1:10">
      <c r="A2" s="12" t="s">
        <v>59</v>
      </c>
      <c r="B2" s="12">
        <v>63</v>
      </c>
      <c r="C2" s="12">
        <v>2</v>
      </c>
      <c r="D2" s="12"/>
      <c r="E2" s="12"/>
      <c r="F2" s="12" t="s">
        <v>59</v>
      </c>
      <c r="G2" s="13">
        <f>B2/74</f>
        <v>0.85135135135135132</v>
      </c>
      <c r="H2" s="13">
        <f>C2/143</f>
        <v>1.3986013986013986E-2</v>
      </c>
      <c r="I2" s="12"/>
      <c r="J2" s="12"/>
    </row>
    <row r="3" spans="1:10">
      <c r="A3" s="12" t="s">
        <v>54</v>
      </c>
      <c r="B3" s="12">
        <v>3</v>
      </c>
      <c r="C3" s="12">
        <v>9</v>
      </c>
      <c r="D3" s="12"/>
      <c r="E3" s="12"/>
      <c r="F3" s="12" t="s">
        <v>54</v>
      </c>
      <c r="G3" s="13">
        <f t="shared" ref="G3:G5" si="0">B3/74</f>
        <v>4.0540540540540543E-2</v>
      </c>
      <c r="H3" s="13">
        <f t="shared" ref="H3:H5" si="1">C3/143</f>
        <v>6.2937062937062943E-2</v>
      </c>
      <c r="I3" s="12"/>
      <c r="J3" s="12"/>
    </row>
    <row r="4" spans="1:10">
      <c r="A4" s="12" t="s">
        <v>55</v>
      </c>
      <c r="B4" s="12">
        <v>2</v>
      </c>
      <c r="C4" s="12">
        <v>40</v>
      </c>
      <c r="D4" s="12"/>
      <c r="E4" s="12"/>
      <c r="F4" s="12" t="s">
        <v>55</v>
      </c>
      <c r="G4" s="13">
        <f t="shared" si="0"/>
        <v>2.7027027027027029E-2</v>
      </c>
      <c r="H4" s="13">
        <f t="shared" si="1"/>
        <v>0.27972027972027974</v>
      </c>
      <c r="I4" s="12"/>
      <c r="J4" s="12"/>
    </row>
    <row r="5" spans="1:10">
      <c r="A5" s="12" t="s">
        <v>56</v>
      </c>
      <c r="B5" s="12">
        <v>6</v>
      </c>
      <c r="C5" s="12">
        <v>92</v>
      </c>
      <c r="D5" s="12"/>
      <c r="E5" s="12"/>
      <c r="F5" s="12" t="s">
        <v>56</v>
      </c>
      <c r="G5" s="13">
        <f t="shared" si="0"/>
        <v>8.1081081081081086E-2</v>
      </c>
      <c r="H5" s="13">
        <f t="shared" si="1"/>
        <v>0.64335664335664333</v>
      </c>
      <c r="I5" s="12"/>
      <c r="J5" s="12"/>
    </row>
    <row r="6" spans="1:10">
      <c r="A6" s="12"/>
      <c r="B6" s="12">
        <f>SUM(B2:B5)</f>
        <v>74</v>
      </c>
      <c r="C6" s="12">
        <f>SUM(C2:C5)</f>
        <v>143</v>
      </c>
      <c r="D6" s="12"/>
      <c r="E6" s="12"/>
      <c r="F6" s="12"/>
      <c r="G6" s="12"/>
      <c r="H6" s="12"/>
      <c r="I6" s="12"/>
      <c r="J6" s="12"/>
    </row>
    <row r="7" spans="1:10">
      <c r="A7" s="12"/>
      <c r="B7" s="12"/>
      <c r="C7" s="12"/>
      <c r="D7" s="12"/>
      <c r="E7" s="12"/>
      <c r="F7" s="12"/>
      <c r="G7" s="12"/>
      <c r="H7" s="12"/>
      <c r="I7" s="12"/>
      <c r="J7" s="12"/>
    </row>
    <row r="8" spans="1:10">
      <c r="A8" s="12"/>
      <c r="B8" s="12" t="s">
        <v>52</v>
      </c>
      <c r="C8" s="12" t="s">
        <v>58</v>
      </c>
      <c r="D8" s="12"/>
      <c r="E8" s="12"/>
      <c r="F8" s="12"/>
      <c r="G8" s="12"/>
      <c r="H8" s="12"/>
      <c r="I8" s="12"/>
      <c r="J8" s="12"/>
    </row>
    <row r="9" spans="1:10">
      <c r="A9" s="12" t="s">
        <v>59</v>
      </c>
      <c r="B9" s="12">
        <v>63</v>
      </c>
      <c r="C9" s="12">
        <v>2</v>
      </c>
      <c r="D9" s="12">
        <f>SUM(B9:C9)</f>
        <v>65</v>
      </c>
      <c r="E9" s="12"/>
      <c r="F9" s="12">
        <f>B11*C11/D11</f>
        <v>48.764976958525345</v>
      </c>
      <c r="G9" s="12">
        <f>D9*D10/D11</f>
        <v>45.52995391705069</v>
      </c>
      <c r="H9" s="12"/>
      <c r="I9" s="12">
        <f>COMBIN(D9,B9)</f>
        <v>2080</v>
      </c>
      <c r="J9" s="12"/>
    </row>
    <row r="10" spans="1:10">
      <c r="A10" s="12" t="s">
        <v>60</v>
      </c>
      <c r="B10" s="12">
        <v>11</v>
      </c>
      <c r="C10" s="12">
        <v>141</v>
      </c>
      <c r="D10" s="12">
        <f>SUM(B10:C10)</f>
        <v>152</v>
      </c>
      <c r="E10" s="12"/>
      <c r="F10" s="12">
        <f>B11*D10/D11</f>
        <v>51.834101382488477</v>
      </c>
      <c r="G10" s="12">
        <f>C11*D10/D11</f>
        <v>100.16589861751152</v>
      </c>
      <c r="H10" s="12"/>
      <c r="I10" s="12">
        <f>COMBIN(D10,B10)</f>
        <v>1.7307292232623118E+16</v>
      </c>
      <c r="J10" s="12"/>
    </row>
    <row r="11" spans="1:10">
      <c r="A11" s="12"/>
      <c r="B11" s="12">
        <f>SUM(B9:B10)</f>
        <v>74</v>
      </c>
      <c r="C11" s="12">
        <f>SUM(C9:C10)</f>
        <v>143</v>
      </c>
      <c r="D11" s="12">
        <f>SUM(D9:D10)</f>
        <v>217</v>
      </c>
      <c r="E11" s="12"/>
      <c r="F11" s="12"/>
      <c r="G11" s="12"/>
      <c r="H11" s="12"/>
      <c r="I11" s="12">
        <f>COMBIN(D11,B11)</f>
        <v>1.7054630280839846E+59</v>
      </c>
      <c r="J11" s="12"/>
    </row>
    <row r="12" spans="1:10">
      <c r="A12" s="12"/>
      <c r="B12" s="12"/>
      <c r="C12" s="12"/>
      <c r="D12" s="12"/>
      <c r="E12" s="12"/>
      <c r="F12" s="12"/>
      <c r="G12" s="12"/>
      <c r="H12" s="12" t="s">
        <v>63</v>
      </c>
      <c r="I12" s="12">
        <f>I9*I10/I11</f>
        <v>2.110814907802465E-40</v>
      </c>
      <c r="J12" s="12"/>
    </row>
    <row r="13" spans="1:10">
      <c r="A13" s="12"/>
      <c r="B13" s="12"/>
      <c r="C13" s="12"/>
      <c r="D13" s="12"/>
      <c r="E13" s="12"/>
      <c r="F13" s="12"/>
      <c r="G13" s="12"/>
      <c r="H13" s="12"/>
      <c r="I13" s="12"/>
      <c r="J13" s="12"/>
    </row>
    <row r="14" spans="1:10">
      <c r="A14" s="12"/>
      <c r="B14" s="12" t="s">
        <v>52</v>
      </c>
      <c r="C14" s="12" t="s">
        <v>58</v>
      </c>
      <c r="D14" s="12"/>
      <c r="E14" s="12"/>
      <c r="F14" s="12"/>
      <c r="G14" s="12"/>
      <c r="H14" s="12"/>
      <c r="I14" s="12"/>
      <c r="J14" s="12"/>
    </row>
    <row r="15" spans="1:10">
      <c r="A15" s="12" t="s">
        <v>61</v>
      </c>
      <c r="B15" s="12">
        <v>69</v>
      </c>
      <c r="C15" s="12">
        <f>143-C16</f>
        <v>51</v>
      </c>
      <c r="D15" s="12">
        <f>SUM(B15:C15)</f>
        <v>120</v>
      </c>
      <c r="E15" s="12"/>
      <c r="F15" s="12">
        <f>B17*C17/D17</f>
        <v>49.197247706422019</v>
      </c>
      <c r="G15" s="12">
        <f>D15*D16/D17</f>
        <v>53.944954128440365</v>
      </c>
      <c r="H15" s="12"/>
      <c r="I15" s="12">
        <f>COMBIN(D15,B15)</f>
        <v>2.5202394358996964E+34</v>
      </c>
      <c r="J15" s="12"/>
    </row>
    <row r="16" spans="1:10">
      <c r="A16" s="12" t="s">
        <v>56</v>
      </c>
      <c r="B16" s="12">
        <v>6</v>
      </c>
      <c r="C16" s="12">
        <v>92</v>
      </c>
      <c r="D16" s="12">
        <f>SUM(B16:C16)</f>
        <v>98</v>
      </c>
      <c r="E16" s="12"/>
      <c r="F16" s="12">
        <f>B17*D16/D17</f>
        <v>33.715596330275233</v>
      </c>
      <c r="G16" s="12">
        <f>C17*D16/D17</f>
        <v>64.284403669724767</v>
      </c>
      <c r="H16" s="12"/>
      <c r="I16" s="12">
        <f>COMBIN(D16,B16)</f>
        <v>1052618392</v>
      </c>
      <c r="J16" s="12"/>
    </row>
    <row r="17" spans="1:10">
      <c r="A17" s="12"/>
      <c r="B17" s="12">
        <f>B15+B16</f>
        <v>75</v>
      </c>
      <c r="C17" s="12">
        <f>C15+C16</f>
        <v>143</v>
      </c>
      <c r="D17" s="12">
        <f>SUM(D15:D16)</f>
        <v>218</v>
      </c>
      <c r="E17" s="12"/>
      <c r="F17" s="12"/>
      <c r="G17" s="12"/>
      <c r="H17" s="12"/>
      <c r="I17" s="12">
        <f>COMBIN(D17,B17)</f>
        <v>4.9572125349641156E+59</v>
      </c>
      <c r="J17" s="12"/>
    </row>
    <row r="18" spans="1:10">
      <c r="A18" s="12"/>
      <c r="B18" s="12"/>
      <c r="C18" s="12"/>
      <c r="D18" s="12"/>
      <c r="E18" s="12"/>
      <c r="F18" s="12"/>
      <c r="G18" s="12"/>
      <c r="H18" s="12"/>
      <c r="I18" s="12"/>
      <c r="J18" s="12"/>
    </row>
    <row r="19" spans="1:10">
      <c r="A19" s="12"/>
      <c r="B19" s="12"/>
      <c r="C19" s="12"/>
      <c r="D19" s="12"/>
      <c r="E19" s="12"/>
      <c r="F19" s="12"/>
      <c r="G19" s="12"/>
      <c r="H19" s="12" t="s">
        <v>63</v>
      </c>
      <c r="I19" s="12">
        <f>I15*I16/I17</f>
        <v>5.3514961558752874E-17</v>
      </c>
      <c r="J19" s="12"/>
    </row>
    <row r="20" spans="1:10">
      <c r="A20" s="12"/>
      <c r="B20" s="12" t="s">
        <v>52</v>
      </c>
      <c r="C20" s="12" t="s">
        <v>58</v>
      </c>
      <c r="D20" s="12"/>
      <c r="E20" s="12"/>
      <c r="F20" s="12"/>
      <c r="G20" s="12"/>
      <c r="H20" s="12"/>
      <c r="I20" s="12"/>
      <c r="J20" s="12"/>
    </row>
    <row r="21" spans="1:10">
      <c r="A21" s="12" t="s">
        <v>61</v>
      </c>
      <c r="B21" s="12">
        <f>7-B22</f>
        <v>5</v>
      </c>
      <c r="C21" s="12">
        <f>143-C22</f>
        <v>103</v>
      </c>
      <c r="D21" s="12">
        <f>SUM(B21:C21)</f>
        <v>108</v>
      </c>
      <c r="E21" s="12"/>
      <c r="F21" s="12">
        <f>B23*C23/D23</f>
        <v>6.6733333333333329</v>
      </c>
      <c r="G21" s="12">
        <f>D21*D22/D23</f>
        <v>30.24</v>
      </c>
      <c r="H21" s="12"/>
      <c r="I21" s="12">
        <f>COMBIN(D21,B21)</f>
        <v>111469175.99999999</v>
      </c>
      <c r="J21" s="12"/>
    </row>
    <row r="22" spans="1:10">
      <c r="A22" s="12" t="s">
        <v>55</v>
      </c>
      <c r="B22" s="12">
        <v>2</v>
      </c>
      <c r="C22" s="12">
        <v>40</v>
      </c>
      <c r="D22" s="12">
        <f>SUM(B22:C22)</f>
        <v>42</v>
      </c>
      <c r="E22" s="12"/>
      <c r="F22" s="12">
        <f>B23*D22/D23</f>
        <v>1.96</v>
      </c>
      <c r="G22" s="12">
        <f>C23*D22/D23</f>
        <v>40.04</v>
      </c>
      <c r="H22" s="12"/>
      <c r="I22" s="12">
        <f>COMBIN(D22,B22)</f>
        <v>861</v>
      </c>
      <c r="J22" s="12"/>
    </row>
    <row r="23" spans="1:10">
      <c r="A23" s="12"/>
      <c r="B23" s="12">
        <f>B21+B22</f>
        <v>7</v>
      </c>
      <c r="C23" s="12">
        <f>C21+C22</f>
        <v>143</v>
      </c>
      <c r="D23" s="12">
        <f>SUM(D21:D22)</f>
        <v>150</v>
      </c>
      <c r="E23" s="12"/>
      <c r="F23" s="12"/>
      <c r="G23" s="12"/>
      <c r="H23" s="12"/>
      <c r="I23" s="12">
        <f>COMBIN(D23,B23)</f>
        <v>294109729200</v>
      </c>
      <c r="J23" s="12"/>
    </row>
    <row r="24" spans="1:10">
      <c r="A24" s="12"/>
      <c r="B24" s="12"/>
      <c r="C24" s="12"/>
      <c r="D24" s="12"/>
      <c r="E24" s="12"/>
      <c r="F24" s="12"/>
      <c r="G24" s="12"/>
      <c r="H24" s="12"/>
      <c r="I24" s="12"/>
      <c r="J24" s="12"/>
    </row>
    <row r="25" spans="1:10">
      <c r="A25" s="12"/>
      <c r="B25" s="12"/>
      <c r="C25" s="12"/>
      <c r="D25" s="12"/>
      <c r="E25" s="12"/>
      <c r="F25" s="12"/>
      <c r="G25" s="12"/>
      <c r="H25" s="12" t="s">
        <v>63</v>
      </c>
      <c r="I25" s="12">
        <f>I21*I22/I23</f>
        <v>0.32632365069002955</v>
      </c>
      <c r="J25" s="12"/>
    </row>
    <row r="26" spans="1:10">
      <c r="A26" s="12"/>
      <c r="B26" s="12"/>
      <c r="C26" s="12"/>
      <c r="D26" s="12"/>
      <c r="E26" s="12"/>
      <c r="F26" s="12"/>
      <c r="G26" s="12"/>
      <c r="H26" s="12"/>
      <c r="I26" s="12"/>
      <c r="J26" s="12"/>
    </row>
    <row r="27" spans="1:10">
      <c r="A27" s="12"/>
      <c r="B27" s="12"/>
      <c r="C27" s="12"/>
      <c r="D27" s="12"/>
      <c r="E27" s="12"/>
      <c r="F27" s="12"/>
      <c r="G27" s="12"/>
      <c r="H27" s="12"/>
      <c r="I27" s="12"/>
      <c r="J27" s="12"/>
    </row>
    <row r="28" spans="1:10">
      <c r="A28" s="12"/>
      <c r="B28" s="12" t="s">
        <v>52</v>
      </c>
      <c r="C28" s="12" t="s">
        <v>58</v>
      </c>
      <c r="D28" s="12"/>
      <c r="E28" s="12"/>
      <c r="F28" s="12"/>
      <c r="G28" s="12"/>
      <c r="H28" s="12"/>
      <c r="I28" s="12"/>
      <c r="J28" s="12"/>
    </row>
    <row r="29" spans="1:10">
      <c r="A29" s="12" t="s">
        <v>61</v>
      </c>
      <c r="B29" s="12">
        <f>74-B30</f>
        <v>71</v>
      </c>
      <c r="C29" s="12">
        <f>143-C30</f>
        <v>134</v>
      </c>
      <c r="D29" s="12">
        <f>SUM(B29:C29)</f>
        <v>205</v>
      </c>
      <c r="E29" s="12"/>
      <c r="F29" s="12">
        <f>B31*C31/D31</f>
        <v>48.764976958525345</v>
      </c>
      <c r="G29" s="12">
        <f>D29*D30/D31</f>
        <v>11.336405529953916</v>
      </c>
      <c r="H29" s="12"/>
      <c r="I29" s="12">
        <f>COMBIN(D29,B29)</f>
        <v>1.6038284998104728E+56</v>
      </c>
      <c r="J29" s="12"/>
    </row>
    <row r="30" spans="1:10">
      <c r="A30" s="12" t="s">
        <v>54</v>
      </c>
      <c r="B30" s="12">
        <v>3</v>
      </c>
      <c r="C30" s="12">
        <v>9</v>
      </c>
      <c r="D30" s="12">
        <f>SUM(B30:C30)</f>
        <v>12</v>
      </c>
      <c r="E30" s="12"/>
      <c r="F30" s="12">
        <f>B31*D30/D31</f>
        <v>4.0921658986175116</v>
      </c>
      <c r="G30" s="12">
        <f>C31*D30/D31</f>
        <v>7.9078341013824884</v>
      </c>
      <c r="H30" s="12"/>
      <c r="I30" s="12">
        <f>COMBIN(D30,B30)</f>
        <v>220</v>
      </c>
      <c r="J30" s="12"/>
    </row>
    <row r="31" spans="1:10">
      <c r="A31" s="12"/>
      <c r="B31" s="12">
        <f>B29+B30</f>
        <v>74</v>
      </c>
      <c r="C31" s="12">
        <f>C29+C30</f>
        <v>143</v>
      </c>
      <c r="D31" s="12">
        <f>SUM(D29:D30)</f>
        <v>217</v>
      </c>
      <c r="E31" s="12"/>
      <c r="F31" s="12"/>
      <c r="G31" s="12"/>
      <c r="H31" s="12"/>
      <c r="I31" s="12">
        <f>COMBIN(D31,B31)</f>
        <v>1.7054630280839846E+59</v>
      </c>
      <c r="J31" s="12"/>
    </row>
    <row r="32" spans="1:10">
      <c r="A32" s="12"/>
      <c r="B32" s="12"/>
      <c r="C32" s="12"/>
      <c r="D32" s="12"/>
      <c r="E32" s="12"/>
      <c r="F32" s="12"/>
      <c r="G32" s="12"/>
      <c r="H32" s="12"/>
      <c r="I32" s="12"/>
      <c r="J32" s="12"/>
    </row>
    <row r="33" spans="1:10">
      <c r="A33" s="12"/>
      <c r="B33" s="12"/>
      <c r="C33" s="12"/>
      <c r="D33" s="12"/>
      <c r="E33" s="12"/>
      <c r="F33" s="12"/>
      <c r="G33" s="12"/>
      <c r="H33" s="12" t="s">
        <v>63</v>
      </c>
      <c r="I33" s="12">
        <f>I29*I30/I31</f>
        <v>0.20688942776713684</v>
      </c>
      <c r="J33" s="12"/>
    </row>
    <row r="34" spans="1:10">
      <c r="A34" s="12"/>
      <c r="B34" s="12"/>
      <c r="C34" s="12"/>
      <c r="D34" s="12"/>
      <c r="E34" s="12"/>
      <c r="F34" s="12"/>
      <c r="G34" s="12"/>
      <c r="H34" s="12"/>
      <c r="I34" s="12"/>
      <c r="J34" s="12"/>
    </row>
    <row r="35" spans="1:10">
      <c r="A35" s="12"/>
      <c r="B35" s="12"/>
      <c r="C35" s="12"/>
      <c r="D35" s="12"/>
      <c r="E35" s="12"/>
      <c r="F35" s="12"/>
      <c r="G35" s="12"/>
      <c r="H35" s="12"/>
      <c r="I35" s="12"/>
      <c r="J35" s="12"/>
    </row>
  </sheetData>
  <phoneticPr fontId="2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B2BAB-BAAC-443E-8281-A4C98907172C}">
  <dimension ref="A1:D116"/>
  <sheetViews>
    <sheetView workbookViewId="0">
      <selection activeCell="A2" sqref="A2:A116"/>
    </sheetView>
  </sheetViews>
  <sheetFormatPr baseColWidth="10" defaultColWidth="8.83203125" defaultRowHeight="18"/>
  <sheetData>
    <row r="1" spans="1:4">
      <c r="A1" s="12"/>
      <c r="B1" s="12" t="s">
        <v>65</v>
      </c>
      <c r="C1" s="12"/>
      <c r="D1" s="12" t="s">
        <v>66</v>
      </c>
    </row>
    <row r="2" spans="1:4">
      <c r="A2" s="12"/>
      <c r="B2" s="12">
        <v>28</v>
      </c>
      <c r="C2" s="12"/>
      <c r="D2" s="12">
        <v>125</v>
      </c>
    </row>
    <row r="3" spans="1:4">
      <c r="A3" s="12"/>
      <c r="B3" s="12">
        <v>115</v>
      </c>
      <c r="C3" s="12"/>
      <c r="D3" s="12">
        <v>133</v>
      </c>
    </row>
    <row r="4" spans="1:4">
      <c r="A4" s="12"/>
      <c r="B4" s="12">
        <v>0</v>
      </c>
      <c r="C4" s="12"/>
      <c r="D4" s="12">
        <v>114</v>
      </c>
    </row>
    <row r="5" spans="1:4">
      <c r="A5" s="12"/>
      <c r="B5" s="12">
        <v>171</v>
      </c>
      <c r="C5" s="12"/>
      <c r="D5" s="12">
        <v>126</v>
      </c>
    </row>
    <row r="6" spans="1:4">
      <c r="A6" s="12"/>
      <c r="B6" s="12">
        <v>153</v>
      </c>
      <c r="C6" s="12"/>
      <c r="D6" s="12">
        <v>140</v>
      </c>
    </row>
    <row r="7" spans="1:4">
      <c r="A7" s="12"/>
      <c r="B7" s="12">
        <v>24</v>
      </c>
      <c r="C7" s="12"/>
      <c r="D7" s="12">
        <v>151</v>
      </c>
    </row>
    <row r="8" spans="1:4">
      <c r="A8" s="12"/>
      <c r="B8" s="12">
        <v>0</v>
      </c>
      <c r="C8" s="12"/>
      <c r="D8" s="12">
        <v>156</v>
      </c>
    </row>
    <row r="9" spans="1:4">
      <c r="A9" s="12"/>
      <c r="B9" s="12">
        <v>0</v>
      </c>
      <c r="C9" s="12"/>
      <c r="D9" s="12">
        <v>168</v>
      </c>
    </row>
    <row r="10" spans="1:4">
      <c r="A10" s="12"/>
      <c r="B10" s="12">
        <v>0</v>
      </c>
      <c r="C10" s="12"/>
      <c r="D10" s="12">
        <v>148</v>
      </c>
    </row>
    <row r="11" spans="1:4">
      <c r="A11" s="12"/>
      <c r="B11" s="12">
        <v>0</v>
      </c>
      <c r="C11" s="12"/>
      <c r="D11" s="12">
        <v>119</v>
      </c>
    </row>
    <row r="12" spans="1:4">
      <c r="A12" s="12"/>
      <c r="B12" s="12">
        <v>0</v>
      </c>
      <c r="C12" s="12"/>
      <c r="D12" s="12">
        <v>121</v>
      </c>
    </row>
    <row r="13" spans="1:4">
      <c r="A13" s="12"/>
      <c r="B13" s="12">
        <v>0</v>
      </c>
      <c r="C13" s="12"/>
      <c r="D13" s="12">
        <v>146</v>
      </c>
    </row>
    <row r="14" spans="1:4">
      <c r="A14" s="12"/>
      <c r="B14" s="12">
        <v>0</v>
      </c>
      <c r="C14" s="12"/>
      <c r="D14" s="12">
        <v>153</v>
      </c>
    </row>
    <row r="15" spans="1:4">
      <c r="A15" s="12"/>
      <c r="B15" s="12">
        <v>0</v>
      </c>
      <c r="C15" s="12"/>
      <c r="D15" s="12">
        <v>142</v>
      </c>
    </row>
    <row r="16" spans="1:4">
      <c r="A16" s="12"/>
      <c r="B16" s="12">
        <v>0</v>
      </c>
      <c r="C16" s="12"/>
      <c r="D16" s="12">
        <v>152</v>
      </c>
    </row>
    <row r="17" spans="1:4">
      <c r="A17" s="12"/>
      <c r="B17" s="12">
        <v>0</v>
      </c>
      <c r="C17" s="12"/>
      <c r="D17" s="12">
        <v>143</v>
      </c>
    </row>
    <row r="18" spans="1:4">
      <c r="A18" s="12"/>
      <c r="B18" s="12">
        <v>0</v>
      </c>
      <c r="C18" s="12"/>
      <c r="D18" s="12">
        <v>128</v>
      </c>
    </row>
    <row r="19" spans="1:4">
      <c r="A19" s="12"/>
      <c r="B19" s="12">
        <v>0</v>
      </c>
      <c r="C19" s="12"/>
      <c r="D19" s="12">
        <v>132</v>
      </c>
    </row>
    <row r="20" spans="1:4">
      <c r="A20" s="12"/>
      <c r="B20" s="12">
        <v>0</v>
      </c>
      <c r="C20" s="12"/>
      <c r="D20" s="12">
        <v>138</v>
      </c>
    </row>
    <row r="21" spans="1:4">
      <c r="A21" s="12"/>
      <c r="B21" s="12">
        <v>0</v>
      </c>
      <c r="C21" s="12"/>
      <c r="D21" s="12">
        <v>129</v>
      </c>
    </row>
    <row r="22" spans="1:4">
      <c r="A22" s="12"/>
      <c r="B22" s="12">
        <v>0</v>
      </c>
      <c r="C22" s="12"/>
      <c r="D22" s="12">
        <v>101</v>
      </c>
    </row>
    <row r="23" spans="1:4">
      <c r="A23" s="12"/>
      <c r="B23" s="12">
        <v>0</v>
      </c>
      <c r="C23" s="12"/>
      <c r="D23" s="12">
        <v>112</v>
      </c>
    </row>
    <row r="24" spans="1:4">
      <c r="A24" s="12"/>
      <c r="B24" s="12">
        <v>0</v>
      </c>
      <c r="C24" s="12"/>
      <c r="D24" s="12">
        <v>113</v>
      </c>
    </row>
    <row r="25" spans="1:4">
      <c r="A25" s="12"/>
      <c r="B25" s="12">
        <v>0</v>
      </c>
      <c r="C25" s="12"/>
      <c r="D25" s="12">
        <v>108</v>
      </c>
    </row>
    <row r="26" spans="1:4">
      <c r="A26" s="12"/>
      <c r="B26" s="12">
        <v>0</v>
      </c>
      <c r="C26" s="12"/>
      <c r="D26" s="12">
        <v>120</v>
      </c>
    </row>
    <row r="27" spans="1:4">
      <c r="A27" s="12"/>
      <c r="B27" s="12">
        <v>0</v>
      </c>
      <c r="C27" s="12"/>
      <c r="D27" s="12">
        <v>127</v>
      </c>
    </row>
    <row r="28" spans="1:4">
      <c r="A28" s="12"/>
      <c r="B28" s="12">
        <v>0</v>
      </c>
      <c r="C28" s="12"/>
      <c r="D28" s="12">
        <v>124</v>
      </c>
    </row>
    <row r="29" spans="1:4">
      <c r="A29" s="12"/>
      <c r="B29" s="12">
        <v>0</v>
      </c>
      <c r="C29" s="12"/>
      <c r="D29" s="12">
        <v>160</v>
      </c>
    </row>
    <row r="30" spans="1:4">
      <c r="A30" s="12"/>
      <c r="B30" s="12">
        <v>0</v>
      </c>
      <c r="C30" s="12"/>
      <c r="D30" s="12">
        <v>158</v>
      </c>
    </row>
    <row r="31" spans="1:4">
      <c r="A31" s="12"/>
      <c r="B31" s="12">
        <v>0</v>
      </c>
      <c r="C31" s="12"/>
      <c r="D31" s="12">
        <v>156</v>
      </c>
    </row>
    <row r="32" spans="1:4">
      <c r="A32" s="12"/>
      <c r="B32" s="12">
        <v>0</v>
      </c>
      <c r="C32" s="12"/>
      <c r="D32" s="12">
        <v>147</v>
      </c>
    </row>
    <row r="33" spans="1:4">
      <c r="A33" s="12"/>
      <c r="B33" s="12">
        <v>0</v>
      </c>
      <c r="C33" s="12"/>
      <c r="D33" s="12">
        <v>137</v>
      </c>
    </row>
    <row r="34" spans="1:4">
      <c r="A34" s="12"/>
      <c r="B34" s="12">
        <v>0</v>
      </c>
      <c r="C34" s="12"/>
      <c r="D34" s="12">
        <v>156</v>
      </c>
    </row>
    <row r="35" spans="1:4">
      <c r="A35" s="12"/>
      <c r="B35" s="12">
        <v>0</v>
      </c>
      <c r="C35" s="12"/>
      <c r="D35" s="12">
        <v>167</v>
      </c>
    </row>
    <row r="36" spans="1:4">
      <c r="A36" s="12"/>
      <c r="B36" s="12">
        <v>0</v>
      </c>
      <c r="C36" s="12"/>
      <c r="D36" s="12">
        <v>157</v>
      </c>
    </row>
    <row r="37" spans="1:4">
      <c r="A37" s="12"/>
      <c r="B37" s="12">
        <v>0</v>
      </c>
      <c r="C37" s="12"/>
      <c r="D37" s="12">
        <v>173</v>
      </c>
    </row>
    <row r="38" spans="1:4">
      <c r="A38" s="12"/>
      <c r="B38" s="12">
        <v>0</v>
      </c>
      <c r="C38" s="12"/>
      <c r="D38" s="12">
        <v>205</v>
      </c>
    </row>
    <row r="39" spans="1:4">
      <c r="A39" s="12"/>
      <c r="B39" s="12">
        <v>0</v>
      </c>
      <c r="C39" s="12"/>
      <c r="D39" s="12">
        <v>157</v>
      </c>
    </row>
    <row r="40" spans="1:4">
      <c r="A40" s="12"/>
      <c r="B40" s="12">
        <v>0</v>
      </c>
      <c r="C40" s="12"/>
      <c r="D40" s="12">
        <v>144</v>
      </c>
    </row>
    <row r="41" spans="1:4">
      <c r="A41" s="12"/>
      <c r="B41" s="12">
        <v>0</v>
      </c>
      <c r="C41" s="12"/>
      <c r="D41" s="12">
        <v>143</v>
      </c>
    </row>
    <row r="42" spans="1:4">
      <c r="A42" s="12"/>
      <c r="B42" s="12">
        <v>0</v>
      </c>
      <c r="C42" s="12"/>
      <c r="D42" s="12">
        <v>107</v>
      </c>
    </row>
    <row r="43" spans="1:4">
      <c r="A43" s="12"/>
      <c r="B43" s="12">
        <v>0</v>
      </c>
      <c r="C43" s="12"/>
      <c r="D43" s="12">
        <v>91</v>
      </c>
    </row>
    <row r="44" spans="1:4">
      <c r="A44" s="12"/>
      <c r="B44" s="12">
        <v>0</v>
      </c>
      <c r="C44" s="12"/>
      <c r="D44" s="12">
        <v>107</v>
      </c>
    </row>
    <row r="45" spans="1:4">
      <c r="A45" s="12"/>
      <c r="B45" s="12">
        <v>0</v>
      </c>
      <c r="C45" s="12"/>
      <c r="D45" s="12">
        <v>110</v>
      </c>
    </row>
    <row r="46" spans="1:4">
      <c r="A46" s="12"/>
      <c r="B46" s="12">
        <v>0</v>
      </c>
      <c r="C46" s="12"/>
      <c r="D46" s="12">
        <v>106</v>
      </c>
    </row>
    <row r="47" spans="1:4">
      <c r="A47" s="12"/>
      <c r="B47" s="12">
        <v>0</v>
      </c>
      <c r="C47" s="12"/>
      <c r="D47" s="12">
        <v>125</v>
      </c>
    </row>
    <row r="48" spans="1:4">
      <c r="A48" s="12"/>
      <c r="B48" s="12">
        <v>0</v>
      </c>
      <c r="C48" s="12"/>
      <c r="D48" s="12">
        <v>128</v>
      </c>
    </row>
    <row r="49" spans="1:4">
      <c r="A49" s="12"/>
      <c r="B49" s="12">
        <v>0</v>
      </c>
      <c r="C49" s="12"/>
      <c r="D49" s="12">
        <v>120</v>
      </c>
    </row>
    <row r="50" spans="1:4">
      <c r="A50" s="12"/>
      <c r="B50" s="12">
        <v>0</v>
      </c>
      <c r="C50" s="12"/>
      <c r="D50" s="12">
        <v>129</v>
      </c>
    </row>
    <row r="51" spans="1:4">
      <c r="A51" s="12"/>
      <c r="B51" s="12">
        <v>0</v>
      </c>
      <c r="C51" s="12"/>
      <c r="D51" s="12">
        <v>134</v>
      </c>
    </row>
    <row r="52" spans="1:4">
      <c r="A52" s="12"/>
      <c r="B52" s="12">
        <v>0</v>
      </c>
      <c r="C52" s="12"/>
      <c r="D52" s="12">
        <v>123</v>
      </c>
    </row>
    <row r="53" spans="1:4">
      <c r="A53" s="12"/>
      <c r="B53" s="12">
        <v>0</v>
      </c>
      <c r="C53" s="12"/>
      <c r="D53" s="12">
        <v>108</v>
      </c>
    </row>
    <row r="54" spans="1:4">
      <c r="A54" s="12"/>
      <c r="B54" s="12">
        <v>0</v>
      </c>
      <c r="C54" s="12"/>
      <c r="D54" s="12">
        <v>97</v>
      </c>
    </row>
    <row r="55" spans="1:4">
      <c r="A55" s="12"/>
      <c r="B55" s="12">
        <v>0</v>
      </c>
      <c r="C55" s="12"/>
      <c r="D55" s="12">
        <v>96</v>
      </c>
    </row>
    <row r="56" spans="1:4">
      <c r="A56" s="12"/>
      <c r="B56" s="12">
        <v>0</v>
      </c>
      <c r="C56" s="12"/>
      <c r="D56" s="12">
        <v>109</v>
      </c>
    </row>
    <row r="57" spans="1:4">
      <c r="A57" s="12"/>
      <c r="B57" s="12">
        <v>0</v>
      </c>
      <c r="C57" s="12"/>
      <c r="D57" s="12">
        <v>101</v>
      </c>
    </row>
    <row r="58" spans="1:4">
      <c r="A58" s="12"/>
      <c r="B58" s="12">
        <v>0</v>
      </c>
      <c r="C58" s="12"/>
      <c r="D58" s="12">
        <v>83</v>
      </c>
    </row>
    <row r="59" spans="1:4">
      <c r="A59" s="12"/>
      <c r="B59" s="12">
        <v>0</v>
      </c>
      <c r="C59" s="12"/>
      <c r="D59" s="12">
        <v>88</v>
      </c>
    </row>
    <row r="60" spans="1:4">
      <c r="A60" s="12"/>
      <c r="B60" s="12">
        <v>0</v>
      </c>
      <c r="C60" s="12"/>
      <c r="D60" s="12">
        <v>86</v>
      </c>
    </row>
    <row r="61" spans="1:4">
      <c r="A61" s="12"/>
      <c r="B61" s="12">
        <v>0</v>
      </c>
      <c r="C61" s="12"/>
      <c r="D61" s="12">
        <v>97</v>
      </c>
    </row>
    <row r="62" spans="1:4">
      <c r="A62" s="12"/>
      <c r="B62" s="12">
        <v>0</v>
      </c>
      <c r="C62" s="12"/>
      <c r="D62" s="12">
        <v>95</v>
      </c>
    </row>
    <row r="63" spans="1:4">
      <c r="A63" s="12"/>
      <c r="B63" s="12">
        <v>0</v>
      </c>
      <c r="C63" s="12"/>
      <c r="D63" s="12">
        <v>77</v>
      </c>
    </row>
    <row r="64" spans="1:4">
      <c r="A64" s="12"/>
      <c r="B64" s="12">
        <v>0</v>
      </c>
      <c r="C64" s="12"/>
      <c r="D64" s="12">
        <v>73</v>
      </c>
    </row>
    <row r="65" spans="1:4">
      <c r="A65" s="12"/>
      <c r="B65" s="12">
        <v>0</v>
      </c>
      <c r="C65" s="12"/>
      <c r="D65" s="12">
        <v>76</v>
      </c>
    </row>
    <row r="66" spans="1:4">
      <c r="A66" s="12"/>
      <c r="B66" s="12">
        <v>0</v>
      </c>
      <c r="C66" s="12"/>
      <c r="D66" s="12">
        <v>86</v>
      </c>
    </row>
    <row r="67" spans="1:4">
      <c r="A67" s="12"/>
      <c r="B67" s="12">
        <v>0</v>
      </c>
      <c r="C67" s="12"/>
      <c r="D67" s="12">
        <v>99</v>
      </c>
    </row>
    <row r="68" spans="1:4">
      <c r="A68" s="12"/>
      <c r="B68" s="12">
        <v>0</v>
      </c>
      <c r="C68" s="12"/>
      <c r="D68" s="12">
        <v>127</v>
      </c>
    </row>
    <row r="69" spans="1:4">
      <c r="A69" s="12"/>
      <c r="B69" s="12">
        <v>0</v>
      </c>
      <c r="C69" s="12"/>
      <c r="D69" s="12">
        <v>116</v>
      </c>
    </row>
    <row r="70" spans="1:4">
      <c r="A70" s="12"/>
      <c r="B70" s="12">
        <v>0</v>
      </c>
      <c r="C70" s="12"/>
      <c r="D70" s="12">
        <v>85</v>
      </c>
    </row>
    <row r="71" spans="1:4">
      <c r="A71" s="12"/>
      <c r="B71" s="12">
        <v>0</v>
      </c>
      <c r="C71" s="12"/>
      <c r="D71" s="12">
        <v>76</v>
      </c>
    </row>
    <row r="72" spans="1:4">
      <c r="A72" s="12"/>
      <c r="B72" s="12">
        <v>0</v>
      </c>
      <c r="C72" s="12"/>
      <c r="D72" s="12">
        <v>80</v>
      </c>
    </row>
    <row r="73" spans="1:4">
      <c r="A73" s="12"/>
      <c r="B73" s="12">
        <v>0</v>
      </c>
      <c r="C73" s="12"/>
      <c r="D73" s="12">
        <v>88</v>
      </c>
    </row>
    <row r="74" spans="1:4">
      <c r="A74" s="12"/>
      <c r="B74" s="12">
        <v>0</v>
      </c>
      <c r="C74" s="12"/>
      <c r="D74" s="12">
        <v>101</v>
      </c>
    </row>
    <row r="75" spans="1:4">
      <c r="A75" s="12"/>
      <c r="B75" s="12">
        <v>0</v>
      </c>
      <c r="C75" s="12"/>
      <c r="D75" s="12">
        <v>102</v>
      </c>
    </row>
    <row r="76" spans="1:4">
      <c r="A76" s="12"/>
      <c r="B76" s="12">
        <v>0</v>
      </c>
      <c r="C76" s="12"/>
      <c r="D76" s="12">
        <v>78</v>
      </c>
    </row>
    <row r="77" spans="1:4">
      <c r="A77" s="12"/>
      <c r="B77" s="12">
        <v>0</v>
      </c>
      <c r="C77" s="12"/>
      <c r="D77" s="12">
        <v>93</v>
      </c>
    </row>
    <row r="78" spans="1:4">
      <c r="A78" s="12"/>
      <c r="B78" s="12">
        <v>0</v>
      </c>
      <c r="C78" s="12"/>
      <c r="D78" s="12">
        <v>83</v>
      </c>
    </row>
    <row r="79" spans="1:4">
      <c r="A79" s="12"/>
      <c r="B79" s="12">
        <v>0</v>
      </c>
      <c r="C79" s="12"/>
      <c r="D79" s="12">
        <v>62</v>
      </c>
    </row>
    <row r="80" spans="1:4">
      <c r="A80" s="12"/>
      <c r="B80" s="12">
        <v>0</v>
      </c>
      <c r="C80" s="12"/>
      <c r="D80" s="12">
        <v>79</v>
      </c>
    </row>
    <row r="81" spans="1:4">
      <c r="A81" s="12"/>
      <c r="B81" s="12">
        <v>0</v>
      </c>
      <c r="C81" s="12"/>
      <c r="D81" s="12">
        <v>114</v>
      </c>
    </row>
    <row r="82" spans="1:4">
      <c r="A82" s="12"/>
      <c r="B82" s="12">
        <v>17</v>
      </c>
      <c r="C82" s="12"/>
      <c r="D82" s="12">
        <v>89</v>
      </c>
    </row>
    <row r="83" spans="1:4">
      <c r="A83" s="12"/>
      <c r="B83" s="12">
        <v>0</v>
      </c>
      <c r="C83" s="12"/>
      <c r="D83" s="12">
        <v>114</v>
      </c>
    </row>
    <row r="84" spans="1:4">
      <c r="A84" s="12"/>
      <c r="B84" s="12">
        <v>0</v>
      </c>
      <c r="C84" s="12"/>
      <c r="D84" s="12">
        <v>107</v>
      </c>
    </row>
    <row r="85" spans="1:4">
      <c r="A85" s="12"/>
      <c r="B85" s="12">
        <v>0</v>
      </c>
      <c r="C85" s="12"/>
      <c r="D85" s="12">
        <v>73</v>
      </c>
    </row>
    <row r="86" spans="1:4">
      <c r="A86" s="12"/>
      <c r="B86" s="12">
        <v>0</v>
      </c>
      <c r="C86" s="12"/>
      <c r="D86" s="12">
        <v>86</v>
      </c>
    </row>
    <row r="87" spans="1:4">
      <c r="A87" s="12"/>
      <c r="B87" s="12">
        <v>0</v>
      </c>
      <c r="C87" s="12"/>
      <c r="D87" s="12">
        <v>80</v>
      </c>
    </row>
    <row r="88" spans="1:4">
      <c r="A88" s="12"/>
      <c r="B88" s="12">
        <v>0</v>
      </c>
      <c r="C88" s="12"/>
      <c r="D88" s="12">
        <v>71</v>
      </c>
    </row>
    <row r="89" spans="1:4">
      <c r="A89" s="12"/>
      <c r="B89" s="12">
        <v>0</v>
      </c>
      <c r="C89" s="12"/>
      <c r="D89" s="12">
        <v>63</v>
      </c>
    </row>
    <row r="90" spans="1:4">
      <c r="A90" s="12"/>
      <c r="B90" s="12">
        <v>0</v>
      </c>
      <c r="C90" s="12"/>
      <c r="D90" s="12">
        <v>72</v>
      </c>
    </row>
    <row r="91" spans="1:4">
      <c r="A91" s="12"/>
      <c r="B91" s="12">
        <v>0</v>
      </c>
      <c r="C91" s="12"/>
      <c r="D91" s="12">
        <v>74</v>
      </c>
    </row>
    <row r="92" spans="1:4">
      <c r="A92" s="12"/>
      <c r="B92" s="12">
        <v>0</v>
      </c>
      <c r="C92" s="12"/>
      <c r="D92" s="12">
        <v>62</v>
      </c>
    </row>
    <row r="93" spans="1:4">
      <c r="A93" s="12"/>
      <c r="B93" s="12">
        <v>0</v>
      </c>
      <c r="C93" s="12"/>
      <c r="D93" s="12">
        <v>97</v>
      </c>
    </row>
    <row r="94" spans="1:4">
      <c r="A94" s="12"/>
      <c r="B94" s="12">
        <v>0</v>
      </c>
      <c r="C94" s="12"/>
      <c r="D94" s="12">
        <v>106</v>
      </c>
    </row>
    <row r="95" spans="1:4">
      <c r="A95" s="12"/>
      <c r="B95" s="12">
        <v>0</v>
      </c>
      <c r="C95" s="12"/>
      <c r="D95" s="12">
        <v>121</v>
      </c>
    </row>
    <row r="96" spans="1:4">
      <c r="A96" s="12"/>
      <c r="B96" s="12">
        <v>0</v>
      </c>
      <c r="C96" s="12"/>
      <c r="D96" s="12">
        <v>102</v>
      </c>
    </row>
    <row r="97" spans="1:4">
      <c r="A97" s="12"/>
      <c r="B97" s="12">
        <v>0</v>
      </c>
      <c r="C97" s="12"/>
      <c r="D97" s="12">
        <v>79</v>
      </c>
    </row>
    <row r="98" spans="1:4">
      <c r="A98" s="12"/>
      <c r="B98" s="12">
        <v>0</v>
      </c>
      <c r="C98" s="12"/>
      <c r="D98" s="12">
        <v>68</v>
      </c>
    </row>
    <row r="99" spans="1:4">
      <c r="A99" s="12"/>
      <c r="B99" s="12">
        <v>0</v>
      </c>
      <c r="C99" s="12"/>
      <c r="D99" s="12">
        <v>56</v>
      </c>
    </row>
    <row r="100" spans="1:4">
      <c r="A100" s="12"/>
      <c r="B100" s="12">
        <v>0</v>
      </c>
      <c r="C100" s="12"/>
      <c r="D100" s="12">
        <v>71</v>
      </c>
    </row>
    <row r="101" spans="1:4">
      <c r="A101" s="12"/>
      <c r="B101" s="12">
        <v>0</v>
      </c>
      <c r="C101" s="12"/>
      <c r="D101" s="12">
        <v>62</v>
      </c>
    </row>
    <row r="102" spans="1:4">
      <c r="A102" s="12"/>
      <c r="B102" s="12">
        <v>0</v>
      </c>
      <c r="C102" s="12"/>
      <c r="D102" s="12">
        <v>51</v>
      </c>
    </row>
    <row r="103" spans="1:4">
      <c r="A103" s="12"/>
      <c r="B103" s="12">
        <v>0</v>
      </c>
      <c r="C103" s="12"/>
      <c r="D103" s="12">
        <v>55</v>
      </c>
    </row>
    <row r="104" spans="1:4">
      <c r="A104" s="12"/>
      <c r="B104" s="12">
        <v>0</v>
      </c>
      <c r="C104" s="12"/>
      <c r="D104" s="12">
        <v>67</v>
      </c>
    </row>
    <row r="105" spans="1:4">
      <c r="A105" s="12"/>
      <c r="B105" s="12">
        <v>0</v>
      </c>
      <c r="C105" s="12"/>
      <c r="D105" s="12">
        <v>64</v>
      </c>
    </row>
    <row r="106" spans="1:4">
      <c r="A106" s="12"/>
      <c r="B106" s="12">
        <v>0</v>
      </c>
      <c r="C106" s="12"/>
      <c r="D106" s="12">
        <v>55</v>
      </c>
    </row>
    <row r="107" spans="1:4">
      <c r="A107" s="12"/>
      <c r="B107" s="12">
        <v>0</v>
      </c>
      <c r="C107" s="12"/>
      <c r="D107" s="12">
        <v>60</v>
      </c>
    </row>
    <row r="108" spans="1:4">
      <c r="A108" s="12"/>
      <c r="B108" s="12">
        <v>0</v>
      </c>
      <c r="C108" s="12"/>
      <c r="D108" s="12">
        <v>79</v>
      </c>
    </row>
    <row r="109" spans="1:4">
      <c r="A109" s="12"/>
      <c r="B109" s="12">
        <v>0</v>
      </c>
      <c r="C109" s="12"/>
      <c r="D109" s="12">
        <v>80</v>
      </c>
    </row>
    <row r="110" spans="1:4">
      <c r="A110" s="12"/>
      <c r="B110" s="12">
        <v>0</v>
      </c>
      <c r="C110" s="12"/>
      <c r="D110" s="12">
        <v>48</v>
      </c>
    </row>
    <row r="111" spans="1:4">
      <c r="A111" s="12"/>
      <c r="B111" s="12">
        <v>0</v>
      </c>
      <c r="C111" s="12"/>
      <c r="D111" s="12">
        <v>80</v>
      </c>
    </row>
    <row r="112" spans="1:4">
      <c r="A112" s="12"/>
      <c r="B112" s="12">
        <v>0</v>
      </c>
      <c r="C112" s="12"/>
      <c r="D112" s="12">
        <v>74</v>
      </c>
    </row>
    <row r="113" spans="1:4">
      <c r="A113" s="12"/>
      <c r="B113" s="12">
        <v>0</v>
      </c>
      <c r="C113" s="12"/>
      <c r="D113" s="12">
        <v>52</v>
      </c>
    </row>
    <row r="114" spans="1:4">
      <c r="A114" s="12"/>
      <c r="B114" s="12">
        <v>0</v>
      </c>
      <c r="C114" s="12"/>
      <c r="D114" s="12">
        <v>50</v>
      </c>
    </row>
    <row r="115" spans="1:4">
      <c r="A115" s="12"/>
      <c r="B115" s="12">
        <v>0</v>
      </c>
      <c r="C115" s="12"/>
      <c r="D115" s="12">
        <v>53</v>
      </c>
    </row>
    <row r="116" spans="1:4">
      <c r="A116" s="12"/>
      <c r="B116" s="12">
        <v>0</v>
      </c>
      <c r="C116" s="12"/>
      <c r="D116" s="12">
        <v>41</v>
      </c>
    </row>
  </sheetData>
  <phoneticPr fontId="2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4A37E-BF7B-4095-9617-B3196BDA7974}">
  <dimension ref="A1:M17"/>
  <sheetViews>
    <sheetView workbookViewId="0">
      <selection activeCell="A15" sqref="A15"/>
    </sheetView>
  </sheetViews>
  <sheetFormatPr baseColWidth="10" defaultColWidth="8.83203125" defaultRowHeight="18"/>
  <sheetData>
    <row r="1" spans="1:13">
      <c r="A1" s="14" t="s">
        <v>77</v>
      </c>
      <c r="B1" s="12" t="s">
        <v>67</v>
      </c>
      <c r="C1" s="12"/>
      <c r="D1" s="12" t="s">
        <v>68</v>
      </c>
      <c r="E1" s="12"/>
      <c r="F1" s="12" t="s">
        <v>69</v>
      </c>
      <c r="G1" s="12"/>
      <c r="H1" s="12" t="s">
        <v>70</v>
      </c>
      <c r="I1" s="12"/>
      <c r="J1" s="12" t="s">
        <v>71</v>
      </c>
      <c r="K1" s="12"/>
      <c r="L1" s="12" t="s">
        <v>72</v>
      </c>
      <c r="M1" s="12"/>
    </row>
    <row r="2" spans="1:13">
      <c r="A2" s="12" t="s">
        <v>73</v>
      </c>
      <c r="B2" s="13">
        <f>135/1594</f>
        <v>8.4692597239648684E-2</v>
      </c>
      <c r="C2" s="13"/>
      <c r="D2" s="13">
        <f>223/1529</f>
        <v>0.14584695879659909</v>
      </c>
      <c r="E2" s="13"/>
      <c r="F2" s="13">
        <f>175/1505</f>
        <v>0.11627906976744186</v>
      </c>
      <c r="G2" s="13"/>
      <c r="H2" s="13">
        <f>275/1323</f>
        <v>0.20786092214663643</v>
      </c>
      <c r="I2" s="13"/>
      <c r="J2" s="13">
        <f>184/1451</f>
        <v>0.12680909717436251</v>
      </c>
      <c r="K2" s="13"/>
      <c r="L2" s="13">
        <f>350/1306</f>
        <v>0.26799387442572742</v>
      </c>
      <c r="M2" s="12"/>
    </row>
    <row r="3" spans="1:13">
      <c r="A3" s="12" t="s">
        <v>74</v>
      </c>
      <c r="B3" s="13">
        <f>299/1594</f>
        <v>0.1875784190715182</v>
      </c>
      <c r="C3" s="13"/>
      <c r="D3" s="13">
        <f>358/1528</f>
        <v>0.2342931937172775</v>
      </c>
      <c r="E3" s="13"/>
      <c r="F3" s="13">
        <f>5/1505</f>
        <v>3.3222591362126247E-3</v>
      </c>
      <c r="G3" s="13"/>
      <c r="H3" s="13"/>
      <c r="I3" s="13"/>
      <c r="J3" s="13">
        <f>181/1451</f>
        <v>0.12474155754651964</v>
      </c>
      <c r="K3" s="13"/>
      <c r="L3" s="13"/>
      <c r="M3" s="12"/>
    </row>
    <row r="4" spans="1:13">
      <c r="A4" s="12" t="s">
        <v>75</v>
      </c>
      <c r="B4" s="13"/>
      <c r="C4" s="13"/>
      <c r="D4" s="13"/>
      <c r="E4" s="13"/>
      <c r="F4" s="13"/>
      <c r="G4" s="13"/>
      <c r="H4" s="13"/>
      <c r="I4" s="13"/>
      <c r="J4" s="13">
        <f>329/1451</f>
        <v>0.22674017918676775</v>
      </c>
      <c r="K4" s="13"/>
      <c r="L4" s="13"/>
      <c r="M4" s="12"/>
    </row>
    <row r="5" spans="1:13">
      <c r="A5" s="12" t="s">
        <v>76</v>
      </c>
      <c r="B5" s="13">
        <f>1-B2-B3</f>
        <v>0.7277289836888331</v>
      </c>
      <c r="C5" s="13"/>
      <c r="D5" s="13">
        <f>1-D2-D3</f>
        <v>0.61985984748612333</v>
      </c>
      <c r="E5" s="13"/>
      <c r="F5" s="13">
        <f t="shared" ref="F5:H5" si="0">1-F2-F3</f>
        <v>0.88039867109634551</v>
      </c>
      <c r="G5" s="13"/>
      <c r="H5" s="13">
        <f t="shared" si="0"/>
        <v>0.79213907785336357</v>
      </c>
      <c r="I5" s="13"/>
      <c r="J5" s="13">
        <f>1-J2-J3-J4</f>
        <v>0.52170916609235007</v>
      </c>
      <c r="K5" s="13"/>
      <c r="L5" s="13">
        <f>1-L2-L3-L4</f>
        <v>0.73200612557427258</v>
      </c>
      <c r="M5" s="12"/>
    </row>
    <row r="6" spans="1:13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>
      <c r="A7" s="14" t="s">
        <v>78</v>
      </c>
      <c r="B7" s="12" t="s">
        <v>67</v>
      </c>
      <c r="C7" s="12"/>
      <c r="D7" s="12" t="s">
        <v>68</v>
      </c>
      <c r="E7" s="12"/>
      <c r="F7" s="12" t="s">
        <v>69</v>
      </c>
      <c r="G7" s="12"/>
      <c r="H7" s="12" t="s">
        <v>70</v>
      </c>
      <c r="I7" s="12"/>
      <c r="J7" s="12" t="s">
        <v>71</v>
      </c>
      <c r="K7" s="12"/>
      <c r="L7" s="12" t="s">
        <v>72</v>
      </c>
      <c r="M7" s="12"/>
    </row>
    <row r="8" spans="1:13">
      <c r="A8" s="12" t="s">
        <v>73</v>
      </c>
      <c r="B8" s="13">
        <f>215/1609</f>
        <v>0.13362336855189558</v>
      </c>
      <c r="C8" s="13"/>
      <c r="D8" s="13">
        <f>155/1461</f>
        <v>0.10609171800136892</v>
      </c>
      <c r="E8" s="13"/>
      <c r="F8" s="13">
        <f>337/1414</f>
        <v>0.23833097595473834</v>
      </c>
      <c r="G8" s="13"/>
      <c r="H8" s="13">
        <f>178/1573</f>
        <v>0.11315956770502225</v>
      </c>
      <c r="I8" s="13"/>
      <c r="J8" s="13">
        <f>108/1268</f>
        <v>8.5173501577287064E-2</v>
      </c>
      <c r="K8" s="13"/>
      <c r="L8" s="13">
        <f>157/1511</f>
        <v>0.10390469887491727</v>
      </c>
      <c r="M8" s="12"/>
    </row>
    <row r="9" spans="1:13">
      <c r="A9" s="12" t="s">
        <v>74</v>
      </c>
      <c r="B9" s="13">
        <f>171/1609</f>
        <v>0.10627719080174021</v>
      </c>
      <c r="C9" s="13"/>
      <c r="D9" s="13">
        <f>100/1461</f>
        <v>6.8446269678302529E-2</v>
      </c>
      <c r="E9" s="13"/>
      <c r="F9" s="13"/>
      <c r="G9" s="13"/>
      <c r="H9" s="13">
        <f>74/1573</f>
        <v>4.7043865225683407E-2</v>
      </c>
      <c r="I9" s="13"/>
      <c r="J9" s="13"/>
      <c r="K9" s="13"/>
      <c r="L9" s="13">
        <f>143/1511</f>
        <v>9.4639311714096619E-2</v>
      </c>
      <c r="M9" s="12"/>
    </row>
    <row r="10" spans="1:13">
      <c r="A10" s="12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2"/>
    </row>
    <row r="11" spans="1:13">
      <c r="A11" s="12" t="s">
        <v>76</v>
      </c>
      <c r="B11" s="13">
        <f>1-B8-B9</f>
        <v>0.76009944064636414</v>
      </c>
      <c r="C11" s="13"/>
      <c r="D11" s="13">
        <f t="shared" ref="D11:L11" si="1">1-D8-D9</f>
        <v>0.82546201232032845</v>
      </c>
      <c r="E11" s="13"/>
      <c r="F11" s="13">
        <f t="shared" si="1"/>
        <v>0.76166902404526171</v>
      </c>
      <c r="G11" s="13"/>
      <c r="H11" s="13">
        <f t="shared" si="1"/>
        <v>0.8397965670692944</v>
      </c>
      <c r="I11" s="13"/>
      <c r="J11" s="13">
        <f t="shared" si="1"/>
        <v>0.91482649842271291</v>
      </c>
      <c r="K11" s="13"/>
      <c r="L11" s="13">
        <f t="shared" si="1"/>
        <v>0.80145598941098606</v>
      </c>
      <c r="M11" s="12"/>
    </row>
    <row r="12" spans="1:13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spans="1:13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spans="1:13">
      <c r="A14" s="14" t="s">
        <v>79</v>
      </c>
      <c r="B14" s="12" t="s">
        <v>67</v>
      </c>
      <c r="C14" s="12"/>
      <c r="D14" s="12" t="s">
        <v>68</v>
      </c>
      <c r="E14" s="12"/>
      <c r="F14" s="12" t="s">
        <v>69</v>
      </c>
      <c r="G14" s="12"/>
      <c r="H14" s="12" t="s">
        <v>70</v>
      </c>
      <c r="I14" s="12"/>
      <c r="J14" s="12" t="s">
        <v>71</v>
      </c>
      <c r="K14" s="12"/>
      <c r="L14" s="12" t="s">
        <v>72</v>
      </c>
      <c r="M14" s="12"/>
    </row>
    <row r="15" spans="1:13">
      <c r="A15" s="12" t="s">
        <v>73</v>
      </c>
      <c r="B15" s="13">
        <f>247/1396</f>
        <v>0.17693409742120345</v>
      </c>
      <c r="C15" s="13"/>
      <c r="D15" s="13">
        <f>(712-160)/1434</f>
        <v>0.38493723849372385</v>
      </c>
      <c r="E15" s="13"/>
      <c r="F15" s="13">
        <f>(296-143)/1264</f>
        <v>0.12104430379746836</v>
      </c>
      <c r="G15" s="13"/>
      <c r="H15" s="13">
        <f>(432-58)/1339</f>
        <v>0.27931292008961911</v>
      </c>
      <c r="I15" s="13"/>
      <c r="J15" s="13">
        <f>(948-728)/1363</f>
        <v>0.16140865737344093</v>
      </c>
      <c r="K15" s="13"/>
      <c r="L15" s="13">
        <f>(430-6)/1462</f>
        <v>0.29001367989056087</v>
      </c>
      <c r="M15" s="12"/>
    </row>
    <row r="16" spans="1:13">
      <c r="A16" s="12" t="s">
        <v>74</v>
      </c>
      <c r="B16" s="13"/>
      <c r="C16" s="13"/>
      <c r="D16" s="13">
        <f>(1236-1123)/1434</f>
        <v>7.8800557880055785E-2</v>
      </c>
      <c r="E16" s="13"/>
      <c r="F16" s="13">
        <f>(799-572)/1264</f>
        <v>0.17958860759493672</v>
      </c>
      <c r="G16" s="13"/>
      <c r="H16" s="13">
        <f>(1057-887)/1339</f>
        <v>0.12696041822255413</v>
      </c>
      <c r="I16" s="13"/>
      <c r="J16" s="13">
        <f>(643-236)/1363</f>
        <v>0.29860601614086574</v>
      </c>
      <c r="K16" s="13"/>
      <c r="L16" s="13"/>
      <c r="M16" s="12"/>
    </row>
    <row r="17" spans="1:13">
      <c r="A17" s="12" t="s">
        <v>76</v>
      </c>
      <c r="B17" s="13">
        <f>1-B15-B16</f>
        <v>0.82306590257879653</v>
      </c>
      <c r="C17" s="13"/>
      <c r="D17" s="13">
        <f t="shared" ref="D17:L17" si="2">1-D15-D16</f>
        <v>0.53626220362622035</v>
      </c>
      <c r="E17" s="13"/>
      <c r="F17" s="13">
        <f t="shared" si="2"/>
        <v>0.69936708860759489</v>
      </c>
      <c r="G17" s="13"/>
      <c r="H17" s="13">
        <f t="shared" si="2"/>
        <v>0.59372666168782673</v>
      </c>
      <c r="I17" s="13"/>
      <c r="J17" s="13">
        <f t="shared" si="2"/>
        <v>0.53998532648569331</v>
      </c>
      <c r="K17" s="13"/>
      <c r="L17" s="13">
        <f t="shared" si="2"/>
        <v>0.70998632010943918</v>
      </c>
      <c r="M17" s="12"/>
    </row>
  </sheetData>
  <phoneticPr fontId="2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3642-9914-4B7C-AE81-B94728706B8A}">
  <dimension ref="A1:C15"/>
  <sheetViews>
    <sheetView workbookViewId="0">
      <selection activeCell="P27" sqref="P27"/>
    </sheetView>
  </sheetViews>
  <sheetFormatPr baseColWidth="10" defaultColWidth="8.83203125" defaultRowHeight="18"/>
  <sheetData>
    <row r="1" spans="1:3">
      <c r="A1" s="12" t="s">
        <v>52</v>
      </c>
      <c r="B1" s="12" t="s">
        <v>64</v>
      </c>
    </row>
    <row r="2" spans="1:3">
      <c r="A2" s="12">
        <v>65.5</v>
      </c>
      <c r="B2" s="12">
        <v>90.9</v>
      </c>
    </row>
    <row r="3" spans="1:3">
      <c r="A3" s="12">
        <v>66.3</v>
      </c>
      <c r="B3" s="12">
        <v>86.4</v>
      </c>
    </row>
    <row r="4" spans="1:3">
      <c r="A4" s="12">
        <v>45.1</v>
      </c>
      <c r="B4" s="12">
        <v>115</v>
      </c>
    </row>
    <row r="5" spans="1:3">
      <c r="A5" s="12">
        <v>53.3</v>
      </c>
      <c r="B5" s="12">
        <v>45.3</v>
      </c>
    </row>
    <row r="6" spans="1:3">
      <c r="A6" s="12">
        <v>40.700000000000003</v>
      </c>
      <c r="B6" s="12">
        <v>51.2</v>
      </c>
    </row>
    <row r="7" spans="1:3">
      <c r="A7" s="12">
        <v>62.4</v>
      </c>
      <c r="B7" s="12">
        <v>43</v>
      </c>
    </row>
    <row r="8" spans="1:3">
      <c r="A8" s="12">
        <v>22.8</v>
      </c>
      <c r="B8" s="12">
        <v>8.6999999999999993</v>
      </c>
    </row>
    <row r="9" spans="1:3">
      <c r="A9" s="12">
        <v>34.4</v>
      </c>
      <c r="B9" s="12">
        <v>26.8</v>
      </c>
    </row>
    <row r="10" spans="1:3">
      <c r="A10" s="12"/>
      <c r="B10" s="12">
        <v>60.9</v>
      </c>
    </row>
    <row r="11" spans="1:3">
      <c r="A11" s="12"/>
      <c r="B11" s="12">
        <v>58.8</v>
      </c>
    </row>
    <row r="15" spans="1:3">
      <c r="B15" t="s">
        <v>63</v>
      </c>
      <c r="C15">
        <f>_xlfn.T.TEST(A2:A9,B2:B11,2,3)</f>
        <v>0.40254935114560286</v>
      </c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2F1E0-2142-4A6E-A74B-5DC1D5E45A69}">
  <dimension ref="A1:H167"/>
  <sheetViews>
    <sheetView workbookViewId="0">
      <selection activeCell="G2" sqref="G2:G167"/>
    </sheetView>
  </sheetViews>
  <sheetFormatPr baseColWidth="10" defaultColWidth="8.83203125" defaultRowHeight="18"/>
  <sheetData>
    <row r="1" spans="1:8">
      <c r="A1" s="12" t="s">
        <v>80</v>
      </c>
      <c r="B1" s="12">
        <v>16.696999999999999</v>
      </c>
      <c r="C1" s="12"/>
      <c r="D1" s="12" t="s">
        <v>41</v>
      </c>
      <c r="E1" s="12">
        <v>125.242</v>
      </c>
      <c r="F1" s="12"/>
      <c r="G1" s="12" t="s">
        <v>81</v>
      </c>
      <c r="H1" s="12">
        <v>49.333300000000001</v>
      </c>
    </row>
    <row r="2" spans="1:8">
      <c r="A2" s="12"/>
      <c r="B2" s="12">
        <v>21</v>
      </c>
      <c r="C2" s="12"/>
      <c r="D2" s="12"/>
      <c r="E2" s="12">
        <v>126.242</v>
      </c>
      <c r="F2" s="12"/>
      <c r="G2" s="12"/>
      <c r="H2" s="12">
        <v>51.2121</v>
      </c>
    </row>
    <row r="3" spans="1:8">
      <c r="A3" s="12"/>
      <c r="B3" s="12">
        <v>21.364000000000001</v>
      </c>
      <c r="C3" s="12"/>
      <c r="D3" s="12"/>
      <c r="E3" s="12">
        <v>123.879</v>
      </c>
      <c r="F3" s="12"/>
      <c r="G3" s="12"/>
      <c r="H3" s="12">
        <v>53.666699999999999</v>
      </c>
    </row>
    <row r="4" spans="1:8">
      <c r="A4" s="12"/>
      <c r="B4" s="12">
        <v>20.454999999999998</v>
      </c>
      <c r="C4" s="12"/>
      <c r="D4" s="12"/>
      <c r="E4" s="12">
        <v>120.93899999999999</v>
      </c>
      <c r="F4" s="12"/>
      <c r="G4" s="12"/>
      <c r="H4" s="12">
        <v>49.606099999999998</v>
      </c>
    </row>
    <row r="5" spans="1:8">
      <c r="A5" s="12"/>
      <c r="B5" s="12">
        <v>29.727</v>
      </c>
      <c r="C5" s="12"/>
      <c r="D5" s="12"/>
      <c r="E5" s="12">
        <v>121.485</v>
      </c>
      <c r="F5" s="12"/>
      <c r="G5" s="12"/>
      <c r="H5" s="12">
        <v>49.909100000000002</v>
      </c>
    </row>
    <row r="6" spans="1:8">
      <c r="A6" s="12"/>
      <c r="B6" s="12">
        <v>44.515000000000001</v>
      </c>
      <c r="C6" s="12"/>
      <c r="D6" s="12"/>
      <c r="E6" s="12">
        <v>124.242</v>
      </c>
      <c r="F6" s="12"/>
      <c r="G6" s="12"/>
      <c r="H6" s="12">
        <v>50.333300000000001</v>
      </c>
    </row>
    <row r="7" spans="1:8">
      <c r="A7" s="12"/>
      <c r="B7" s="12">
        <v>65.182000000000002</v>
      </c>
      <c r="C7" s="12"/>
      <c r="D7" s="12"/>
      <c r="E7" s="12">
        <v>124.39400000000001</v>
      </c>
      <c r="F7" s="12"/>
      <c r="G7" s="12"/>
      <c r="H7" s="12">
        <v>48.848500000000001</v>
      </c>
    </row>
    <row r="8" spans="1:8">
      <c r="A8" s="12"/>
      <c r="B8" s="12">
        <v>87.120999999999995</v>
      </c>
      <c r="C8" s="12"/>
      <c r="D8" s="12"/>
      <c r="E8" s="12">
        <v>123.818</v>
      </c>
      <c r="F8" s="12"/>
      <c r="G8" s="12"/>
      <c r="H8" s="12">
        <v>50.181800000000003</v>
      </c>
    </row>
    <row r="9" spans="1:8">
      <c r="A9" s="12"/>
      <c r="B9" s="12">
        <v>100.06100000000001</v>
      </c>
      <c r="C9" s="12"/>
      <c r="D9" s="12"/>
      <c r="E9" s="12">
        <v>120.636</v>
      </c>
      <c r="F9" s="12"/>
      <c r="G9" s="12"/>
      <c r="H9" s="12">
        <v>50.697000000000003</v>
      </c>
    </row>
    <row r="10" spans="1:8">
      <c r="A10" s="12"/>
      <c r="B10" s="12">
        <v>105.273</v>
      </c>
      <c r="C10" s="12"/>
      <c r="D10" s="12"/>
      <c r="E10" s="12">
        <v>122.39400000000001</v>
      </c>
      <c r="F10" s="12"/>
      <c r="G10" s="12"/>
      <c r="H10" s="12">
        <v>50.4848</v>
      </c>
    </row>
    <row r="11" spans="1:8">
      <c r="A11" s="12"/>
      <c r="B11" s="12">
        <v>108.182</v>
      </c>
      <c r="C11" s="12"/>
      <c r="D11" s="12"/>
      <c r="E11" s="12">
        <v>126.90900000000001</v>
      </c>
      <c r="F11" s="12"/>
      <c r="G11" s="12"/>
      <c r="H11" s="12">
        <v>50.939399999999999</v>
      </c>
    </row>
    <row r="12" spans="1:8">
      <c r="A12" s="12"/>
      <c r="B12" s="12">
        <v>108.273</v>
      </c>
      <c r="C12" s="12"/>
      <c r="D12" s="12"/>
      <c r="E12" s="12">
        <v>128.303</v>
      </c>
      <c r="F12" s="12"/>
      <c r="G12" s="12"/>
      <c r="H12" s="12">
        <v>49.454500000000003</v>
      </c>
    </row>
    <row r="13" spans="1:8">
      <c r="A13" s="12"/>
      <c r="B13" s="12">
        <v>99.152000000000001</v>
      </c>
      <c r="C13" s="12"/>
      <c r="D13" s="12"/>
      <c r="E13" s="12">
        <v>126.515</v>
      </c>
      <c r="F13" s="12"/>
      <c r="G13" s="12"/>
      <c r="H13" s="12">
        <v>49.4848</v>
      </c>
    </row>
    <row r="14" spans="1:8">
      <c r="A14" s="12"/>
      <c r="B14" s="12">
        <v>78.332999999999998</v>
      </c>
      <c r="C14" s="12"/>
      <c r="D14" s="12"/>
      <c r="E14" s="12">
        <v>129.75800000000001</v>
      </c>
      <c r="F14" s="12"/>
      <c r="G14" s="12"/>
      <c r="H14" s="12">
        <v>50.393900000000002</v>
      </c>
    </row>
    <row r="15" spans="1:8">
      <c r="A15" s="12"/>
      <c r="B15" s="12">
        <v>55.212000000000003</v>
      </c>
      <c r="C15" s="12"/>
      <c r="D15" s="12"/>
      <c r="E15" s="12">
        <v>123.212</v>
      </c>
      <c r="F15" s="12"/>
      <c r="G15" s="12"/>
      <c r="H15" s="12">
        <v>48.121200000000002</v>
      </c>
    </row>
    <row r="16" spans="1:8">
      <c r="A16" s="12"/>
      <c r="B16" s="12">
        <v>49.97</v>
      </c>
      <c r="C16" s="12"/>
      <c r="D16" s="12"/>
      <c r="E16" s="12">
        <v>117.93899999999999</v>
      </c>
      <c r="F16" s="12"/>
      <c r="G16" s="12"/>
      <c r="H16" s="12">
        <v>46.242400000000004</v>
      </c>
    </row>
    <row r="17" spans="1:8">
      <c r="A17" s="12"/>
      <c r="B17" s="12">
        <v>55.182000000000002</v>
      </c>
      <c r="C17" s="12"/>
      <c r="D17" s="12"/>
      <c r="E17" s="12">
        <v>124.667</v>
      </c>
      <c r="F17" s="12"/>
      <c r="G17" s="12"/>
      <c r="H17" s="12">
        <v>44.697000000000003</v>
      </c>
    </row>
    <row r="18" spans="1:8">
      <c r="A18" s="12"/>
      <c r="B18" s="12">
        <v>50.97</v>
      </c>
      <c r="C18" s="12"/>
      <c r="D18" s="12"/>
      <c r="E18" s="12">
        <v>130.90899999999999</v>
      </c>
      <c r="F18" s="12"/>
      <c r="G18" s="12"/>
      <c r="H18" s="12">
        <v>48.636400000000002</v>
      </c>
    </row>
    <row r="19" spans="1:8">
      <c r="A19" s="12"/>
      <c r="B19" s="12">
        <v>39.515000000000001</v>
      </c>
      <c r="C19" s="12"/>
      <c r="D19" s="12"/>
      <c r="E19" s="12">
        <v>129.75800000000001</v>
      </c>
      <c r="F19" s="12"/>
      <c r="G19" s="12"/>
      <c r="H19" s="12">
        <v>49.333300000000001</v>
      </c>
    </row>
    <row r="20" spans="1:8">
      <c r="A20" s="12"/>
      <c r="B20" s="12">
        <v>34.454999999999998</v>
      </c>
      <c r="C20" s="12"/>
      <c r="D20" s="12"/>
      <c r="E20" s="12">
        <v>131.273</v>
      </c>
      <c r="F20" s="12"/>
      <c r="G20" s="12"/>
      <c r="H20" s="12">
        <v>46.697000000000003</v>
      </c>
    </row>
    <row r="21" spans="1:8">
      <c r="A21" s="12"/>
      <c r="B21" s="12">
        <v>35.454999999999998</v>
      </c>
      <c r="C21" s="12"/>
      <c r="D21" s="12"/>
      <c r="E21" s="12">
        <v>130.97</v>
      </c>
      <c r="F21" s="12"/>
      <c r="G21" s="12"/>
      <c r="H21" s="12">
        <v>46.7879</v>
      </c>
    </row>
    <row r="22" spans="1:8">
      <c r="A22" s="12"/>
      <c r="B22" s="12">
        <v>33.636000000000003</v>
      </c>
      <c r="C22" s="12"/>
      <c r="D22" s="12"/>
      <c r="E22" s="12">
        <v>125.212</v>
      </c>
      <c r="F22" s="12"/>
      <c r="G22" s="12"/>
      <c r="H22" s="12">
        <v>46.939399999999999</v>
      </c>
    </row>
    <row r="23" spans="1:8">
      <c r="A23" s="12"/>
      <c r="B23" s="12">
        <v>39</v>
      </c>
      <c r="C23" s="12"/>
      <c r="D23" s="12"/>
      <c r="E23" s="12">
        <v>125.818</v>
      </c>
      <c r="F23" s="12"/>
      <c r="G23" s="12"/>
      <c r="H23" s="12">
        <v>46.636400000000002</v>
      </c>
    </row>
    <row r="24" spans="1:8">
      <c r="A24" s="12"/>
      <c r="B24" s="12">
        <v>48</v>
      </c>
      <c r="C24" s="12"/>
      <c r="D24" s="12"/>
      <c r="E24" s="12">
        <v>124.848</v>
      </c>
      <c r="F24" s="12"/>
      <c r="G24" s="12"/>
      <c r="H24" s="12">
        <v>49.7273</v>
      </c>
    </row>
    <row r="25" spans="1:8">
      <c r="A25" s="12"/>
      <c r="B25" s="12">
        <v>51.939</v>
      </c>
      <c r="C25" s="12"/>
      <c r="D25" s="12"/>
      <c r="E25" s="12">
        <v>125.06100000000001</v>
      </c>
      <c r="F25" s="12"/>
      <c r="G25" s="12"/>
      <c r="H25" s="12">
        <v>47.606099999999998</v>
      </c>
    </row>
    <row r="26" spans="1:8">
      <c r="A26" s="12"/>
      <c r="B26" s="12">
        <v>54</v>
      </c>
      <c r="C26" s="12"/>
      <c r="D26" s="12"/>
      <c r="E26" s="12">
        <v>129.45500000000001</v>
      </c>
      <c r="F26" s="12"/>
      <c r="G26" s="12"/>
      <c r="H26" s="12">
        <v>48.969700000000003</v>
      </c>
    </row>
    <row r="27" spans="1:8">
      <c r="A27" s="12"/>
      <c r="B27" s="12">
        <v>56.939</v>
      </c>
      <c r="C27" s="12"/>
      <c r="D27" s="12"/>
      <c r="E27" s="12">
        <v>129.87899999999999</v>
      </c>
      <c r="F27" s="12"/>
      <c r="G27" s="12"/>
      <c r="H27" s="12">
        <v>48.302999999999997</v>
      </c>
    </row>
    <row r="28" spans="1:8">
      <c r="A28" s="12"/>
      <c r="B28" s="12">
        <v>65.03</v>
      </c>
      <c r="C28" s="12"/>
      <c r="D28" s="12"/>
      <c r="E28" s="12">
        <v>128.09100000000001</v>
      </c>
      <c r="F28" s="12"/>
      <c r="G28" s="12"/>
      <c r="H28" s="12">
        <v>50.969700000000003</v>
      </c>
    </row>
    <row r="29" spans="1:8">
      <c r="A29" s="12"/>
      <c r="B29" s="12">
        <v>76.847999999999999</v>
      </c>
      <c r="C29" s="12"/>
      <c r="D29" s="12"/>
      <c r="E29" s="12">
        <v>132.06100000000001</v>
      </c>
      <c r="F29" s="12"/>
      <c r="G29" s="12"/>
      <c r="H29" s="12">
        <v>55.2727</v>
      </c>
    </row>
    <row r="30" spans="1:8">
      <c r="A30" s="12"/>
      <c r="B30" s="12">
        <v>61.667000000000002</v>
      </c>
      <c r="C30" s="12"/>
      <c r="D30" s="12"/>
      <c r="E30" s="12">
        <v>132.54499999999999</v>
      </c>
      <c r="F30" s="12"/>
      <c r="G30" s="12"/>
      <c r="H30" s="12">
        <v>56.2121</v>
      </c>
    </row>
    <row r="31" spans="1:8">
      <c r="A31" s="12"/>
      <c r="B31" s="12">
        <v>53.273000000000003</v>
      </c>
      <c r="C31" s="12"/>
      <c r="D31" s="12"/>
      <c r="E31" s="12">
        <v>131.87899999999999</v>
      </c>
      <c r="F31" s="12"/>
      <c r="G31" s="12"/>
      <c r="H31" s="12">
        <v>53.030299999999997</v>
      </c>
    </row>
    <row r="32" spans="1:8">
      <c r="A32" s="12"/>
      <c r="B32" s="12">
        <v>59.545000000000002</v>
      </c>
      <c r="C32" s="12"/>
      <c r="D32" s="12"/>
      <c r="E32" s="12">
        <v>133.45500000000001</v>
      </c>
      <c r="F32" s="12"/>
      <c r="G32" s="12"/>
      <c r="H32" s="12">
        <v>53.090899999999998</v>
      </c>
    </row>
    <row r="33" spans="1:8">
      <c r="A33" s="12"/>
      <c r="B33" s="12">
        <v>58.423999999999999</v>
      </c>
      <c r="C33" s="12"/>
      <c r="D33" s="12"/>
      <c r="E33" s="12">
        <v>133.667</v>
      </c>
      <c r="F33" s="12"/>
      <c r="G33" s="12"/>
      <c r="H33" s="12">
        <v>52.5152</v>
      </c>
    </row>
    <row r="34" spans="1:8">
      <c r="A34" s="12"/>
      <c r="B34" s="12">
        <v>58.061</v>
      </c>
      <c r="C34" s="12"/>
      <c r="D34" s="12"/>
      <c r="E34" s="12">
        <v>132.60599999999999</v>
      </c>
      <c r="F34" s="12"/>
      <c r="G34" s="12"/>
      <c r="H34" s="12">
        <v>56.151499999999999</v>
      </c>
    </row>
    <row r="35" spans="1:8">
      <c r="A35" s="12"/>
      <c r="B35" s="12">
        <v>58.878999999999998</v>
      </c>
      <c r="C35" s="12"/>
      <c r="D35" s="12"/>
      <c r="E35" s="12">
        <v>137.273</v>
      </c>
      <c r="F35" s="12"/>
      <c r="G35" s="12"/>
      <c r="H35" s="12">
        <v>59.606099999999998</v>
      </c>
    </row>
    <row r="36" spans="1:8">
      <c r="A36" s="12"/>
      <c r="B36" s="12">
        <v>55.393999999999998</v>
      </c>
      <c r="C36" s="12"/>
      <c r="D36" s="12"/>
      <c r="E36" s="12">
        <v>142.48500000000001</v>
      </c>
      <c r="F36" s="12"/>
      <c r="G36" s="12"/>
      <c r="H36" s="12">
        <v>58.4848</v>
      </c>
    </row>
    <row r="37" spans="1:8">
      <c r="A37" s="12"/>
      <c r="B37" s="12">
        <v>52.03</v>
      </c>
      <c r="C37" s="12"/>
      <c r="D37" s="12"/>
      <c r="E37" s="12">
        <v>143.75800000000001</v>
      </c>
      <c r="F37" s="12"/>
      <c r="G37" s="12"/>
      <c r="H37" s="12">
        <v>56.7273</v>
      </c>
    </row>
    <row r="38" spans="1:8">
      <c r="A38" s="12"/>
      <c r="B38" s="12">
        <v>50.697000000000003</v>
      </c>
      <c r="C38" s="12"/>
      <c r="D38" s="12"/>
      <c r="E38" s="12">
        <v>145.39400000000001</v>
      </c>
      <c r="F38" s="12"/>
      <c r="G38" s="12"/>
      <c r="H38" s="12">
        <v>58.878799999999998</v>
      </c>
    </row>
    <row r="39" spans="1:8">
      <c r="A39" s="12"/>
      <c r="B39" s="12">
        <v>43.515000000000001</v>
      </c>
      <c r="C39" s="12"/>
      <c r="D39" s="12"/>
      <c r="E39" s="12">
        <v>143.87899999999999</v>
      </c>
      <c r="F39" s="12"/>
      <c r="G39" s="12"/>
      <c r="H39" s="12">
        <v>61.909100000000002</v>
      </c>
    </row>
    <row r="40" spans="1:8">
      <c r="A40" s="12"/>
      <c r="B40" s="12">
        <v>39.302999999999997</v>
      </c>
      <c r="C40" s="12"/>
      <c r="D40" s="12"/>
      <c r="E40" s="12">
        <v>142.93899999999999</v>
      </c>
      <c r="F40" s="12"/>
      <c r="G40" s="12"/>
      <c r="H40" s="12">
        <v>59.060600000000001</v>
      </c>
    </row>
    <row r="41" spans="1:8">
      <c r="A41" s="12"/>
      <c r="B41" s="12">
        <v>28.120999999999999</v>
      </c>
      <c r="C41" s="12"/>
      <c r="D41" s="12"/>
      <c r="E41" s="12">
        <v>143.667</v>
      </c>
      <c r="F41" s="12"/>
      <c r="G41" s="12"/>
      <c r="H41" s="12">
        <v>58.818199999999997</v>
      </c>
    </row>
    <row r="42" spans="1:8">
      <c r="A42" s="12"/>
      <c r="B42" s="12">
        <v>21.515000000000001</v>
      </c>
      <c r="C42" s="12"/>
      <c r="D42" s="12"/>
      <c r="E42" s="12">
        <v>143.18199999999999</v>
      </c>
      <c r="F42" s="12"/>
      <c r="G42" s="12"/>
      <c r="H42" s="12">
        <v>57.939399999999999</v>
      </c>
    </row>
    <row r="43" spans="1:8">
      <c r="A43" s="12"/>
      <c r="B43" s="12">
        <v>24.667000000000002</v>
      </c>
      <c r="C43" s="12"/>
      <c r="D43" s="12"/>
      <c r="E43" s="12">
        <v>137.84800000000001</v>
      </c>
      <c r="F43" s="12"/>
      <c r="G43" s="12"/>
      <c r="H43" s="12">
        <v>57.606099999999998</v>
      </c>
    </row>
    <row r="44" spans="1:8">
      <c r="A44" s="12"/>
      <c r="B44" s="12">
        <v>26.847999999999999</v>
      </c>
      <c r="C44" s="12"/>
      <c r="D44" s="12"/>
      <c r="E44" s="12">
        <v>132.303</v>
      </c>
      <c r="F44" s="12"/>
      <c r="G44" s="12"/>
      <c r="H44" s="12">
        <v>57.606099999999998</v>
      </c>
    </row>
    <row r="45" spans="1:8">
      <c r="A45" s="12"/>
      <c r="B45" s="12">
        <v>26.332999999999998</v>
      </c>
      <c r="C45" s="12"/>
      <c r="D45" s="12"/>
      <c r="E45" s="12">
        <v>127.121</v>
      </c>
      <c r="F45" s="12"/>
      <c r="G45" s="12"/>
      <c r="H45" s="12">
        <v>58.666699999999999</v>
      </c>
    </row>
    <row r="46" spans="1:8">
      <c r="A46" s="12"/>
      <c r="B46" s="12">
        <v>34.454999999999998</v>
      </c>
      <c r="C46" s="12"/>
      <c r="D46" s="12"/>
      <c r="E46" s="12">
        <v>122.455</v>
      </c>
      <c r="F46" s="12"/>
      <c r="G46" s="12"/>
      <c r="H46" s="12">
        <v>59.848500000000001</v>
      </c>
    </row>
    <row r="47" spans="1:8">
      <c r="A47" s="12"/>
      <c r="B47" s="12">
        <v>38.363999999999997</v>
      </c>
      <c r="C47" s="12"/>
      <c r="D47" s="12"/>
      <c r="E47" s="12">
        <v>120.09099999999999</v>
      </c>
      <c r="F47" s="12"/>
      <c r="G47" s="12"/>
      <c r="H47" s="12">
        <v>60.393900000000002</v>
      </c>
    </row>
    <row r="48" spans="1:8">
      <c r="A48" s="12"/>
      <c r="B48" s="12">
        <v>33.636000000000003</v>
      </c>
      <c r="C48" s="12"/>
      <c r="D48" s="12"/>
      <c r="E48" s="12">
        <v>119.242</v>
      </c>
      <c r="F48" s="12"/>
      <c r="G48" s="12"/>
      <c r="H48" s="12">
        <v>59.848500000000001</v>
      </c>
    </row>
    <row r="49" spans="1:8">
      <c r="A49" s="12"/>
      <c r="B49" s="12">
        <v>24.364000000000001</v>
      </c>
      <c r="C49" s="12"/>
      <c r="D49" s="12"/>
      <c r="E49" s="12">
        <v>116.848</v>
      </c>
      <c r="F49" s="12"/>
      <c r="G49" s="12"/>
      <c r="H49" s="12">
        <v>56.939399999999999</v>
      </c>
    </row>
    <row r="50" spans="1:8">
      <c r="A50" s="12"/>
      <c r="B50" s="12">
        <v>19.303000000000001</v>
      </c>
      <c r="C50" s="12"/>
      <c r="D50" s="12"/>
      <c r="E50" s="12">
        <v>114.727</v>
      </c>
      <c r="F50" s="12"/>
      <c r="G50" s="12"/>
      <c r="H50" s="12">
        <v>56.181800000000003</v>
      </c>
    </row>
    <row r="51" spans="1:8">
      <c r="A51" s="12"/>
      <c r="B51" s="12">
        <v>16.061</v>
      </c>
      <c r="C51" s="12"/>
      <c r="D51" s="12"/>
      <c r="E51" s="12">
        <v>118.879</v>
      </c>
      <c r="F51" s="12"/>
      <c r="G51" s="12"/>
      <c r="H51" s="12">
        <v>63.757599999999996</v>
      </c>
    </row>
    <row r="52" spans="1:8">
      <c r="A52" s="12"/>
      <c r="B52" s="12">
        <v>16.03</v>
      </c>
      <c r="C52" s="12"/>
      <c r="D52" s="12"/>
      <c r="E52" s="12">
        <v>125.727</v>
      </c>
      <c r="F52" s="12"/>
      <c r="G52" s="12"/>
      <c r="H52" s="12">
        <v>64.848500000000001</v>
      </c>
    </row>
    <row r="53" spans="1:8">
      <c r="A53" s="12"/>
      <c r="B53" s="12">
        <v>18.939</v>
      </c>
      <c r="C53" s="12"/>
      <c r="D53" s="12"/>
      <c r="E53" s="12">
        <v>129.727</v>
      </c>
      <c r="F53" s="12"/>
      <c r="G53" s="12"/>
      <c r="H53" s="12">
        <v>65.575800000000001</v>
      </c>
    </row>
    <row r="54" spans="1:8">
      <c r="A54" s="12"/>
      <c r="B54" s="12">
        <v>20.212</v>
      </c>
      <c r="C54" s="12"/>
      <c r="D54" s="12"/>
      <c r="E54" s="12">
        <v>130</v>
      </c>
      <c r="F54" s="12"/>
      <c r="G54" s="12"/>
      <c r="H54" s="12">
        <v>70.878799999999998</v>
      </c>
    </row>
    <row r="55" spans="1:8">
      <c r="A55" s="12"/>
      <c r="B55" s="12">
        <v>12.788</v>
      </c>
      <c r="C55" s="12"/>
      <c r="D55" s="12"/>
      <c r="E55" s="12">
        <v>128.51499999999999</v>
      </c>
      <c r="F55" s="12"/>
      <c r="G55" s="12"/>
      <c r="H55" s="12">
        <v>73.545500000000004</v>
      </c>
    </row>
    <row r="56" spans="1:8">
      <c r="A56" s="12"/>
      <c r="B56" s="12">
        <v>6.4550000000000001</v>
      </c>
      <c r="C56" s="12"/>
      <c r="D56" s="12"/>
      <c r="E56" s="12">
        <v>122.273</v>
      </c>
      <c r="F56" s="12"/>
      <c r="G56" s="12"/>
      <c r="H56" s="12">
        <v>73.121200000000002</v>
      </c>
    </row>
    <row r="57" spans="1:8">
      <c r="A57" s="12"/>
      <c r="B57" s="12">
        <v>3.2120000000000002</v>
      </c>
      <c r="C57" s="12"/>
      <c r="D57" s="12"/>
      <c r="E57" s="12">
        <v>112.182</v>
      </c>
      <c r="F57" s="12"/>
      <c r="G57" s="12"/>
      <c r="H57" s="12">
        <v>67.697000000000003</v>
      </c>
    </row>
    <row r="58" spans="1:8">
      <c r="A58" s="12"/>
      <c r="B58" s="12">
        <v>0.152</v>
      </c>
      <c r="C58" s="12"/>
      <c r="D58" s="12"/>
      <c r="E58" s="12">
        <v>103.879</v>
      </c>
      <c r="F58" s="12"/>
      <c r="G58" s="12"/>
      <c r="H58" s="12">
        <v>63.7273</v>
      </c>
    </row>
    <row r="59" spans="1:8">
      <c r="A59" s="12"/>
      <c r="B59" s="12">
        <v>0</v>
      </c>
      <c r="C59" s="12"/>
      <c r="D59" s="12"/>
      <c r="E59" s="12">
        <v>102.788</v>
      </c>
      <c r="F59" s="12"/>
      <c r="G59" s="12"/>
      <c r="H59" s="12">
        <v>69.121200000000002</v>
      </c>
    </row>
    <row r="60" spans="1:8">
      <c r="A60" s="12"/>
      <c r="B60" s="12">
        <v>0.121</v>
      </c>
      <c r="C60" s="12"/>
      <c r="D60" s="12"/>
      <c r="E60" s="12">
        <v>102.333</v>
      </c>
      <c r="F60" s="12"/>
      <c r="G60" s="12"/>
      <c r="H60" s="12">
        <v>71.939400000000006</v>
      </c>
    </row>
    <row r="61" spans="1:8">
      <c r="A61" s="12"/>
      <c r="B61" s="12">
        <v>0</v>
      </c>
      <c r="C61" s="12"/>
      <c r="D61" s="12"/>
      <c r="E61" s="12">
        <v>99.302999999999997</v>
      </c>
      <c r="F61" s="12"/>
      <c r="G61" s="12"/>
      <c r="H61" s="12">
        <v>77.212100000000007</v>
      </c>
    </row>
    <row r="62" spans="1:8">
      <c r="A62" s="12"/>
      <c r="B62" s="12">
        <v>0.03</v>
      </c>
      <c r="C62" s="12"/>
      <c r="D62" s="12"/>
      <c r="E62" s="12">
        <v>93.697000000000003</v>
      </c>
      <c r="F62" s="12"/>
      <c r="G62" s="12"/>
      <c r="H62" s="12">
        <v>81.242400000000004</v>
      </c>
    </row>
    <row r="63" spans="1:8">
      <c r="A63" s="12"/>
      <c r="B63" s="12">
        <v>0.182</v>
      </c>
      <c r="C63" s="12"/>
      <c r="D63" s="12"/>
      <c r="E63" s="12">
        <v>87.635999999999996</v>
      </c>
      <c r="F63" s="12"/>
      <c r="G63" s="12"/>
      <c r="H63" s="12">
        <v>74.363600000000005</v>
      </c>
    </row>
    <row r="64" spans="1:8">
      <c r="A64" s="12"/>
      <c r="B64" s="12">
        <v>0.93899999999999995</v>
      </c>
      <c r="C64" s="12"/>
      <c r="D64" s="12"/>
      <c r="E64" s="12">
        <v>83.03</v>
      </c>
      <c r="F64" s="12"/>
      <c r="G64" s="12"/>
      <c r="H64" s="12">
        <v>68.515199999999993</v>
      </c>
    </row>
    <row r="65" spans="1:8">
      <c r="A65" s="12"/>
      <c r="B65" s="12">
        <v>2.879</v>
      </c>
      <c r="C65" s="12"/>
      <c r="D65" s="12"/>
      <c r="E65" s="12">
        <v>81.242000000000004</v>
      </c>
      <c r="F65" s="12"/>
      <c r="G65" s="12"/>
      <c r="H65" s="12">
        <v>66.7273</v>
      </c>
    </row>
    <row r="66" spans="1:8">
      <c r="A66" s="12"/>
      <c r="B66" s="12">
        <v>4.3330000000000002</v>
      </c>
      <c r="C66" s="12"/>
      <c r="D66" s="12"/>
      <c r="E66" s="12">
        <v>76.879000000000005</v>
      </c>
      <c r="F66" s="12"/>
      <c r="G66" s="12"/>
      <c r="H66" s="12">
        <v>66.7273</v>
      </c>
    </row>
    <row r="67" spans="1:8">
      <c r="A67" s="12"/>
      <c r="B67" s="12">
        <v>3.0609999999999999</v>
      </c>
      <c r="C67" s="12"/>
      <c r="D67" s="12"/>
      <c r="E67" s="12">
        <v>74.484999999999999</v>
      </c>
      <c r="F67" s="12"/>
      <c r="G67" s="12"/>
      <c r="H67" s="12">
        <v>66.848500000000001</v>
      </c>
    </row>
    <row r="68" spans="1:8">
      <c r="A68" s="12"/>
      <c r="B68" s="12">
        <v>4.5149999999999997</v>
      </c>
      <c r="C68" s="12"/>
      <c r="D68" s="12"/>
      <c r="E68" s="12">
        <v>73.061000000000007</v>
      </c>
      <c r="F68" s="12"/>
      <c r="G68" s="12"/>
      <c r="H68" s="12">
        <v>64.606099999999998</v>
      </c>
    </row>
    <row r="69" spans="1:8">
      <c r="A69" s="12"/>
      <c r="B69" s="12">
        <v>9.3030000000000008</v>
      </c>
      <c r="C69" s="12"/>
      <c r="D69" s="12"/>
      <c r="E69" s="12">
        <v>71.090999999999994</v>
      </c>
      <c r="F69" s="12"/>
      <c r="G69" s="12"/>
      <c r="H69" s="12">
        <v>61.848500000000001</v>
      </c>
    </row>
    <row r="70" spans="1:8">
      <c r="A70" s="12"/>
      <c r="B70" s="12">
        <v>4.2119999999999997</v>
      </c>
      <c r="C70" s="12"/>
      <c r="D70" s="12"/>
      <c r="E70" s="12">
        <v>66.787999999999997</v>
      </c>
      <c r="F70" s="12"/>
      <c r="G70" s="12"/>
      <c r="H70" s="12">
        <v>59.7879</v>
      </c>
    </row>
    <row r="71" spans="1:8">
      <c r="A71" s="12"/>
      <c r="B71" s="12">
        <v>0.24199999999999999</v>
      </c>
      <c r="C71" s="12"/>
      <c r="D71" s="12"/>
      <c r="E71" s="12">
        <v>63.454999999999998</v>
      </c>
      <c r="F71" s="12"/>
      <c r="G71" s="12"/>
      <c r="H71" s="12">
        <v>62.090899999999998</v>
      </c>
    </row>
    <row r="72" spans="1:8">
      <c r="A72" s="12"/>
      <c r="B72" s="12">
        <v>0.03</v>
      </c>
      <c r="C72" s="12"/>
      <c r="D72" s="12"/>
      <c r="E72" s="12">
        <v>61.878999999999998</v>
      </c>
      <c r="F72" s="12"/>
      <c r="G72" s="12"/>
      <c r="H72" s="12">
        <v>61</v>
      </c>
    </row>
    <row r="73" spans="1:8">
      <c r="A73" s="12"/>
      <c r="B73" s="12">
        <v>0.48499999999999999</v>
      </c>
      <c r="C73" s="12"/>
      <c r="D73" s="12"/>
      <c r="E73" s="12">
        <v>59.182000000000002</v>
      </c>
      <c r="F73" s="12"/>
      <c r="G73" s="12"/>
      <c r="H73" s="12">
        <v>60.454500000000003</v>
      </c>
    </row>
    <row r="74" spans="1:8">
      <c r="A74" s="12"/>
      <c r="B74" s="12">
        <v>1.788</v>
      </c>
      <c r="C74" s="12"/>
      <c r="D74" s="12"/>
      <c r="E74" s="12">
        <v>58.03</v>
      </c>
      <c r="F74" s="12"/>
      <c r="G74" s="12"/>
      <c r="H74" s="12">
        <v>64.666700000000006</v>
      </c>
    </row>
    <row r="75" spans="1:8">
      <c r="A75" s="12"/>
      <c r="B75" s="12">
        <v>0.75800000000000001</v>
      </c>
      <c r="C75" s="12"/>
      <c r="D75" s="12"/>
      <c r="E75" s="12">
        <v>58.454999999999998</v>
      </c>
      <c r="F75" s="12"/>
      <c r="G75" s="12"/>
      <c r="H75" s="12">
        <v>61.393900000000002</v>
      </c>
    </row>
    <row r="76" spans="1:8">
      <c r="A76" s="12"/>
      <c r="B76" s="12">
        <v>1.788</v>
      </c>
      <c r="C76" s="12"/>
      <c r="D76" s="12"/>
      <c r="E76" s="12">
        <v>59.423999999999999</v>
      </c>
      <c r="F76" s="12"/>
      <c r="G76" s="12"/>
      <c r="H76" s="12">
        <v>58.636400000000002</v>
      </c>
    </row>
    <row r="77" spans="1:8">
      <c r="A77" s="12"/>
      <c r="B77" s="12">
        <v>0.72699999999999998</v>
      </c>
      <c r="C77" s="12"/>
      <c r="D77" s="12"/>
      <c r="E77" s="12">
        <v>58.726999999999997</v>
      </c>
      <c r="F77" s="12"/>
      <c r="G77" s="12"/>
      <c r="H77" s="12">
        <v>63.030299999999997</v>
      </c>
    </row>
    <row r="78" spans="1:8">
      <c r="A78" s="12"/>
      <c r="B78" s="12">
        <v>1.03</v>
      </c>
      <c r="C78" s="12"/>
      <c r="D78" s="12"/>
      <c r="E78" s="12">
        <v>55.787999999999997</v>
      </c>
      <c r="F78" s="12"/>
      <c r="G78" s="12"/>
      <c r="H78" s="12">
        <v>66.969700000000003</v>
      </c>
    </row>
    <row r="79" spans="1:8">
      <c r="A79" s="12"/>
      <c r="B79" s="12">
        <v>0.66700000000000004</v>
      </c>
      <c r="C79" s="12"/>
      <c r="D79" s="12"/>
      <c r="E79" s="12">
        <v>53.545000000000002</v>
      </c>
      <c r="F79" s="12"/>
      <c r="G79" s="12"/>
      <c r="H79" s="12">
        <v>66.818200000000004</v>
      </c>
    </row>
    <row r="80" spans="1:8">
      <c r="A80" s="12"/>
      <c r="B80" s="12">
        <v>0.24199999999999999</v>
      </c>
      <c r="C80" s="12"/>
      <c r="D80" s="12"/>
      <c r="E80" s="12">
        <v>54.241999999999997</v>
      </c>
      <c r="F80" s="12"/>
      <c r="G80" s="12"/>
      <c r="H80" s="12">
        <v>61.7273</v>
      </c>
    </row>
    <row r="81" spans="1:8">
      <c r="A81" s="12"/>
      <c r="B81" s="12">
        <v>1.3640000000000001</v>
      </c>
      <c r="C81" s="12"/>
      <c r="D81" s="12"/>
      <c r="E81" s="12">
        <v>54.667000000000002</v>
      </c>
      <c r="F81" s="12"/>
      <c r="G81" s="12"/>
      <c r="H81" s="12">
        <v>64.212100000000007</v>
      </c>
    </row>
    <row r="82" spans="1:8">
      <c r="A82" s="12"/>
      <c r="B82" s="12">
        <v>1.758</v>
      </c>
      <c r="C82" s="12"/>
      <c r="D82" s="12"/>
      <c r="E82" s="12">
        <v>51.878999999999998</v>
      </c>
      <c r="F82" s="12"/>
      <c r="G82" s="12"/>
      <c r="H82" s="12">
        <v>67.242400000000004</v>
      </c>
    </row>
    <row r="83" spans="1:8">
      <c r="A83" s="12"/>
      <c r="B83" s="12">
        <v>0.182</v>
      </c>
      <c r="C83" s="12"/>
      <c r="D83" s="12"/>
      <c r="E83" s="12">
        <v>51.152000000000001</v>
      </c>
      <c r="F83" s="12"/>
      <c r="G83" s="12"/>
      <c r="H83" s="12">
        <v>67.787899999999993</v>
      </c>
    </row>
    <row r="84" spans="1:8">
      <c r="A84" s="12"/>
      <c r="B84" s="12">
        <v>0</v>
      </c>
      <c r="C84" s="12"/>
      <c r="D84" s="12"/>
      <c r="E84" s="12">
        <v>47.97</v>
      </c>
      <c r="F84" s="12"/>
      <c r="G84" s="12"/>
      <c r="H84" s="12">
        <v>63.878799999999998</v>
      </c>
    </row>
    <row r="85" spans="1:8">
      <c r="A85" s="12"/>
      <c r="B85" s="12">
        <v>0</v>
      </c>
      <c r="C85" s="12"/>
      <c r="D85" s="12"/>
      <c r="E85" s="12">
        <v>45.302999999999997</v>
      </c>
      <c r="F85" s="12"/>
      <c r="G85" s="12"/>
      <c r="H85" s="12">
        <v>59.2121</v>
      </c>
    </row>
    <row r="86" spans="1:8">
      <c r="A86" s="12"/>
      <c r="B86" s="12">
        <v>0</v>
      </c>
      <c r="C86" s="12"/>
      <c r="D86" s="12"/>
      <c r="E86" s="12">
        <v>44.908999999999999</v>
      </c>
      <c r="F86" s="12"/>
      <c r="G86" s="12"/>
      <c r="H86" s="12">
        <v>57.2727</v>
      </c>
    </row>
    <row r="87" spans="1:8">
      <c r="A87" s="12"/>
      <c r="B87" s="12">
        <v>6.0999999999999999E-2</v>
      </c>
      <c r="C87" s="12"/>
      <c r="D87" s="12"/>
      <c r="E87" s="12">
        <v>43.484999999999999</v>
      </c>
      <c r="F87" s="12"/>
      <c r="G87" s="12"/>
      <c r="H87" s="12">
        <v>56.848500000000001</v>
      </c>
    </row>
    <row r="88" spans="1:8">
      <c r="A88" s="12"/>
      <c r="B88" s="12">
        <v>0.66700000000000004</v>
      </c>
      <c r="C88" s="12"/>
      <c r="D88" s="12"/>
      <c r="E88" s="12">
        <v>42.182000000000002</v>
      </c>
      <c r="F88" s="12"/>
      <c r="G88" s="12"/>
      <c r="H88" s="12">
        <v>56.363599999999998</v>
      </c>
    </row>
    <row r="89" spans="1:8">
      <c r="A89" s="12"/>
      <c r="B89" s="12">
        <v>0.75800000000000001</v>
      </c>
      <c r="C89" s="12"/>
      <c r="D89" s="12"/>
      <c r="E89" s="12">
        <v>42.273000000000003</v>
      </c>
      <c r="F89" s="12"/>
      <c r="G89" s="12"/>
      <c r="H89" s="12">
        <v>51.7273</v>
      </c>
    </row>
    <row r="90" spans="1:8">
      <c r="A90" s="12"/>
      <c r="B90" s="12">
        <v>6.0999999999999999E-2</v>
      </c>
      <c r="C90" s="12"/>
      <c r="D90" s="12"/>
      <c r="E90" s="12">
        <v>40.817999999999998</v>
      </c>
      <c r="F90" s="12"/>
      <c r="G90" s="12"/>
      <c r="H90" s="12">
        <v>52.060600000000001</v>
      </c>
    </row>
    <row r="91" spans="1:8">
      <c r="A91" s="12"/>
      <c r="B91" s="12">
        <v>9.0999999999999998E-2</v>
      </c>
      <c r="C91" s="12"/>
      <c r="D91" s="12"/>
      <c r="E91" s="12">
        <v>40.817999999999998</v>
      </c>
      <c r="F91" s="12"/>
      <c r="G91" s="12"/>
      <c r="H91" s="12">
        <v>55.121200000000002</v>
      </c>
    </row>
    <row r="92" spans="1:8">
      <c r="A92" s="12"/>
      <c r="B92" s="12">
        <v>0.24199999999999999</v>
      </c>
      <c r="C92" s="12"/>
      <c r="D92" s="12"/>
      <c r="E92" s="12">
        <v>43.121000000000002</v>
      </c>
      <c r="F92" s="12"/>
      <c r="G92" s="12"/>
      <c r="H92" s="12">
        <v>55.181800000000003</v>
      </c>
    </row>
    <row r="93" spans="1:8">
      <c r="A93" s="12"/>
      <c r="B93" s="12">
        <v>0.24199999999999999</v>
      </c>
      <c r="C93" s="12"/>
      <c r="D93" s="12"/>
      <c r="E93" s="12">
        <v>44.787999999999997</v>
      </c>
      <c r="F93" s="12"/>
      <c r="G93" s="12"/>
      <c r="H93" s="12">
        <v>49.7879</v>
      </c>
    </row>
    <row r="94" spans="1:8">
      <c r="A94" s="12"/>
      <c r="B94" s="12">
        <v>0</v>
      </c>
      <c r="C94" s="12"/>
      <c r="D94" s="12"/>
      <c r="E94" s="12">
        <v>44.606000000000002</v>
      </c>
      <c r="F94" s="12"/>
      <c r="G94" s="12"/>
      <c r="H94" s="12">
        <v>51.242400000000004</v>
      </c>
    </row>
    <row r="95" spans="1:8">
      <c r="A95" s="12"/>
      <c r="B95" s="12">
        <v>0</v>
      </c>
      <c r="C95" s="12"/>
      <c r="D95" s="12"/>
      <c r="E95" s="12">
        <v>44.847999999999999</v>
      </c>
      <c r="F95" s="12"/>
      <c r="G95" s="12"/>
      <c r="H95" s="12">
        <v>59.7879</v>
      </c>
    </row>
    <row r="96" spans="1:8">
      <c r="A96" s="12"/>
      <c r="B96" s="12">
        <v>0</v>
      </c>
      <c r="C96" s="12"/>
      <c r="D96" s="12"/>
      <c r="E96" s="12">
        <v>45.758000000000003</v>
      </c>
      <c r="F96" s="12"/>
      <c r="G96" s="12"/>
      <c r="H96" s="12">
        <v>58.333300000000001</v>
      </c>
    </row>
    <row r="97" spans="1:8">
      <c r="A97" s="12"/>
      <c r="B97" s="12">
        <v>0</v>
      </c>
      <c r="C97" s="12"/>
      <c r="D97" s="12"/>
      <c r="E97" s="12">
        <v>46.03</v>
      </c>
      <c r="F97" s="12"/>
      <c r="G97" s="12"/>
      <c r="H97" s="12">
        <v>55.818199999999997</v>
      </c>
    </row>
    <row r="98" spans="1:8">
      <c r="A98" s="12"/>
      <c r="B98" s="12">
        <v>0</v>
      </c>
      <c r="C98" s="12"/>
      <c r="D98" s="12"/>
      <c r="E98" s="12">
        <v>47.484999999999999</v>
      </c>
      <c r="F98" s="12"/>
      <c r="G98" s="12"/>
      <c r="H98" s="12">
        <v>62.393900000000002</v>
      </c>
    </row>
    <row r="99" spans="1:8">
      <c r="A99" s="12"/>
      <c r="B99" s="12">
        <v>0</v>
      </c>
      <c r="C99" s="12"/>
      <c r="D99" s="12"/>
      <c r="E99" s="12">
        <v>49.758000000000003</v>
      </c>
      <c r="F99" s="12"/>
      <c r="G99" s="12"/>
      <c r="H99" s="12">
        <v>62.030299999999997</v>
      </c>
    </row>
    <row r="100" spans="1:8">
      <c r="A100" s="12"/>
      <c r="B100" s="12">
        <v>0</v>
      </c>
      <c r="C100" s="12"/>
      <c r="D100" s="12"/>
      <c r="E100" s="12">
        <v>48.393999999999998</v>
      </c>
      <c r="F100" s="12"/>
      <c r="G100" s="12"/>
      <c r="H100" s="12">
        <v>62.242400000000004</v>
      </c>
    </row>
    <row r="101" spans="1:8">
      <c r="A101" s="12"/>
      <c r="B101" s="12">
        <v>0</v>
      </c>
      <c r="C101" s="12"/>
      <c r="D101" s="12"/>
      <c r="E101" s="12">
        <v>42.878999999999998</v>
      </c>
      <c r="F101" s="12"/>
      <c r="G101" s="12"/>
      <c r="H101" s="12">
        <v>59.878799999999998</v>
      </c>
    </row>
    <row r="102" spans="1:8">
      <c r="A102" s="12"/>
      <c r="B102" s="12">
        <v>0</v>
      </c>
      <c r="C102" s="12"/>
      <c r="D102" s="12"/>
      <c r="E102" s="12">
        <v>37.817999999999998</v>
      </c>
      <c r="F102" s="12"/>
      <c r="G102" s="12"/>
      <c r="H102" s="12">
        <v>50.969700000000003</v>
      </c>
    </row>
    <row r="103" spans="1:8">
      <c r="A103" s="12"/>
      <c r="B103" s="12">
        <v>0</v>
      </c>
      <c r="C103" s="12"/>
      <c r="D103" s="12"/>
      <c r="E103" s="12">
        <v>35.758000000000003</v>
      </c>
      <c r="F103" s="12"/>
      <c r="G103" s="12"/>
      <c r="H103" s="12">
        <v>48.333300000000001</v>
      </c>
    </row>
    <row r="104" spans="1:8">
      <c r="A104" s="12"/>
      <c r="B104" s="12">
        <v>0.152</v>
      </c>
      <c r="C104" s="12"/>
      <c r="D104" s="12"/>
      <c r="E104" s="12">
        <v>34</v>
      </c>
      <c r="F104" s="12"/>
      <c r="G104" s="12"/>
      <c r="H104" s="12">
        <v>44.545499999999997</v>
      </c>
    </row>
    <row r="105" spans="1:8">
      <c r="A105" s="12"/>
      <c r="B105" s="12">
        <v>0.182</v>
      </c>
      <c r="C105" s="12"/>
      <c r="D105" s="12"/>
      <c r="E105" s="12">
        <v>31.667000000000002</v>
      </c>
      <c r="F105" s="12"/>
      <c r="G105" s="12"/>
      <c r="H105" s="12">
        <v>42.575800000000001</v>
      </c>
    </row>
    <row r="106" spans="1:8">
      <c r="A106" s="12"/>
      <c r="B106" s="12">
        <v>0.03</v>
      </c>
      <c r="C106" s="12"/>
      <c r="D106" s="12"/>
      <c r="E106" s="12">
        <v>29.061</v>
      </c>
      <c r="F106" s="12"/>
      <c r="G106" s="12"/>
      <c r="H106" s="12">
        <v>43.5152</v>
      </c>
    </row>
    <row r="107" spans="1:8">
      <c r="A107" s="12"/>
      <c r="B107" s="12">
        <v>0</v>
      </c>
      <c r="C107" s="12"/>
      <c r="D107" s="12"/>
      <c r="E107" s="12">
        <v>28.97</v>
      </c>
      <c r="F107" s="12"/>
      <c r="G107" s="12"/>
      <c r="H107" s="12">
        <v>43.393900000000002</v>
      </c>
    </row>
    <row r="108" spans="1:8">
      <c r="A108" s="12"/>
      <c r="B108" s="12">
        <v>0</v>
      </c>
      <c r="C108" s="12"/>
      <c r="D108" s="12"/>
      <c r="E108" s="12">
        <v>27.545000000000002</v>
      </c>
      <c r="F108" s="12"/>
      <c r="G108" s="12"/>
      <c r="H108" s="12">
        <v>38.757599999999996</v>
      </c>
    </row>
    <row r="109" spans="1:8">
      <c r="A109" s="12"/>
      <c r="B109" s="12">
        <v>0</v>
      </c>
      <c r="C109" s="12"/>
      <c r="D109" s="12"/>
      <c r="E109" s="12">
        <v>25.667000000000002</v>
      </c>
      <c r="F109" s="12"/>
      <c r="G109" s="12"/>
      <c r="H109" s="12">
        <v>36.545499999999997</v>
      </c>
    </row>
    <row r="110" spans="1:8">
      <c r="A110" s="12"/>
      <c r="B110" s="12">
        <v>0</v>
      </c>
      <c r="C110" s="12"/>
      <c r="D110" s="12"/>
      <c r="E110" s="12">
        <v>24.97</v>
      </c>
      <c r="F110" s="12"/>
      <c r="G110" s="12"/>
      <c r="H110" s="12">
        <v>35.969700000000003</v>
      </c>
    </row>
    <row r="111" spans="1:8">
      <c r="A111" s="12"/>
      <c r="B111" s="12">
        <v>0</v>
      </c>
      <c r="C111" s="12"/>
      <c r="D111" s="12"/>
      <c r="E111" s="12">
        <v>24.484999999999999</v>
      </c>
      <c r="F111" s="12"/>
      <c r="G111" s="12"/>
      <c r="H111" s="12">
        <v>37.363599999999998</v>
      </c>
    </row>
    <row r="112" spans="1:8">
      <c r="A112" s="12"/>
      <c r="B112" s="12">
        <v>0</v>
      </c>
      <c r="C112" s="12"/>
      <c r="D112" s="12"/>
      <c r="E112" s="12">
        <v>25.667000000000002</v>
      </c>
      <c r="F112" s="12"/>
      <c r="G112" s="12"/>
      <c r="H112" s="12">
        <v>42.7879</v>
      </c>
    </row>
    <row r="113" spans="1:8">
      <c r="A113" s="12"/>
      <c r="B113" s="12">
        <v>0.03</v>
      </c>
      <c r="C113" s="12"/>
      <c r="D113" s="12"/>
      <c r="E113" s="12">
        <v>26.273</v>
      </c>
      <c r="F113" s="12"/>
      <c r="G113" s="12"/>
      <c r="H113" s="12">
        <v>45.848500000000001</v>
      </c>
    </row>
    <row r="114" spans="1:8">
      <c r="A114" s="12"/>
      <c r="B114" s="12">
        <v>0.33300000000000002</v>
      </c>
      <c r="C114" s="12"/>
      <c r="D114" s="12"/>
      <c r="E114" s="12">
        <v>26.303000000000001</v>
      </c>
      <c r="F114" s="12"/>
      <c r="G114" s="12"/>
      <c r="H114" s="12">
        <v>47.121200000000002</v>
      </c>
    </row>
    <row r="115" spans="1:8">
      <c r="A115" s="12"/>
      <c r="B115" s="12">
        <v>0.182</v>
      </c>
      <c r="C115" s="12"/>
      <c r="D115" s="12"/>
      <c r="E115" s="12">
        <v>26.454999999999998</v>
      </c>
      <c r="F115" s="12"/>
      <c r="G115" s="12"/>
      <c r="H115" s="12">
        <v>47.2121</v>
      </c>
    </row>
    <row r="116" spans="1:8">
      <c r="A116" s="12"/>
      <c r="B116" s="12">
        <v>0</v>
      </c>
      <c r="C116" s="12"/>
      <c r="D116" s="12"/>
      <c r="E116" s="12">
        <v>27.847999999999999</v>
      </c>
      <c r="F116" s="12"/>
      <c r="G116" s="12"/>
      <c r="H116" s="12">
        <v>40.393900000000002</v>
      </c>
    </row>
    <row r="117" spans="1:8">
      <c r="A117" s="12"/>
      <c r="B117" s="12">
        <v>0.121</v>
      </c>
      <c r="C117" s="12"/>
      <c r="D117" s="12"/>
      <c r="E117" s="12">
        <v>27.635999999999999</v>
      </c>
      <c r="F117" s="12"/>
      <c r="G117" s="12"/>
      <c r="H117" s="12">
        <v>42.121200000000002</v>
      </c>
    </row>
    <row r="118" spans="1:8">
      <c r="A118" s="12"/>
      <c r="B118" s="12">
        <v>0.45500000000000002</v>
      </c>
      <c r="C118" s="12"/>
      <c r="D118" s="12"/>
      <c r="E118" s="12">
        <v>26.635999999999999</v>
      </c>
      <c r="F118" s="12"/>
      <c r="G118" s="12"/>
      <c r="H118" s="12">
        <v>41.060600000000001</v>
      </c>
    </row>
    <row r="119" spans="1:8">
      <c r="A119" s="12"/>
      <c r="B119" s="12">
        <v>0.03</v>
      </c>
      <c r="C119" s="12"/>
      <c r="D119" s="12"/>
      <c r="E119" s="12">
        <v>25.332999999999998</v>
      </c>
      <c r="F119" s="12"/>
      <c r="G119" s="12"/>
      <c r="H119" s="12">
        <v>37.909100000000002</v>
      </c>
    </row>
    <row r="120" spans="1:8">
      <c r="A120" s="12"/>
      <c r="B120" s="12">
        <v>0.84799999999999998</v>
      </c>
      <c r="C120" s="12"/>
      <c r="D120" s="12"/>
      <c r="E120" s="12">
        <v>23.484999999999999</v>
      </c>
      <c r="F120" s="12"/>
      <c r="G120" s="12"/>
      <c r="H120" s="12">
        <v>38.5152</v>
      </c>
    </row>
    <row r="121" spans="1:8">
      <c r="A121" s="12"/>
      <c r="B121" s="12">
        <v>1.03</v>
      </c>
      <c r="C121" s="12"/>
      <c r="D121" s="12"/>
      <c r="E121" s="12">
        <v>23.635999999999999</v>
      </c>
      <c r="F121" s="12"/>
      <c r="G121" s="12"/>
      <c r="H121" s="12">
        <v>42.636400000000002</v>
      </c>
    </row>
    <row r="122" spans="1:8">
      <c r="A122" s="12"/>
      <c r="B122" s="12">
        <v>0.21199999999999999</v>
      </c>
      <c r="C122" s="12"/>
      <c r="D122" s="12"/>
      <c r="E122" s="12">
        <v>25.212</v>
      </c>
      <c r="F122" s="12"/>
      <c r="G122" s="12"/>
      <c r="H122" s="12">
        <v>44.909100000000002</v>
      </c>
    </row>
    <row r="123" spans="1:8">
      <c r="A123" s="12"/>
      <c r="B123" s="12">
        <v>0</v>
      </c>
      <c r="C123" s="12"/>
      <c r="D123" s="12"/>
      <c r="E123" s="12">
        <v>25</v>
      </c>
      <c r="F123" s="12"/>
      <c r="G123" s="12"/>
      <c r="H123" s="12">
        <v>45.2121</v>
      </c>
    </row>
    <row r="124" spans="1:8">
      <c r="A124" s="12"/>
      <c r="B124" s="12">
        <v>0</v>
      </c>
      <c r="C124" s="12"/>
      <c r="D124" s="12"/>
      <c r="E124" s="12">
        <v>24.242000000000001</v>
      </c>
      <c r="F124" s="12"/>
      <c r="G124" s="12"/>
      <c r="H124" s="12">
        <v>43.969700000000003</v>
      </c>
    </row>
    <row r="125" spans="1:8">
      <c r="A125" s="12"/>
      <c r="B125" s="12">
        <v>0</v>
      </c>
      <c r="C125" s="12"/>
      <c r="D125" s="12"/>
      <c r="E125" s="12">
        <v>22.696999999999999</v>
      </c>
      <c r="F125" s="12"/>
      <c r="G125" s="12"/>
      <c r="H125" s="12">
        <v>42</v>
      </c>
    </row>
    <row r="126" spans="1:8">
      <c r="A126" s="12"/>
      <c r="B126" s="12">
        <v>0</v>
      </c>
      <c r="C126" s="12"/>
      <c r="D126" s="12"/>
      <c r="E126" s="12">
        <v>20.545000000000002</v>
      </c>
      <c r="F126" s="12"/>
      <c r="G126" s="12"/>
      <c r="H126" s="12">
        <v>39.666699999999999</v>
      </c>
    </row>
    <row r="127" spans="1:8">
      <c r="A127" s="12"/>
      <c r="B127" s="12">
        <v>0</v>
      </c>
      <c r="C127" s="12"/>
      <c r="D127" s="12"/>
      <c r="E127" s="12">
        <v>18.696999999999999</v>
      </c>
      <c r="F127" s="12"/>
      <c r="G127" s="12"/>
      <c r="H127" s="12">
        <v>37.151499999999999</v>
      </c>
    </row>
    <row r="128" spans="1:8">
      <c r="A128" s="12"/>
      <c r="B128" s="12">
        <v>0</v>
      </c>
      <c r="C128" s="12"/>
      <c r="D128" s="12"/>
      <c r="E128" s="12">
        <v>18.091000000000001</v>
      </c>
      <c r="F128" s="12"/>
      <c r="G128" s="12"/>
      <c r="H128" s="12">
        <v>35.4848</v>
      </c>
    </row>
    <row r="129" spans="1:8">
      <c r="A129" s="12"/>
      <c r="B129" s="12">
        <v>0</v>
      </c>
      <c r="C129" s="12"/>
      <c r="D129" s="12"/>
      <c r="E129" s="12">
        <v>17.727</v>
      </c>
      <c r="F129" s="12"/>
      <c r="G129" s="12"/>
      <c r="H129" s="12">
        <v>32.757599999999996</v>
      </c>
    </row>
    <row r="130" spans="1:8">
      <c r="A130" s="12"/>
      <c r="B130" s="12">
        <v>0</v>
      </c>
      <c r="C130" s="12"/>
      <c r="D130" s="12"/>
      <c r="E130" s="12">
        <v>16.303000000000001</v>
      </c>
      <c r="F130" s="12"/>
      <c r="G130" s="12"/>
      <c r="H130" s="12">
        <v>34.151499999999999</v>
      </c>
    </row>
    <row r="131" spans="1:8">
      <c r="A131" s="12"/>
      <c r="B131" s="12">
        <v>0</v>
      </c>
      <c r="C131" s="12"/>
      <c r="D131" s="12"/>
      <c r="E131" s="12">
        <v>16.242000000000001</v>
      </c>
      <c r="F131" s="12"/>
      <c r="G131" s="12"/>
      <c r="H131" s="12">
        <v>36.2727</v>
      </c>
    </row>
    <row r="132" spans="1:8">
      <c r="A132" s="12"/>
      <c r="B132" s="12">
        <v>0</v>
      </c>
      <c r="C132" s="12"/>
      <c r="D132" s="12"/>
      <c r="E132" s="12">
        <v>15.788</v>
      </c>
      <c r="F132" s="12"/>
      <c r="G132" s="12"/>
      <c r="H132" s="12">
        <v>37.2121</v>
      </c>
    </row>
    <row r="133" spans="1:8">
      <c r="A133" s="12"/>
      <c r="B133" s="12">
        <v>0.03</v>
      </c>
      <c r="C133" s="12"/>
      <c r="D133" s="12"/>
      <c r="E133" s="12">
        <v>14.273</v>
      </c>
      <c r="F133" s="12"/>
      <c r="G133" s="12"/>
      <c r="H133" s="12">
        <v>39.2727</v>
      </c>
    </row>
    <row r="134" spans="1:8">
      <c r="A134" s="12"/>
      <c r="B134" s="12">
        <v>0.27300000000000002</v>
      </c>
      <c r="C134" s="12"/>
      <c r="D134" s="12"/>
      <c r="E134" s="12">
        <v>13.303000000000001</v>
      </c>
      <c r="F134" s="12"/>
      <c r="G134" s="12"/>
      <c r="H134" s="12">
        <v>38.7273</v>
      </c>
    </row>
    <row r="135" spans="1:8">
      <c r="A135" s="12"/>
      <c r="B135" s="12">
        <v>9.0999999999999998E-2</v>
      </c>
      <c r="C135" s="12"/>
      <c r="D135" s="12"/>
      <c r="E135" s="12">
        <v>12.606</v>
      </c>
      <c r="F135" s="12"/>
      <c r="G135" s="12"/>
      <c r="H135" s="12">
        <v>38.2121</v>
      </c>
    </row>
    <row r="136" spans="1:8">
      <c r="A136" s="12"/>
      <c r="B136" s="12">
        <v>0.48499999999999999</v>
      </c>
      <c r="C136" s="12"/>
      <c r="D136" s="12"/>
      <c r="E136" s="12">
        <v>12.879</v>
      </c>
      <c r="F136" s="12"/>
      <c r="G136" s="12"/>
      <c r="H136" s="12">
        <v>39.7879</v>
      </c>
    </row>
    <row r="137" spans="1:8">
      <c r="A137" s="12"/>
      <c r="B137" s="12">
        <v>0.21199999999999999</v>
      </c>
      <c r="C137" s="12"/>
      <c r="D137" s="12"/>
      <c r="E137" s="12">
        <v>12.909000000000001</v>
      </c>
      <c r="F137" s="12"/>
      <c r="G137" s="12"/>
      <c r="H137" s="12">
        <v>37.7879</v>
      </c>
    </row>
    <row r="138" spans="1:8">
      <c r="A138" s="12"/>
      <c r="B138" s="12">
        <v>0</v>
      </c>
      <c r="C138" s="12"/>
      <c r="D138" s="12"/>
      <c r="E138" s="12">
        <v>12.303000000000001</v>
      </c>
      <c r="F138" s="12"/>
      <c r="G138" s="12"/>
      <c r="H138" s="12">
        <v>35.4848</v>
      </c>
    </row>
    <row r="139" spans="1:8">
      <c r="A139" s="12"/>
      <c r="B139" s="12">
        <v>0</v>
      </c>
      <c r="C139" s="12"/>
      <c r="D139" s="12"/>
      <c r="E139" s="12">
        <v>11.484999999999999</v>
      </c>
      <c r="F139" s="12"/>
      <c r="G139" s="12"/>
      <c r="H139" s="12">
        <v>35.697000000000003</v>
      </c>
    </row>
    <row r="140" spans="1:8">
      <c r="A140" s="12"/>
      <c r="B140" s="12">
        <v>0</v>
      </c>
      <c r="C140" s="12"/>
      <c r="D140" s="12"/>
      <c r="E140" s="12">
        <v>10.333</v>
      </c>
      <c r="F140" s="12"/>
      <c r="G140" s="12"/>
      <c r="H140" s="12">
        <v>35.121200000000002</v>
      </c>
    </row>
    <row r="141" spans="1:8">
      <c r="A141" s="12"/>
      <c r="B141" s="12">
        <v>0</v>
      </c>
      <c r="C141" s="12"/>
      <c r="D141" s="12"/>
      <c r="E141" s="12">
        <v>11</v>
      </c>
      <c r="F141" s="12"/>
      <c r="G141" s="12"/>
      <c r="H141" s="12">
        <v>33.424199999999999</v>
      </c>
    </row>
    <row r="142" spans="1:8">
      <c r="A142" s="12"/>
      <c r="B142" s="12">
        <v>0</v>
      </c>
      <c r="C142" s="12"/>
      <c r="D142" s="12"/>
      <c r="E142" s="12">
        <v>10.97</v>
      </c>
      <c r="F142" s="12"/>
      <c r="G142" s="12"/>
      <c r="H142" s="12">
        <v>33.757599999999996</v>
      </c>
    </row>
    <row r="143" spans="1:8">
      <c r="A143" s="12"/>
      <c r="B143" s="12">
        <v>0</v>
      </c>
      <c r="C143" s="12"/>
      <c r="D143" s="12"/>
      <c r="E143" s="12">
        <v>11.635999999999999</v>
      </c>
      <c r="F143" s="12"/>
      <c r="G143" s="12"/>
      <c r="H143" s="12">
        <v>35.666699999999999</v>
      </c>
    </row>
    <row r="144" spans="1:8">
      <c r="A144" s="12"/>
      <c r="B144" s="12">
        <v>0</v>
      </c>
      <c r="C144" s="12"/>
      <c r="D144" s="12"/>
      <c r="E144" s="12">
        <v>12.455</v>
      </c>
      <c r="F144" s="12"/>
      <c r="G144" s="12"/>
      <c r="H144" s="12">
        <v>32.090899999999998</v>
      </c>
    </row>
    <row r="145" spans="1:8">
      <c r="A145" s="12"/>
      <c r="B145" s="12">
        <v>0</v>
      </c>
      <c r="C145" s="12"/>
      <c r="D145" s="12"/>
      <c r="E145" s="12">
        <v>12.727</v>
      </c>
      <c r="F145" s="12"/>
      <c r="G145" s="12"/>
      <c r="H145" s="12">
        <v>32.393900000000002</v>
      </c>
    </row>
    <row r="146" spans="1:8">
      <c r="A146" s="12"/>
      <c r="B146" s="12">
        <v>0</v>
      </c>
      <c r="C146" s="12"/>
      <c r="D146" s="12"/>
      <c r="E146" s="12">
        <v>12.121</v>
      </c>
      <c r="F146" s="12"/>
      <c r="G146" s="12"/>
      <c r="H146" s="12">
        <v>34.697000000000003</v>
      </c>
    </row>
    <row r="147" spans="1:8">
      <c r="A147" s="12"/>
      <c r="B147" s="12">
        <v>0.152</v>
      </c>
      <c r="C147" s="12"/>
      <c r="D147" s="12"/>
      <c r="E147" s="12">
        <v>11.818</v>
      </c>
      <c r="F147" s="12"/>
      <c r="G147" s="12"/>
      <c r="H147" s="12">
        <v>36.2727</v>
      </c>
    </row>
    <row r="148" spans="1:8">
      <c r="A148" s="12"/>
      <c r="B148" s="12">
        <v>0.30299999999999999</v>
      </c>
      <c r="C148" s="12"/>
      <c r="D148" s="12"/>
      <c r="E148" s="12">
        <v>11.455</v>
      </c>
      <c r="F148" s="12"/>
      <c r="G148" s="12"/>
      <c r="H148" s="12">
        <v>38.2727</v>
      </c>
    </row>
    <row r="149" spans="1:8">
      <c r="A149" s="12"/>
      <c r="B149" s="12">
        <v>9.0999999999999998E-2</v>
      </c>
      <c r="C149" s="12"/>
      <c r="D149" s="12"/>
      <c r="E149" s="12">
        <v>11.423999999999999</v>
      </c>
      <c r="F149" s="12"/>
      <c r="G149" s="12"/>
      <c r="H149" s="12">
        <v>37.030299999999997</v>
      </c>
    </row>
    <row r="150" spans="1:8">
      <c r="A150" s="12"/>
      <c r="B150" s="12">
        <v>0</v>
      </c>
      <c r="C150" s="12"/>
      <c r="D150" s="12"/>
      <c r="E150" s="12">
        <v>11.303000000000001</v>
      </c>
      <c r="F150" s="12"/>
      <c r="G150" s="12"/>
      <c r="H150" s="12">
        <v>35.939399999999999</v>
      </c>
    </row>
    <row r="151" spans="1:8">
      <c r="A151" s="12"/>
      <c r="B151" s="12">
        <v>0</v>
      </c>
      <c r="C151" s="12"/>
      <c r="D151" s="12"/>
      <c r="E151" s="12">
        <v>10.635999999999999</v>
      </c>
      <c r="F151" s="12"/>
      <c r="G151" s="12"/>
      <c r="H151" s="12">
        <v>34.666699999999999</v>
      </c>
    </row>
    <row r="152" spans="1:8">
      <c r="A152" s="12"/>
      <c r="B152" s="12">
        <v>0</v>
      </c>
      <c r="C152" s="12"/>
      <c r="D152" s="12"/>
      <c r="E152" s="12">
        <v>9.9390000000000001</v>
      </c>
      <c r="F152" s="12"/>
      <c r="G152" s="12"/>
      <c r="H152" s="12">
        <v>32.636400000000002</v>
      </c>
    </row>
    <row r="153" spans="1:8">
      <c r="A153" s="12"/>
      <c r="B153" s="12">
        <v>0</v>
      </c>
      <c r="C153" s="12"/>
      <c r="D153" s="12"/>
      <c r="E153" s="12">
        <v>9.5449999999999999</v>
      </c>
      <c r="F153" s="12"/>
      <c r="G153" s="12"/>
      <c r="H153" s="12">
        <v>31.060600000000001</v>
      </c>
    </row>
    <row r="154" spans="1:8">
      <c r="A154" s="12"/>
      <c r="B154" s="12">
        <v>0</v>
      </c>
      <c r="C154" s="12"/>
      <c r="D154" s="12"/>
      <c r="E154" s="12">
        <v>9.8480000000000008</v>
      </c>
      <c r="F154" s="12"/>
      <c r="G154" s="12"/>
      <c r="H154" s="12">
        <v>31.848500000000001</v>
      </c>
    </row>
    <row r="155" spans="1:8">
      <c r="A155" s="12"/>
      <c r="B155" s="12">
        <v>0</v>
      </c>
      <c r="C155" s="12"/>
      <c r="D155" s="12"/>
      <c r="E155" s="12">
        <v>10.97</v>
      </c>
      <c r="F155" s="12"/>
      <c r="G155" s="12"/>
      <c r="H155" s="12">
        <v>34.2727</v>
      </c>
    </row>
    <row r="156" spans="1:8">
      <c r="A156" s="12"/>
      <c r="B156" s="12">
        <v>0</v>
      </c>
      <c r="C156" s="12"/>
      <c r="D156" s="12"/>
      <c r="E156" s="12">
        <v>11.303000000000001</v>
      </c>
      <c r="F156" s="12"/>
      <c r="G156" s="12"/>
      <c r="H156" s="12">
        <v>33.848500000000001</v>
      </c>
    </row>
    <row r="157" spans="1:8">
      <c r="A157" s="12"/>
      <c r="B157" s="12">
        <v>0</v>
      </c>
      <c r="C157" s="12"/>
      <c r="D157" s="12"/>
      <c r="E157" s="12">
        <v>11.757999999999999</v>
      </c>
      <c r="F157" s="12"/>
      <c r="G157" s="12"/>
      <c r="H157" s="12">
        <v>27.909099999999999</v>
      </c>
    </row>
    <row r="158" spans="1:8">
      <c r="A158" s="12"/>
      <c r="B158" s="12">
        <v>0</v>
      </c>
      <c r="C158" s="12"/>
      <c r="D158" s="12"/>
      <c r="E158" s="12">
        <v>11.939</v>
      </c>
      <c r="F158" s="12"/>
      <c r="G158" s="12"/>
      <c r="H158" s="12">
        <v>25</v>
      </c>
    </row>
    <row r="159" spans="1:8">
      <c r="A159" s="12"/>
      <c r="B159" s="12">
        <v>0</v>
      </c>
      <c r="C159" s="12"/>
      <c r="D159" s="12"/>
      <c r="E159" s="12">
        <v>11.242000000000001</v>
      </c>
      <c r="F159" s="12"/>
      <c r="G159" s="12"/>
      <c r="H159" s="12">
        <v>22.818200000000001</v>
      </c>
    </row>
    <row r="160" spans="1:8">
      <c r="A160" s="12"/>
      <c r="B160" s="12">
        <v>0</v>
      </c>
      <c r="C160" s="12"/>
      <c r="D160" s="12"/>
      <c r="E160" s="12">
        <v>10.788</v>
      </c>
      <c r="F160" s="12"/>
      <c r="G160" s="12"/>
      <c r="H160" s="12">
        <v>22</v>
      </c>
    </row>
    <row r="161" spans="1:8">
      <c r="A161" s="12"/>
      <c r="B161" s="12">
        <v>0</v>
      </c>
      <c r="C161" s="12"/>
      <c r="D161" s="12"/>
      <c r="E161" s="12">
        <v>8.9090000000000007</v>
      </c>
      <c r="F161" s="12"/>
      <c r="G161" s="12"/>
      <c r="H161" s="12">
        <v>17.090900000000001</v>
      </c>
    </row>
    <row r="162" spans="1:8">
      <c r="A162" s="12"/>
      <c r="B162" s="12">
        <v>0</v>
      </c>
      <c r="C162" s="12"/>
      <c r="D162" s="12"/>
      <c r="E162" s="12">
        <v>6.3029999999999999</v>
      </c>
      <c r="F162" s="12"/>
      <c r="G162" s="12"/>
      <c r="H162" s="12">
        <v>17.0303</v>
      </c>
    </row>
    <row r="163" spans="1:8">
      <c r="A163" s="12"/>
      <c r="B163" s="12">
        <v>0</v>
      </c>
      <c r="C163" s="12"/>
      <c r="D163" s="12"/>
      <c r="E163" s="12">
        <v>5.4240000000000004</v>
      </c>
      <c r="F163" s="12"/>
      <c r="G163" s="12"/>
      <c r="H163" s="12">
        <v>15.060600000000001</v>
      </c>
    </row>
    <row r="164" spans="1:8">
      <c r="A164" s="12"/>
      <c r="B164" s="12">
        <v>0</v>
      </c>
      <c r="C164" s="12"/>
      <c r="D164" s="12"/>
      <c r="E164" s="12">
        <v>5.9390000000000001</v>
      </c>
      <c r="F164" s="12"/>
      <c r="G164" s="12"/>
      <c r="H164" s="12">
        <v>13.696999999999999</v>
      </c>
    </row>
    <row r="165" spans="1:8">
      <c r="A165" s="12"/>
      <c r="B165" s="12">
        <v>0</v>
      </c>
      <c r="C165" s="12"/>
      <c r="D165" s="12"/>
      <c r="E165" s="12">
        <v>5.4550000000000001</v>
      </c>
      <c r="F165" s="12"/>
      <c r="G165" s="12"/>
      <c r="H165" s="12">
        <v>12.2424</v>
      </c>
    </row>
    <row r="166" spans="1:8">
      <c r="A166" s="12"/>
      <c r="B166" s="12">
        <v>0</v>
      </c>
      <c r="C166" s="12"/>
      <c r="D166" s="12"/>
      <c r="E166" s="12">
        <v>5.4850000000000003</v>
      </c>
      <c r="F166" s="12"/>
      <c r="G166" s="12"/>
      <c r="H166" s="12">
        <v>10.4848</v>
      </c>
    </row>
    <row r="167" spans="1:8">
      <c r="A167" s="12"/>
      <c r="B167" s="12">
        <v>0</v>
      </c>
      <c r="C167" s="12"/>
      <c r="D167" s="12"/>
      <c r="E167" s="12">
        <v>5.6669999999999998</v>
      </c>
      <c r="F167" s="12"/>
      <c r="G167" s="12"/>
      <c r="H167" s="12">
        <v>11.575799999999999</v>
      </c>
    </row>
  </sheetData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04398-7BEC-4BE2-92DE-2A29AC5126A5}">
  <dimension ref="A1:J107"/>
  <sheetViews>
    <sheetView workbookViewId="0">
      <selection activeCell="P24" sqref="P24"/>
    </sheetView>
  </sheetViews>
  <sheetFormatPr baseColWidth="10" defaultColWidth="8.83203125" defaultRowHeight="18"/>
  <sheetData>
    <row r="1" spans="1:10">
      <c r="A1" s="12" t="s">
        <v>82</v>
      </c>
      <c r="B1" s="12">
        <v>72.444000000000003</v>
      </c>
      <c r="C1" s="12">
        <f t="shared" ref="C1:C64" si="0">B1-12</f>
        <v>60.444000000000003</v>
      </c>
      <c r="E1" s="12" t="s">
        <v>83</v>
      </c>
      <c r="F1" s="12">
        <v>27.556000000000001</v>
      </c>
      <c r="G1" s="12" t="s">
        <v>41</v>
      </c>
      <c r="H1" s="12">
        <v>81</v>
      </c>
      <c r="I1" s="12" t="s">
        <v>42</v>
      </c>
      <c r="J1" s="12">
        <v>205.55600000000001</v>
      </c>
    </row>
    <row r="2" spans="1:10">
      <c r="A2" s="12"/>
      <c r="B2" s="12">
        <v>95.444000000000003</v>
      </c>
      <c r="C2" s="12">
        <f t="shared" si="0"/>
        <v>83.444000000000003</v>
      </c>
      <c r="E2" s="12"/>
      <c r="F2" s="12">
        <v>51.777999999999999</v>
      </c>
      <c r="G2" s="12"/>
      <c r="H2" s="12">
        <v>96.667000000000002</v>
      </c>
      <c r="I2" s="12"/>
      <c r="J2" s="12">
        <v>201.77799999999999</v>
      </c>
    </row>
    <row r="3" spans="1:10">
      <c r="A3" s="12"/>
      <c r="B3" s="12">
        <v>107.111</v>
      </c>
      <c r="C3" s="12">
        <f t="shared" si="0"/>
        <v>95.111000000000004</v>
      </c>
      <c r="E3" s="12"/>
      <c r="F3" s="12">
        <v>84.111000000000004</v>
      </c>
      <c r="G3" s="12"/>
      <c r="H3" s="12">
        <v>114.889</v>
      </c>
      <c r="I3" s="12"/>
      <c r="J3" s="12">
        <v>174.11099999999999</v>
      </c>
    </row>
    <row r="4" spans="1:10">
      <c r="A4" s="12"/>
      <c r="B4" s="12">
        <v>106.444</v>
      </c>
      <c r="C4" s="12">
        <f t="shared" si="0"/>
        <v>94.444000000000003</v>
      </c>
      <c r="E4" s="12"/>
      <c r="F4" s="12">
        <v>101.444</v>
      </c>
      <c r="G4" s="12"/>
      <c r="H4" s="12">
        <v>117.556</v>
      </c>
      <c r="I4" s="12"/>
      <c r="J4" s="12">
        <v>152.333</v>
      </c>
    </row>
    <row r="5" spans="1:10">
      <c r="A5" s="12"/>
      <c r="B5" s="12">
        <v>135.55600000000001</v>
      </c>
      <c r="C5" s="12">
        <f t="shared" si="0"/>
        <v>123.55600000000001</v>
      </c>
      <c r="E5" s="12"/>
      <c r="F5" s="12">
        <v>102.667</v>
      </c>
      <c r="G5" s="12"/>
      <c r="H5" s="12">
        <v>130</v>
      </c>
      <c r="I5" s="12"/>
      <c r="J5" s="12">
        <v>133.88900000000001</v>
      </c>
    </row>
    <row r="6" spans="1:10">
      <c r="A6" s="12"/>
      <c r="B6" s="12">
        <v>146.11099999999999</v>
      </c>
      <c r="C6" s="12">
        <f t="shared" si="0"/>
        <v>134.11099999999999</v>
      </c>
      <c r="E6" s="12"/>
      <c r="F6" s="12">
        <v>112.77800000000001</v>
      </c>
      <c r="G6" s="12"/>
      <c r="H6" s="12">
        <v>139.667</v>
      </c>
      <c r="I6" s="12"/>
      <c r="J6" s="12">
        <v>152.44399999999999</v>
      </c>
    </row>
    <row r="7" spans="1:10">
      <c r="A7" s="12"/>
      <c r="B7" s="12">
        <v>139.44399999999999</v>
      </c>
      <c r="C7" s="12">
        <f t="shared" si="0"/>
        <v>127.44399999999999</v>
      </c>
      <c r="E7" s="12"/>
      <c r="F7" s="12">
        <v>136</v>
      </c>
      <c r="G7" s="12"/>
      <c r="H7" s="12">
        <v>154.55600000000001</v>
      </c>
      <c r="I7" s="12"/>
      <c r="J7" s="12">
        <v>181.77799999999999</v>
      </c>
    </row>
    <row r="8" spans="1:10">
      <c r="A8" s="12"/>
      <c r="B8" s="12">
        <v>121.111</v>
      </c>
      <c r="C8" s="12">
        <f t="shared" si="0"/>
        <v>109.111</v>
      </c>
      <c r="E8" s="12"/>
      <c r="F8" s="12">
        <v>145.88900000000001</v>
      </c>
      <c r="G8" s="12"/>
      <c r="H8" s="12">
        <v>173.22200000000001</v>
      </c>
      <c r="I8" s="12"/>
      <c r="J8" s="12">
        <v>192.333</v>
      </c>
    </row>
    <row r="9" spans="1:10">
      <c r="A9" s="12"/>
      <c r="B9" s="12">
        <v>141.11099999999999</v>
      </c>
      <c r="C9" s="12">
        <f t="shared" si="0"/>
        <v>129.11099999999999</v>
      </c>
      <c r="E9" s="12"/>
      <c r="F9" s="12">
        <v>131.667</v>
      </c>
      <c r="G9" s="12"/>
      <c r="H9" s="12">
        <v>187.55600000000001</v>
      </c>
      <c r="I9" s="12"/>
      <c r="J9" s="12">
        <v>187.333</v>
      </c>
    </row>
    <row r="10" spans="1:10">
      <c r="A10" s="12"/>
      <c r="B10" s="12">
        <v>147.667</v>
      </c>
      <c r="C10" s="12">
        <f t="shared" si="0"/>
        <v>135.667</v>
      </c>
      <c r="E10" s="12"/>
      <c r="F10" s="12">
        <v>103.77800000000001</v>
      </c>
      <c r="G10" s="12"/>
      <c r="H10" s="12">
        <v>207.44399999999999</v>
      </c>
      <c r="I10" s="12"/>
      <c r="J10" s="12">
        <v>165.333</v>
      </c>
    </row>
    <row r="11" spans="1:10">
      <c r="A11" s="12"/>
      <c r="B11" s="12">
        <v>111.444</v>
      </c>
      <c r="C11" s="12">
        <f t="shared" si="0"/>
        <v>99.444000000000003</v>
      </c>
      <c r="E11" s="12"/>
      <c r="F11" s="12">
        <v>70.667000000000002</v>
      </c>
      <c r="G11" s="12"/>
      <c r="H11" s="12">
        <v>203.333</v>
      </c>
      <c r="I11" s="12"/>
      <c r="J11" s="12">
        <v>161.77799999999999</v>
      </c>
    </row>
    <row r="12" spans="1:10">
      <c r="A12" s="12"/>
      <c r="B12" s="12">
        <v>108.333</v>
      </c>
      <c r="C12" s="12">
        <f t="shared" si="0"/>
        <v>96.332999999999998</v>
      </c>
      <c r="E12" s="12"/>
      <c r="F12" s="12">
        <v>55.222000000000001</v>
      </c>
      <c r="G12" s="12"/>
      <c r="H12" s="12">
        <v>210.44399999999999</v>
      </c>
      <c r="I12" s="12"/>
      <c r="J12" s="12">
        <v>166.11099999999999</v>
      </c>
    </row>
    <row r="13" spans="1:10">
      <c r="A13" s="12"/>
      <c r="B13" s="12">
        <v>96.332999999999998</v>
      </c>
      <c r="C13" s="12">
        <f t="shared" si="0"/>
        <v>84.332999999999998</v>
      </c>
      <c r="E13" s="12"/>
      <c r="F13" s="12">
        <v>44.889000000000003</v>
      </c>
      <c r="G13" s="12"/>
      <c r="H13" s="12">
        <v>219</v>
      </c>
      <c r="I13" s="12"/>
      <c r="J13" s="12">
        <v>165.11099999999999</v>
      </c>
    </row>
    <row r="14" spans="1:10">
      <c r="A14" s="12"/>
      <c r="B14" s="12">
        <v>103.111</v>
      </c>
      <c r="C14" s="12">
        <f t="shared" si="0"/>
        <v>91.111000000000004</v>
      </c>
      <c r="E14" s="12"/>
      <c r="F14" s="12">
        <v>36.889000000000003</v>
      </c>
      <c r="G14" s="12"/>
      <c r="H14" s="12">
        <v>220.44399999999999</v>
      </c>
      <c r="I14" s="12"/>
      <c r="J14" s="12">
        <v>160.44399999999999</v>
      </c>
    </row>
    <row r="15" spans="1:10">
      <c r="A15" s="12"/>
      <c r="B15" s="12">
        <v>108</v>
      </c>
      <c r="C15" s="12">
        <f t="shared" si="0"/>
        <v>96</v>
      </c>
      <c r="E15" s="12"/>
      <c r="F15" s="12">
        <v>35.444000000000003</v>
      </c>
      <c r="G15" s="12"/>
      <c r="H15" s="12">
        <v>199.22200000000001</v>
      </c>
      <c r="I15" s="12"/>
      <c r="J15" s="12">
        <v>155.77799999999999</v>
      </c>
    </row>
    <row r="16" spans="1:10">
      <c r="A16" s="12"/>
      <c r="B16" s="12">
        <v>119.556</v>
      </c>
      <c r="C16" s="12">
        <f t="shared" si="0"/>
        <v>107.556</v>
      </c>
      <c r="E16" s="12"/>
      <c r="F16" s="12">
        <v>33</v>
      </c>
      <c r="G16" s="12"/>
      <c r="H16" s="12">
        <v>156.22200000000001</v>
      </c>
      <c r="I16" s="12"/>
      <c r="J16" s="12">
        <v>150</v>
      </c>
    </row>
    <row r="17" spans="1:10">
      <c r="A17" s="12"/>
      <c r="B17" s="12">
        <v>102.22199999999999</v>
      </c>
      <c r="C17" s="12">
        <f t="shared" si="0"/>
        <v>90.221999999999994</v>
      </c>
      <c r="E17" s="12"/>
      <c r="F17" s="12">
        <v>36.777999999999999</v>
      </c>
      <c r="G17" s="12"/>
      <c r="H17" s="12">
        <v>107.111</v>
      </c>
      <c r="I17" s="12"/>
      <c r="J17" s="12">
        <v>157.333</v>
      </c>
    </row>
    <row r="18" spans="1:10">
      <c r="A18" s="12"/>
      <c r="B18" s="12">
        <v>90.221999999999994</v>
      </c>
      <c r="C18" s="12">
        <f t="shared" si="0"/>
        <v>78.221999999999994</v>
      </c>
      <c r="E18" s="12"/>
      <c r="F18" s="12">
        <v>30.777999999999999</v>
      </c>
      <c r="G18" s="12"/>
      <c r="H18" s="12">
        <v>91.444000000000003</v>
      </c>
      <c r="I18" s="12"/>
      <c r="J18" s="12">
        <v>138.88900000000001</v>
      </c>
    </row>
    <row r="19" spans="1:10">
      <c r="A19" s="12"/>
      <c r="B19" s="12">
        <v>86.555999999999997</v>
      </c>
      <c r="C19" s="12">
        <f t="shared" si="0"/>
        <v>74.555999999999997</v>
      </c>
      <c r="E19" s="12"/>
      <c r="F19" s="12">
        <v>23.667000000000002</v>
      </c>
      <c r="G19" s="12"/>
      <c r="H19" s="12">
        <v>97.555999999999997</v>
      </c>
      <c r="I19" s="12"/>
      <c r="J19" s="12">
        <v>107.556</v>
      </c>
    </row>
    <row r="20" spans="1:10">
      <c r="A20" s="12"/>
      <c r="B20" s="12">
        <v>47.444000000000003</v>
      </c>
      <c r="C20" s="12">
        <f t="shared" si="0"/>
        <v>35.444000000000003</v>
      </c>
      <c r="E20" s="12"/>
      <c r="F20" s="12">
        <v>28.332999999999998</v>
      </c>
      <c r="G20" s="12"/>
      <c r="H20" s="12">
        <v>106.444</v>
      </c>
      <c r="I20" s="12"/>
      <c r="J20" s="12">
        <v>82.444000000000003</v>
      </c>
    </row>
    <row r="21" spans="1:10">
      <c r="A21" s="12"/>
      <c r="B21" s="12">
        <v>33.110999999999997</v>
      </c>
      <c r="C21" s="12">
        <f t="shared" si="0"/>
        <v>21.110999999999997</v>
      </c>
      <c r="E21" s="12"/>
      <c r="F21" s="12">
        <v>28.332999999999998</v>
      </c>
      <c r="G21" s="12"/>
      <c r="H21" s="12">
        <v>100.889</v>
      </c>
      <c r="I21" s="12"/>
      <c r="J21" s="12">
        <v>75.221999999999994</v>
      </c>
    </row>
    <row r="22" spans="1:10">
      <c r="A22" s="12"/>
      <c r="B22" s="12">
        <v>19.443999999999999</v>
      </c>
      <c r="C22" s="12">
        <f t="shared" si="0"/>
        <v>7.4439999999999991</v>
      </c>
      <c r="E22" s="12"/>
      <c r="F22" s="12">
        <v>29.888999999999999</v>
      </c>
      <c r="G22" s="12"/>
      <c r="H22" s="12">
        <v>103.444</v>
      </c>
      <c r="I22" s="12"/>
      <c r="J22" s="12">
        <v>62.667000000000002</v>
      </c>
    </row>
    <row r="23" spans="1:10">
      <c r="A23" s="12"/>
      <c r="B23" s="12">
        <v>25.111000000000001</v>
      </c>
      <c r="C23" s="12">
        <f t="shared" si="0"/>
        <v>13.111000000000001</v>
      </c>
      <c r="E23" s="12"/>
      <c r="F23" s="12">
        <v>24.888999999999999</v>
      </c>
      <c r="G23" s="12"/>
      <c r="H23" s="12">
        <v>105.22199999999999</v>
      </c>
      <c r="I23" s="12"/>
      <c r="J23" s="12">
        <v>50.222000000000001</v>
      </c>
    </row>
    <row r="24" spans="1:10">
      <c r="A24" s="12"/>
      <c r="B24" s="12">
        <v>21.222000000000001</v>
      </c>
      <c r="C24" s="12">
        <f t="shared" si="0"/>
        <v>9.2220000000000013</v>
      </c>
      <c r="E24" s="12"/>
      <c r="F24" s="12">
        <v>25.332999999999998</v>
      </c>
      <c r="G24" s="12"/>
      <c r="H24" s="12">
        <v>99.555999999999997</v>
      </c>
      <c r="I24" s="12"/>
      <c r="J24" s="12">
        <v>50.667000000000002</v>
      </c>
    </row>
    <row r="25" spans="1:10">
      <c r="A25" s="12"/>
      <c r="B25" s="12">
        <v>20.556000000000001</v>
      </c>
      <c r="C25" s="12">
        <f t="shared" si="0"/>
        <v>8.5560000000000009</v>
      </c>
      <c r="E25" s="12"/>
      <c r="F25" s="12">
        <v>28.888999999999999</v>
      </c>
      <c r="G25" s="12"/>
      <c r="H25" s="12">
        <v>89.555999999999997</v>
      </c>
      <c r="I25" s="12"/>
      <c r="J25" s="12">
        <v>43.667000000000002</v>
      </c>
    </row>
    <row r="26" spans="1:10">
      <c r="A26" s="12"/>
      <c r="B26" s="12">
        <v>20.332999999999998</v>
      </c>
      <c r="C26" s="12">
        <f t="shared" si="0"/>
        <v>8.3329999999999984</v>
      </c>
      <c r="E26" s="12"/>
      <c r="F26" s="12">
        <v>30.111000000000001</v>
      </c>
      <c r="G26" s="12"/>
      <c r="H26" s="12">
        <v>80.888999999999996</v>
      </c>
      <c r="I26" s="12"/>
      <c r="J26" s="12">
        <v>35.444000000000003</v>
      </c>
    </row>
    <row r="27" spans="1:10">
      <c r="A27" s="12"/>
      <c r="B27" s="12">
        <v>19.777999999999999</v>
      </c>
      <c r="C27" s="12">
        <f t="shared" si="0"/>
        <v>7.7779999999999987</v>
      </c>
      <c r="E27" s="12"/>
      <c r="F27" s="12">
        <v>25.667000000000002</v>
      </c>
      <c r="G27" s="12"/>
      <c r="H27" s="12">
        <v>70.778000000000006</v>
      </c>
      <c r="I27" s="12"/>
      <c r="J27" s="12">
        <v>29.222000000000001</v>
      </c>
    </row>
    <row r="28" spans="1:10">
      <c r="A28" s="12"/>
      <c r="B28" s="12">
        <v>18.667000000000002</v>
      </c>
      <c r="C28" s="12">
        <f t="shared" si="0"/>
        <v>6.6670000000000016</v>
      </c>
      <c r="E28" s="12"/>
      <c r="F28" s="12">
        <v>24.667000000000002</v>
      </c>
      <c r="G28" s="12"/>
      <c r="H28" s="12">
        <v>76.444000000000003</v>
      </c>
      <c r="I28" s="12"/>
      <c r="J28" s="12">
        <v>27.667000000000002</v>
      </c>
    </row>
    <row r="29" spans="1:10">
      <c r="A29" s="12"/>
      <c r="B29" s="12">
        <v>17.222000000000001</v>
      </c>
      <c r="C29" s="12">
        <f t="shared" si="0"/>
        <v>5.2220000000000013</v>
      </c>
      <c r="E29" s="12"/>
      <c r="F29" s="12">
        <v>24.443999999999999</v>
      </c>
      <c r="G29" s="12"/>
      <c r="H29" s="12">
        <v>75.444000000000003</v>
      </c>
      <c r="I29" s="12"/>
      <c r="J29" s="12">
        <v>24.777999999999999</v>
      </c>
    </row>
    <row r="30" spans="1:10">
      <c r="A30" s="12"/>
      <c r="B30" s="12">
        <v>20.111000000000001</v>
      </c>
      <c r="C30" s="12">
        <f t="shared" si="0"/>
        <v>8.1110000000000007</v>
      </c>
      <c r="E30" s="12"/>
      <c r="F30" s="12">
        <v>25.667000000000002</v>
      </c>
      <c r="G30" s="12"/>
      <c r="H30" s="12">
        <v>70.444000000000003</v>
      </c>
      <c r="I30" s="12"/>
      <c r="J30" s="12">
        <v>23.888999999999999</v>
      </c>
    </row>
    <row r="31" spans="1:10">
      <c r="A31" s="12"/>
      <c r="B31" s="12">
        <v>20.777999999999999</v>
      </c>
      <c r="C31" s="12">
        <f t="shared" si="0"/>
        <v>8.7779999999999987</v>
      </c>
      <c r="E31" s="12"/>
      <c r="F31" s="12">
        <v>25.667000000000002</v>
      </c>
      <c r="G31" s="12"/>
      <c r="H31" s="12">
        <v>67.221999999999994</v>
      </c>
      <c r="I31" s="12"/>
      <c r="J31" s="12">
        <v>24.556000000000001</v>
      </c>
    </row>
    <row r="32" spans="1:10">
      <c r="A32" s="12"/>
      <c r="B32" s="12">
        <v>17.667000000000002</v>
      </c>
      <c r="C32" s="12">
        <f t="shared" si="0"/>
        <v>5.6670000000000016</v>
      </c>
      <c r="E32" s="12"/>
      <c r="F32" s="12">
        <v>24.332999999999998</v>
      </c>
      <c r="G32" s="12"/>
      <c r="H32" s="12">
        <v>65.111000000000004</v>
      </c>
      <c r="I32" s="12"/>
      <c r="J32" s="12">
        <v>21.556000000000001</v>
      </c>
    </row>
    <row r="33" spans="1:10">
      <c r="A33" s="12"/>
      <c r="B33" s="12">
        <v>16.443999999999999</v>
      </c>
      <c r="C33" s="12">
        <f t="shared" si="0"/>
        <v>4.4439999999999991</v>
      </c>
      <c r="E33" s="12"/>
      <c r="F33" s="12">
        <v>27.332999999999998</v>
      </c>
      <c r="G33" s="12"/>
      <c r="H33" s="12">
        <v>66</v>
      </c>
      <c r="I33" s="12"/>
      <c r="J33" s="12">
        <v>18.443999999999999</v>
      </c>
    </row>
    <row r="34" spans="1:10">
      <c r="A34" s="12"/>
      <c r="B34" s="12">
        <v>19.777999999999999</v>
      </c>
      <c r="C34" s="12">
        <f t="shared" si="0"/>
        <v>7.7779999999999987</v>
      </c>
      <c r="E34" s="12"/>
      <c r="F34" s="12">
        <v>27.888999999999999</v>
      </c>
      <c r="G34" s="12"/>
      <c r="H34" s="12">
        <v>64.221999999999994</v>
      </c>
      <c r="I34" s="12"/>
      <c r="J34" s="12">
        <v>21.556000000000001</v>
      </c>
    </row>
    <row r="35" spans="1:10">
      <c r="A35" s="12"/>
      <c r="B35" s="12">
        <v>22.111000000000001</v>
      </c>
      <c r="C35" s="12">
        <f t="shared" si="0"/>
        <v>10.111000000000001</v>
      </c>
      <c r="E35" s="12"/>
      <c r="F35" s="12">
        <v>24.111000000000001</v>
      </c>
      <c r="G35" s="12"/>
      <c r="H35" s="12">
        <v>69.778000000000006</v>
      </c>
      <c r="I35" s="12"/>
      <c r="J35" s="12">
        <v>23.111000000000001</v>
      </c>
    </row>
    <row r="36" spans="1:10">
      <c r="A36" s="12"/>
      <c r="B36" s="12">
        <v>18.222000000000001</v>
      </c>
      <c r="C36" s="12">
        <f t="shared" si="0"/>
        <v>6.2220000000000013</v>
      </c>
      <c r="E36" s="12"/>
      <c r="F36" s="12">
        <v>26.443999999999999</v>
      </c>
      <c r="G36" s="12"/>
      <c r="H36" s="12">
        <v>72.888999999999996</v>
      </c>
      <c r="I36" s="12"/>
      <c r="J36" s="12">
        <v>21.556000000000001</v>
      </c>
    </row>
    <row r="37" spans="1:10">
      <c r="A37" s="12"/>
      <c r="B37" s="12">
        <v>19.667000000000002</v>
      </c>
      <c r="C37" s="12">
        <f t="shared" si="0"/>
        <v>7.6670000000000016</v>
      </c>
      <c r="E37" s="12"/>
      <c r="F37" s="12">
        <v>31.667000000000002</v>
      </c>
      <c r="G37" s="12"/>
      <c r="H37" s="12">
        <v>65.332999999999998</v>
      </c>
      <c r="I37" s="12"/>
      <c r="J37" s="12">
        <v>18.888999999999999</v>
      </c>
    </row>
    <row r="38" spans="1:10">
      <c r="A38" s="12"/>
      <c r="B38" s="12">
        <v>21.111000000000001</v>
      </c>
      <c r="C38" s="12">
        <f t="shared" si="0"/>
        <v>9.1110000000000007</v>
      </c>
      <c r="E38" s="12"/>
      <c r="F38" s="12">
        <v>34.889000000000003</v>
      </c>
      <c r="G38" s="12"/>
      <c r="H38" s="12">
        <v>64.332999999999998</v>
      </c>
      <c r="I38" s="12"/>
      <c r="J38" s="12">
        <v>16.332999999999998</v>
      </c>
    </row>
    <row r="39" spans="1:10">
      <c r="A39" s="12"/>
      <c r="B39" s="12">
        <v>20</v>
      </c>
      <c r="C39" s="12">
        <f t="shared" si="0"/>
        <v>8</v>
      </c>
      <c r="E39" s="12"/>
      <c r="F39" s="12">
        <v>33.777999999999999</v>
      </c>
      <c r="G39" s="12"/>
      <c r="H39" s="12">
        <v>60.555999999999997</v>
      </c>
      <c r="I39" s="12"/>
      <c r="J39" s="12">
        <v>14.444000000000001</v>
      </c>
    </row>
    <row r="40" spans="1:10">
      <c r="A40" s="12"/>
      <c r="B40" s="12">
        <v>16.443999999999999</v>
      </c>
      <c r="C40" s="12">
        <f t="shared" si="0"/>
        <v>4.4439999999999991</v>
      </c>
      <c r="E40" s="12"/>
      <c r="F40" s="12">
        <v>32</v>
      </c>
      <c r="G40" s="12"/>
      <c r="H40" s="12">
        <v>55.555999999999997</v>
      </c>
      <c r="I40" s="12"/>
      <c r="J40" s="12">
        <v>11.778</v>
      </c>
    </row>
    <row r="41" spans="1:10">
      <c r="A41" s="12"/>
      <c r="B41" s="12">
        <v>15.555999999999999</v>
      </c>
      <c r="C41" s="12">
        <f t="shared" si="0"/>
        <v>3.5559999999999992</v>
      </c>
      <c r="E41" s="12"/>
      <c r="F41" s="12">
        <v>22.888999999999999</v>
      </c>
      <c r="G41" s="12"/>
      <c r="H41" s="12">
        <v>58.667000000000002</v>
      </c>
      <c r="I41" s="12"/>
      <c r="J41" s="12">
        <v>11.555999999999999</v>
      </c>
    </row>
    <row r="42" spans="1:10">
      <c r="A42" s="12"/>
      <c r="B42" s="12">
        <v>21.667000000000002</v>
      </c>
      <c r="C42" s="12">
        <f t="shared" si="0"/>
        <v>9.6670000000000016</v>
      </c>
      <c r="E42" s="12"/>
      <c r="F42" s="12">
        <v>22.556000000000001</v>
      </c>
      <c r="G42" s="12"/>
      <c r="H42" s="12">
        <v>56.444000000000003</v>
      </c>
      <c r="I42" s="12"/>
      <c r="J42" s="12">
        <v>10.778</v>
      </c>
    </row>
    <row r="43" spans="1:10">
      <c r="A43" s="12"/>
      <c r="B43" s="12">
        <v>23</v>
      </c>
      <c r="C43" s="12">
        <f t="shared" si="0"/>
        <v>11</v>
      </c>
      <c r="E43" s="12"/>
      <c r="F43" s="12">
        <v>21.888999999999999</v>
      </c>
      <c r="G43" s="12"/>
      <c r="H43" s="12">
        <v>49.222000000000001</v>
      </c>
      <c r="I43" s="12"/>
      <c r="J43" s="12">
        <v>10.778</v>
      </c>
    </row>
    <row r="44" spans="1:10">
      <c r="A44" s="12"/>
      <c r="B44" s="12">
        <v>22</v>
      </c>
      <c r="C44" s="12">
        <f t="shared" si="0"/>
        <v>10</v>
      </c>
      <c r="E44" s="12"/>
      <c r="F44" s="12">
        <v>19.111000000000001</v>
      </c>
      <c r="G44" s="12"/>
      <c r="H44" s="12">
        <v>50.444000000000003</v>
      </c>
      <c r="I44" s="12"/>
      <c r="J44" s="12">
        <v>10.333</v>
      </c>
    </row>
    <row r="45" spans="1:10">
      <c r="A45" s="12"/>
      <c r="B45" s="12">
        <v>24.222000000000001</v>
      </c>
      <c r="C45" s="12">
        <f t="shared" si="0"/>
        <v>12.222000000000001</v>
      </c>
      <c r="E45" s="12"/>
      <c r="F45" s="12">
        <v>21.556000000000001</v>
      </c>
      <c r="G45" s="12"/>
      <c r="H45" s="12">
        <v>49.222000000000001</v>
      </c>
      <c r="I45" s="12"/>
      <c r="J45" s="12">
        <v>10.444000000000001</v>
      </c>
    </row>
    <row r="46" spans="1:10">
      <c r="A46" s="12"/>
      <c r="B46" s="12">
        <v>21.888999999999999</v>
      </c>
      <c r="C46" s="12">
        <f t="shared" si="0"/>
        <v>9.8889999999999993</v>
      </c>
      <c r="E46" s="12"/>
      <c r="F46" s="12">
        <v>22.556000000000001</v>
      </c>
      <c r="G46" s="12"/>
      <c r="H46" s="12">
        <v>44.555999999999997</v>
      </c>
      <c r="I46" s="12"/>
      <c r="J46" s="12">
        <v>10.444000000000001</v>
      </c>
    </row>
    <row r="47" spans="1:10">
      <c r="A47" s="12"/>
      <c r="B47" s="12">
        <v>23.556000000000001</v>
      </c>
      <c r="C47" s="12">
        <f t="shared" si="0"/>
        <v>11.556000000000001</v>
      </c>
      <c r="E47" s="12"/>
      <c r="F47" s="12">
        <v>24.556000000000001</v>
      </c>
      <c r="G47" s="12"/>
      <c r="H47" s="12">
        <v>43.110999999999997</v>
      </c>
      <c r="I47" s="12"/>
      <c r="J47" s="12">
        <v>10.667</v>
      </c>
    </row>
    <row r="48" spans="1:10">
      <c r="A48" s="12"/>
      <c r="B48" s="12">
        <v>24.222000000000001</v>
      </c>
      <c r="C48" s="12">
        <f t="shared" si="0"/>
        <v>12.222000000000001</v>
      </c>
      <c r="E48" s="12"/>
      <c r="F48" s="12">
        <v>24.888999999999999</v>
      </c>
      <c r="G48" s="12"/>
      <c r="H48" s="12">
        <v>41.777999999999999</v>
      </c>
      <c r="I48" s="12"/>
      <c r="J48" s="12">
        <v>9.1110000000000007</v>
      </c>
    </row>
    <row r="49" spans="1:10">
      <c r="A49" s="12"/>
      <c r="B49" s="12">
        <v>21</v>
      </c>
      <c r="C49" s="12">
        <f t="shared" si="0"/>
        <v>9</v>
      </c>
      <c r="E49" s="12"/>
      <c r="F49" s="12">
        <v>23.556000000000001</v>
      </c>
      <c r="G49" s="12"/>
      <c r="H49" s="12">
        <v>42.555999999999997</v>
      </c>
      <c r="I49" s="12"/>
      <c r="J49" s="12">
        <v>9.2219999999999995</v>
      </c>
    </row>
    <row r="50" spans="1:10">
      <c r="A50" s="12"/>
      <c r="B50" s="12">
        <v>23.777999999999999</v>
      </c>
      <c r="C50" s="12">
        <f t="shared" si="0"/>
        <v>11.777999999999999</v>
      </c>
      <c r="E50" s="12"/>
      <c r="F50" s="12">
        <v>28.556000000000001</v>
      </c>
      <c r="G50" s="12"/>
      <c r="H50" s="12">
        <v>42.555999999999997</v>
      </c>
      <c r="I50" s="12"/>
      <c r="J50" s="12">
        <v>8.6669999999999998</v>
      </c>
    </row>
    <row r="51" spans="1:10">
      <c r="A51" s="12"/>
      <c r="B51" s="12">
        <v>22</v>
      </c>
      <c r="C51" s="12">
        <f t="shared" si="0"/>
        <v>10</v>
      </c>
      <c r="E51" s="12"/>
      <c r="F51" s="12">
        <v>28.443999999999999</v>
      </c>
      <c r="G51" s="12"/>
      <c r="H51" s="12">
        <v>44.667000000000002</v>
      </c>
      <c r="I51" s="12"/>
      <c r="J51" s="12">
        <v>9.7780000000000005</v>
      </c>
    </row>
    <row r="52" spans="1:10">
      <c r="A52" s="12"/>
      <c r="B52" s="12">
        <v>17.667000000000002</v>
      </c>
      <c r="C52" s="12">
        <f t="shared" si="0"/>
        <v>5.6670000000000016</v>
      </c>
      <c r="E52" s="12"/>
      <c r="F52" s="12">
        <v>24.222000000000001</v>
      </c>
      <c r="G52" s="12"/>
      <c r="H52" s="12">
        <v>48.555999999999997</v>
      </c>
      <c r="I52" s="12"/>
      <c r="J52" s="12">
        <v>10.444000000000001</v>
      </c>
    </row>
    <row r="53" spans="1:10">
      <c r="A53" s="12"/>
      <c r="B53" s="12">
        <v>17</v>
      </c>
      <c r="C53" s="12">
        <f t="shared" si="0"/>
        <v>5</v>
      </c>
      <c r="E53" s="12"/>
      <c r="F53" s="12">
        <v>26.111000000000001</v>
      </c>
      <c r="G53" s="12"/>
      <c r="H53" s="12">
        <v>55.222000000000001</v>
      </c>
      <c r="I53" s="12"/>
      <c r="J53" s="12">
        <v>10.555999999999999</v>
      </c>
    </row>
    <row r="54" spans="1:10">
      <c r="A54" s="12"/>
      <c r="B54" s="12">
        <v>24.888999999999999</v>
      </c>
      <c r="C54" s="12">
        <f t="shared" si="0"/>
        <v>12.888999999999999</v>
      </c>
      <c r="E54" s="12"/>
      <c r="F54" s="12">
        <v>22.222000000000001</v>
      </c>
      <c r="G54" s="12"/>
      <c r="H54" s="12">
        <v>44.667000000000002</v>
      </c>
      <c r="I54" s="12"/>
      <c r="J54" s="12">
        <v>8.8889999999999993</v>
      </c>
    </row>
    <row r="55" spans="1:10">
      <c r="A55" s="12"/>
      <c r="B55" s="12">
        <v>21.556000000000001</v>
      </c>
      <c r="C55" s="12">
        <f t="shared" si="0"/>
        <v>9.5560000000000009</v>
      </c>
      <c r="E55" s="12"/>
      <c r="F55" s="12">
        <v>19.111000000000001</v>
      </c>
      <c r="G55" s="12"/>
      <c r="H55" s="12">
        <v>41.777999999999999</v>
      </c>
      <c r="I55" s="12"/>
      <c r="J55" s="12">
        <v>10.111000000000001</v>
      </c>
    </row>
    <row r="56" spans="1:10">
      <c r="A56" s="12"/>
      <c r="B56" s="12">
        <v>16.332999999999998</v>
      </c>
      <c r="C56" s="12">
        <f t="shared" si="0"/>
        <v>4.3329999999999984</v>
      </c>
      <c r="E56" s="12"/>
      <c r="F56" s="12">
        <v>18.556000000000001</v>
      </c>
      <c r="G56" s="12"/>
      <c r="H56" s="12">
        <v>36.444000000000003</v>
      </c>
      <c r="I56" s="12"/>
      <c r="J56" s="12">
        <v>10.778</v>
      </c>
    </row>
    <row r="57" spans="1:10">
      <c r="A57" s="12"/>
      <c r="B57" s="12">
        <v>17.332999999999998</v>
      </c>
      <c r="C57" s="12">
        <f t="shared" si="0"/>
        <v>5.3329999999999984</v>
      </c>
      <c r="E57" s="12"/>
      <c r="F57" s="12">
        <v>20.222000000000001</v>
      </c>
      <c r="G57" s="12"/>
      <c r="H57" s="12">
        <v>37.110999999999997</v>
      </c>
      <c r="I57" s="12"/>
      <c r="J57" s="12">
        <v>9.7780000000000005</v>
      </c>
    </row>
    <row r="58" spans="1:10">
      <c r="A58" s="12"/>
      <c r="B58" s="12">
        <v>19.777999999999999</v>
      </c>
      <c r="C58" s="12">
        <f t="shared" si="0"/>
        <v>7.7779999999999987</v>
      </c>
      <c r="E58" s="12"/>
      <c r="F58" s="12">
        <v>19.111000000000001</v>
      </c>
      <c r="G58" s="12"/>
      <c r="H58" s="12">
        <v>34.444000000000003</v>
      </c>
      <c r="I58" s="12"/>
      <c r="J58" s="12">
        <v>9.3330000000000002</v>
      </c>
    </row>
    <row r="59" spans="1:10">
      <c r="A59" s="12"/>
      <c r="B59" s="12">
        <v>23.111000000000001</v>
      </c>
      <c r="C59" s="12">
        <f t="shared" si="0"/>
        <v>11.111000000000001</v>
      </c>
      <c r="E59" s="12"/>
      <c r="F59" s="12">
        <v>20</v>
      </c>
      <c r="G59" s="12"/>
      <c r="H59" s="12">
        <v>31.667000000000002</v>
      </c>
      <c r="I59" s="12"/>
      <c r="J59" s="12">
        <v>10.333</v>
      </c>
    </row>
    <row r="60" spans="1:10">
      <c r="A60" s="12"/>
      <c r="B60" s="12">
        <v>21.443999999999999</v>
      </c>
      <c r="C60" s="12">
        <f t="shared" si="0"/>
        <v>9.4439999999999991</v>
      </c>
      <c r="E60" s="12"/>
      <c r="F60" s="12">
        <v>22.222000000000001</v>
      </c>
      <c r="G60" s="12"/>
      <c r="H60" s="12">
        <v>32.110999999999997</v>
      </c>
      <c r="I60" s="12"/>
      <c r="J60" s="12">
        <v>8.5559999999999992</v>
      </c>
    </row>
    <row r="61" spans="1:10">
      <c r="A61" s="12"/>
      <c r="B61" s="12">
        <v>18.777999999999999</v>
      </c>
      <c r="C61" s="12">
        <f t="shared" si="0"/>
        <v>6.7779999999999987</v>
      </c>
      <c r="E61" s="12"/>
      <c r="F61" s="12">
        <v>17</v>
      </c>
      <c r="G61" s="12"/>
      <c r="H61" s="12">
        <v>32.889000000000003</v>
      </c>
      <c r="I61" s="12"/>
      <c r="J61" s="12">
        <v>9.2219999999999995</v>
      </c>
    </row>
    <row r="62" spans="1:10">
      <c r="A62" s="12"/>
      <c r="B62" s="12">
        <v>18.556000000000001</v>
      </c>
      <c r="C62" s="12">
        <f t="shared" si="0"/>
        <v>6.5560000000000009</v>
      </c>
      <c r="E62" s="12"/>
      <c r="F62" s="12">
        <v>16.777999999999999</v>
      </c>
      <c r="G62" s="12"/>
      <c r="H62" s="12">
        <v>30.443999999999999</v>
      </c>
      <c r="I62" s="12"/>
      <c r="J62" s="12">
        <v>9</v>
      </c>
    </row>
    <row r="63" spans="1:10">
      <c r="A63" s="12"/>
      <c r="B63" s="12">
        <v>17</v>
      </c>
      <c r="C63" s="12">
        <f t="shared" si="0"/>
        <v>5</v>
      </c>
      <c r="E63" s="12"/>
      <c r="F63" s="12">
        <v>20</v>
      </c>
      <c r="G63" s="12"/>
      <c r="H63" s="12">
        <v>30.667000000000002</v>
      </c>
      <c r="I63" s="12"/>
      <c r="J63" s="12">
        <v>8.4440000000000008</v>
      </c>
    </row>
    <row r="64" spans="1:10">
      <c r="A64" s="12"/>
      <c r="B64" s="12">
        <v>17.777999999999999</v>
      </c>
      <c r="C64" s="12">
        <f t="shared" si="0"/>
        <v>5.7779999999999987</v>
      </c>
      <c r="E64" s="12"/>
      <c r="F64" s="12">
        <v>20</v>
      </c>
      <c r="G64" s="12"/>
      <c r="H64" s="12">
        <v>27.556000000000001</v>
      </c>
      <c r="I64" s="12"/>
      <c r="J64" s="12">
        <v>7.8890000000000002</v>
      </c>
    </row>
    <row r="65" spans="1:10">
      <c r="A65" s="12"/>
      <c r="B65" s="12">
        <v>15.888999999999999</v>
      </c>
      <c r="C65" s="12">
        <f t="shared" ref="C65:C107" si="1">B65-12</f>
        <v>3.8889999999999993</v>
      </c>
      <c r="E65" s="12"/>
      <c r="F65" s="12">
        <v>17.777999999999999</v>
      </c>
      <c r="G65" s="12"/>
      <c r="H65" s="12">
        <v>27.111000000000001</v>
      </c>
      <c r="I65" s="12"/>
      <c r="J65" s="12">
        <v>7.7779999999999996</v>
      </c>
    </row>
    <row r="66" spans="1:10">
      <c r="A66" s="12"/>
      <c r="B66" s="12">
        <v>18.111000000000001</v>
      </c>
      <c r="C66" s="12">
        <f t="shared" si="1"/>
        <v>6.1110000000000007</v>
      </c>
      <c r="E66" s="12"/>
      <c r="F66" s="12">
        <v>19.777999999999999</v>
      </c>
      <c r="G66" s="12"/>
      <c r="H66" s="12">
        <v>29.332999999999998</v>
      </c>
      <c r="I66" s="12"/>
      <c r="J66" s="12">
        <v>8.5559999999999992</v>
      </c>
    </row>
    <row r="67" spans="1:10">
      <c r="A67" s="12"/>
      <c r="B67" s="12">
        <v>17.667000000000002</v>
      </c>
      <c r="C67" s="12">
        <f t="shared" si="1"/>
        <v>5.6670000000000016</v>
      </c>
      <c r="E67" s="12"/>
      <c r="F67" s="12">
        <v>18.556000000000001</v>
      </c>
      <c r="G67" s="12"/>
      <c r="H67" s="12">
        <v>27.222000000000001</v>
      </c>
      <c r="I67" s="12"/>
      <c r="J67" s="12">
        <v>9.1110000000000007</v>
      </c>
    </row>
    <row r="68" spans="1:10">
      <c r="A68" s="12"/>
      <c r="B68" s="12">
        <v>21.111000000000001</v>
      </c>
      <c r="C68" s="12">
        <f t="shared" si="1"/>
        <v>9.1110000000000007</v>
      </c>
      <c r="E68" s="12"/>
      <c r="F68" s="12">
        <v>16.332999999999998</v>
      </c>
      <c r="G68" s="12"/>
      <c r="H68" s="12">
        <v>26.556000000000001</v>
      </c>
      <c r="I68" s="12"/>
      <c r="J68" s="12">
        <v>9.3330000000000002</v>
      </c>
    </row>
    <row r="69" spans="1:10">
      <c r="A69" s="12"/>
      <c r="B69" s="12">
        <v>15.667</v>
      </c>
      <c r="C69" s="12">
        <f t="shared" si="1"/>
        <v>3.6669999999999998</v>
      </c>
      <c r="E69" s="12"/>
      <c r="F69" s="12">
        <v>18</v>
      </c>
      <c r="G69" s="12"/>
      <c r="H69" s="12">
        <v>25.111000000000001</v>
      </c>
      <c r="I69" s="12"/>
      <c r="J69" s="12">
        <v>9</v>
      </c>
    </row>
    <row r="70" spans="1:10">
      <c r="A70" s="12"/>
      <c r="B70" s="12">
        <v>14.667</v>
      </c>
      <c r="C70" s="12">
        <f t="shared" si="1"/>
        <v>2.6669999999999998</v>
      </c>
      <c r="E70" s="12"/>
      <c r="F70" s="12">
        <v>17.556000000000001</v>
      </c>
      <c r="G70" s="12"/>
      <c r="H70" s="12">
        <v>24.332999999999998</v>
      </c>
      <c r="I70" s="12"/>
      <c r="J70" s="12">
        <v>9.3330000000000002</v>
      </c>
    </row>
    <row r="71" spans="1:10">
      <c r="A71" s="12"/>
      <c r="B71" s="12">
        <v>19</v>
      </c>
      <c r="C71" s="12">
        <f t="shared" si="1"/>
        <v>7</v>
      </c>
      <c r="E71" s="12"/>
      <c r="F71" s="12">
        <v>22</v>
      </c>
      <c r="G71" s="12"/>
      <c r="H71" s="12">
        <v>29.888999999999999</v>
      </c>
      <c r="I71" s="12"/>
      <c r="J71" s="12">
        <v>8.5559999999999992</v>
      </c>
    </row>
    <row r="72" spans="1:10">
      <c r="A72" s="12"/>
      <c r="B72" s="12">
        <v>17.111000000000001</v>
      </c>
      <c r="C72" s="12">
        <f t="shared" si="1"/>
        <v>5.1110000000000007</v>
      </c>
      <c r="E72" s="12"/>
      <c r="F72" s="12">
        <v>24.777999999999999</v>
      </c>
      <c r="G72" s="12"/>
      <c r="H72" s="12">
        <v>29.556000000000001</v>
      </c>
      <c r="I72" s="12"/>
      <c r="J72" s="12">
        <v>8.4440000000000008</v>
      </c>
    </row>
    <row r="73" spans="1:10">
      <c r="A73" s="12"/>
      <c r="B73" s="12">
        <v>13.333</v>
      </c>
      <c r="C73" s="12">
        <f t="shared" si="1"/>
        <v>1.3330000000000002</v>
      </c>
      <c r="E73" s="12"/>
      <c r="F73" s="12">
        <v>23.556000000000001</v>
      </c>
      <c r="G73" s="12"/>
      <c r="H73" s="12">
        <v>27.222000000000001</v>
      </c>
      <c r="I73" s="12"/>
      <c r="J73" s="12">
        <v>7.444</v>
      </c>
    </row>
    <row r="74" spans="1:10">
      <c r="A74" s="12"/>
      <c r="B74" s="12">
        <v>14.667</v>
      </c>
      <c r="C74" s="12">
        <f t="shared" si="1"/>
        <v>2.6669999999999998</v>
      </c>
      <c r="E74" s="12"/>
      <c r="F74" s="12">
        <v>26.222000000000001</v>
      </c>
      <c r="G74" s="12"/>
      <c r="H74" s="12">
        <v>30.556000000000001</v>
      </c>
      <c r="I74" s="12"/>
      <c r="J74" s="12">
        <v>7.3330000000000002</v>
      </c>
    </row>
    <row r="75" spans="1:10">
      <c r="A75" s="12"/>
      <c r="B75" s="12">
        <v>19.556000000000001</v>
      </c>
      <c r="C75" s="12">
        <f t="shared" si="1"/>
        <v>7.5560000000000009</v>
      </c>
      <c r="E75" s="12"/>
      <c r="F75" s="12">
        <v>25</v>
      </c>
      <c r="G75" s="12"/>
      <c r="H75" s="12">
        <v>26.556000000000001</v>
      </c>
      <c r="I75" s="12"/>
      <c r="J75" s="12">
        <v>9</v>
      </c>
    </row>
    <row r="76" spans="1:10">
      <c r="A76" s="12"/>
      <c r="B76" s="12">
        <v>15.111000000000001</v>
      </c>
      <c r="C76" s="12">
        <f t="shared" si="1"/>
        <v>3.1110000000000007</v>
      </c>
      <c r="E76" s="12"/>
      <c r="F76" s="12">
        <v>25.888999999999999</v>
      </c>
      <c r="G76" s="12"/>
      <c r="H76" s="12">
        <v>26.667000000000002</v>
      </c>
      <c r="I76" s="12"/>
      <c r="J76" s="12">
        <v>8.7780000000000005</v>
      </c>
    </row>
    <row r="77" spans="1:10">
      <c r="A77" s="12"/>
      <c r="B77" s="12">
        <v>15</v>
      </c>
      <c r="C77" s="12">
        <f t="shared" si="1"/>
        <v>3</v>
      </c>
      <c r="E77" s="12"/>
      <c r="F77" s="12">
        <v>21.332999999999998</v>
      </c>
      <c r="G77" s="12"/>
      <c r="H77" s="12">
        <v>28.222000000000001</v>
      </c>
      <c r="I77" s="12"/>
      <c r="J77" s="12">
        <v>6.8890000000000002</v>
      </c>
    </row>
    <row r="78" spans="1:10">
      <c r="A78" s="12"/>
      <c r="B78" s="12">
        <v>16.443999999999999</v>
      </c>
      <c r="C78" s="12">
        <f t="shared" si="1"/>
        <v>4.4439999999999991</v>
      </c>
      <c r="E78" s="12"/>
      <c r="F78" s="12">
        <v>16.777999999999999</v>
      </c>
      <c r="G78" s="12"/>
      <c r="H78" s="12">
        <v>28.667000000000002</v>
      </c>
      <c r="I78" s="12"/>
      <c r="J78" s="12">
        <v>6.7779999999999996</v>
      </c>
    </row>
    <row r="79" spans="1:10">
      <c r="A79" s="12"/>
      <c r="B79" s="12">
        <v>15.333</v>
      </c>
      <c r="C79" s="12">
        <f t="shared" si="1"/>
        <v>3.3330000000000002</v>
      </c>
      <c r="E79" s="12"/>
      <c r="F79" s="12">
        <v>19.556000000000001</v>
      </c>
      <c r="G79" s="12"/>
      <c r="H79" s="12">
        <v>33.110999999999997</v>
      </c>
      <c r="I79" s="12"/>
      <c r="J79" s="12">
        <v>8.5559999999999992</v>
      </c>
    </row>
    <row r="80" spans="1:10">
      <c r="A80" s="12"/>
      <c r="B80" s="12">
        <v>15.444000000000001</v>
      </c>
      <c r="C80" s="12">
        <f t="shared" si="1"/>
        <v>3.4440000000000008</v>
      </c>
      <c r="E80" s="12"/>
      <c r="F80" s="12">
        <v>22.111000000000001</v>
      </c>
      <c r="G80" s="12"/>
      <c r="H80" s="12">
        <v>30</v>
      </c>
      <c r="I80" s="12"/>
      <c r="J80" s="12">
        <v>7.3330000000000002</v>
      </c>
    </row>
    <row r="81" spans="1:10">
      <c r="A81" s="12"/>
      <c r="B81" s="12">
        <v>18.556000000000001</v>
      </c>
      <c r="C81" s="12">
        <f t="shared" si="1"/>
        <v>6.5560000000000009</v>
      </c>
      <c r="E81" s="12"/>
      <c r="F81" s="12">
        <v>27</v>
      </c>
      <c r="G81" s="12"/>
      <c r="H81" s="12">
        <v>26.667000000000002</v>
      </c>
      <c r="I81" s="12"/>
      <c r="J81" s="12">
        <v>7.6669999999999998</v>
      </c>
    </row>
    <row r="82" spans="1:10">
      <c r="A82" s="12"/>
      <c r="B82" s="12">
        <v>17.667000000000002</v>
      </c>
      <c r="C82" s="12">
        <f t="shared" si="1"/>
        <v>5.6670000000000016</v>
      </c>
      <c r="E82" s="12"/>
      <c r="F82" s="12">
        <v>27.222000000000001</v>
      </c>
      <c r="G82" s="12"/>
      <c r="H82" s="12">
        <v>26.777999999999999</v>
      </c>
      <c r="I82" s="12"/>
      <c r="J82" s="12">
        <v>9.1110000000000007</v>
      </c>
    </row>
    <row r="83" spans="1:10">
      <c r="A83" s="12"/>
      <c r="B83" s="12">
        <v>18.111000000000001</v>
      </c>
      <c r="C83" s="12">
        <f t="shared" si="1"/>
        <v>6.1110000000000007</v>
      </c>
      <c r="E83" s="12"/>
      <c r="F83" s="12">
        <v>25.332999999999998</v>
      </c>
      <c r="G83" s="12"/>
      <c r="H83" s="12">
        <v>26.443999999999999</v>
      </c>
      <c r="I83" s="12"/>
      <c r="J83" s="12">
        <v>7.7779999999999996</v>
      </c>
    </row>
    <row r="84" spans="1:10">
      <c r="A84" s="12"/>
      <c r="B84" s="12">
        <v>17.332999999999998</v>
      </c>
      <c r="C84" s="12">
        <f t="shared" si="1"/>
        <v>5.3329999999999984</v>
      </c>
      <c r="E84" s="12"/>
      <c r="F84" s="12">
        <v>23.443999999999999</v>
      </c>
      <c r="G84" s="12"/>
      <c r="H84" s="12">
        <v>28.332999999999998</v>
      </c>
      <c r="I84" s="12"/>
      <c r="J84" s="12">
        <v>6.556</v>
      </c>
    </row>
    <row r="85" spans="1:10">
      <c r="A85" s="12"/>
      <c r="B85" s="12">
        <v>19.222000000000001</v>
      </c>
      <c r="C85" s="12">
        <f t="shared" si="1"/>
        <v>7.2220000000000013</v>
      </c>
      <c r="E85" s="12"/>
      <c r="F85" s="12">
        <v>18.332999999999998</v>
      </c>
      <c r="G85" s="12"/>
      <c r="H85" s="12">
        <v>27.332999999999998</v>
      </c>
      <c r="I85" s="12"/>
      <c r="J85" s="12">
        <v>7.7779999999999996</v>
      </c>
    </row>
    <row r="86" spans="1:10">
      <c r="A86" s="12"/>
      <c r="B86" s="12">
        <v>22.556000000000001</v>
      </c>
      <c r="C86" s="12">
        <f t="shared" si="1"/>
        <v>10.556000000000001</v>
      </c>
      <c r="E86" s="12"/>
      <c r="F86" s="12">
        <v>16.111000000000001</v>
      </c>
      <c r="G86" s="12"/>
      <c r="H86" s="12">
        <v>24.888999999999999</v>
      </c>
      <c r="I86" s="12"/>
      <c r="J86" s="12">
        <v>9.4440000000000008</v>
      </c>
    </row>
    <row r="87" spans="1:10">
      <c r="A87" s="12"/>
      <c r="B87" s="12">
        <v>21.667000000000002</v>
      </c>
      <c r="C87" s="12">
        <f t="shared" si="1"/>
        <v>9.6670000000000016</v>
      </c>
      <c r="E87" s="12"/>
      <c r="F87" s="12">
        <v>21.556000000000001</v>
      </c>
      <c r="G87" s="12"/>
      <c r="H87" s="12">
        <v>22.222000000000001</v>
      </c>
      <c r="I87" s="12"/>
      <c r="J87" s="12">
        <v>9.1110000000000007</v>
      </c>
    </row>
    <row r="88" spans="1:10">
      <c r="A88" s="12"/>
      <c r="B88" s="12">
        <v>17.111000000000001</v>
      </c>
      <c r="C88" s="12">
        <f t="shared" si="1"/>
        <v>5.1110000000000007</v>
      </c>
      <c r="E88" s="12"/>
      <c r="F88" s="12">
        <v>21.667000000000002</v>
      </c>
      <c r="G88" s="12"/>
      <c r="H88" s="12">
        <v>21.556000000000001</v>
      </c>
      <c r="I88" s="12"/>
      <c r="J88" s="12">
        <v>8</v>
      </c>
    </row>
    <row r="89" spans="1:10">
      <c r="A89" s="12"/>
      <c r="B89" s="12">
        <v>21.667000000000002</v>
      </c>
      <c r="C89" s="12">
        <f t="shared" si="1"/>
        <v>9.6670000000000016</v>
      </c>
      <c r="E89" s="12"/>
      <c r="F89" s="12">
        <v>20.667000000000002</v>
      </c>
      <c r="G89" s="12"/>
      <c r="H89" s="12">
        <v>19.888999999999999</v>
      </c>
      <c r="I89" s="12"/>
      <c r="J89" s="12">
        <v>9.1110000000000007</v>
      </c>
    </row>
    <row r="90" spans="1:10">
      <c r="A90" s="12"/>
      <c r="B90" s="12">
        <v>25.667000000000002</v>
      </c>
      <c r="C90" s="12">
        <f t="shared" si="1"/>
        <v>13.667000000000002</v>
      </c>
      <c r="E90" s="12"/>
      <c r="F90" s="12">
        <v>22.222000000000001</v>
      </c>
      <c r="G90" s="12"/>
      <c r="H90" s="12">
        <v>19.888999999999999</v>
      </c>
      <c r="I90" s="12"/>
      <c r="J90" s="12">
        <v>8.7780000000000005</v>
      </c>
    </row>
    <row r="91" spans="1:10">
      <c r="A91" s="12"/>
      <c r="B91" s="12">
        <v>19.777999999999999</v>
      </c>
      <c r="C91" s="12">
        <f t="shared" si="1"/>
        <v>7.7779999999999987</v>
      </c>
      <c r="E91" s="12"/>
      <c r="F91" s="12">
        <v>22.222000000000001</v>
      </c>
      <c r="G91" s="12"/>
      <c r="H91" s="12">
        <v>23</v>
      </c>
      <c r="I91" s="12"/>
      <c r="J91" s="12">
        <v>7.3330000000000002</v>
      </c>
    </row>
    <row r="92" spans="1:10">
      <c r="A92" s="12"/>
      <c r="B92" s="12">
        <v>16.332999999999998</v>
      </c>
      <c r="C92" s="12">
        <f t="shared" si="1"/>
        <v>4.3329999999999984</v>
      </c>
      <c r="E92" s="12"/>
      <c r="F92" s="12">
        <v>20.667000000000002</v>
      </c>
      <c r="G92" s="12"/>
      <c r="H92" s="12">
        <v>21.111000000000001</v>
      </c>
      <c r="I92" s="12"/>
      <c r="J92" s="12">
        <v>8.7780000000000005</v>
      </c>
    </row>
    <row r="93" spans="1:10">
      <c r="A93" s="12"/>
      <c r="B93" s="12">
        <v>12.778</v>
      </c>
      <c r="C93" s="12">
        <f t="shared" si="1"/>
        <v>0.77800000000000047</v>
      </c>
      <c r="E93" s="12"/>
      <c r="F93" s="12">
        <v>21.556000000000001</v>
      </c>
      <c r="G93" s="12"/>
      <c r="H93" s="12">
        <v>26</v>
      </c>
      <c r="I93" s="12"/>
      <c r="J93" s="12">
        <v>8.4440000000000008</v>
      </c>
    </row>
    <row r="94" spans="1:10">
      <c r="A94" s="12"/>
      <c r="B94" s="12">
        <v>19.111000000000001</v>
      </c>
      <c r="C94" s="12">
        <f t="shared" si="1"/>
        <v>7.1110000000000007</v>
      </c>
      <c r="E94" s="12"/>
      <c r="F94" s="12">
        <v>23.332999999999998</v>
      </c>
      <c r="G94" s="12"/>
      <c r="H94" s="12">
        <v>28.111000000000001</v>
      </c>
      <c r="I94" s="12"/>
      <c r="J94" s="12">
        <v>8</v>
      </c>
    </row>
    <row r="95" spans="1:10">
      <c r="A95" s="12"/>
      <c r="B95" s="12">
        <v>20.332999999999998</v>
      </c>
      <c r="C95" s="12">
        <f t="shared" si="1"/>
        <v>8.3329999999999984</v>
      </c>
      <c r="E95" s="12"/>
      <c r="F95" s="12">
        <v>24.111000000000001</v>
      </c>
      <c r="G95" s="12"/>
      <c r="H95" s="12">
        <v>23.556000000000001</v>
      </c>
      <c r="I95" s="12"/>
      <c r="J95" s="12">
        <v>7.3330000000000002</v>
      </c>
    </row>
    <row r="96" spans="1:10">
      <c r="A96" s="12"/>
      <c r="B96" s="12">
        <v>18.777999999999999</v>
      </c>
      <c r="C96" s="12">
        <f t="shared" si="1"/>
        <v>6.7779999999999987</v>
      </c>
      <c r="E96" s="12"/>
      <c r="F96" s="12">
        <v>24.888999999999999</v>
      </c>
      <c r="G96" s="12"/>
      <c r="H96" s="12">
        <v>21.888999999999999</v>
      </c>
      <c r="I96" s="12"/>
      <c r="J96" s="12">
        <v>7.444</v>
      </c>
    </row>
    <row r="97" spans="1:10">
      <c r="A97" s="12"/>
      <c r="B97" s="12">
        <v>17</v>
      </c>
      <c r="C97" s="12">
        <f t="shared" si="1"/>
        <v>5</v>
      </c>
      <c r="E97" s="12"/>
      <c r="F97" s="12">
        <v>23.443999999999999</v>
      </c>
      <c r="G97" s="12"/>
      <c r="H97" s="12">
        <v>23.667000000000002</v>
      </c>
      <c r="I97" s="12"/>
      <c r="J97" s="12">
        <v>8</v>
      </c>
    </row>
    <row r="98" spans="1:10">
      <c r="A98" s="12"/>
      <c r="B98" s="12">
        <v>14.333</v>
      </c>
      <c r="C98" s="12">
        <f t="shared" si="1"/>
        <v>2.3330000000000002</v>
      </c>
      <c r="E98" s="12"/>
      <c r="F98" s="12">
        <v>23.888999999999999</v>
      </c>
      <c r="G98" s="12"/>
      <c r="H98" s="12">
        <v>21.222000000000001</v>
      </c>
      <c r="I98" s="12"/>
      <c r="J98" s="12">
        <v>8.1110000000000007</v>
      </c>
    </row>
    <row r="99" spans="1:10">
      <c r="A99" s="12"/>
      <c r="B99" s="12">
        <v>19.332999999999998</v>
      </c>
      <c r="C99" s="12">
        <f t="shared" si="1"/>
        <v>7.3329999999999984</v>
      </c>
      <c r="E99" s="12"/>
      <c r="F99" s="12">
        <v>25.556000000000001</v>
      </c>
      <c r="G99" s="12"/>
      <c r="H99" s="12">
        <v>16.332999999999998</v>
      </c>
      <c r="I99" s="12"/>
      <c r="J99" s="12">
        <v>7.2220000000000004</v>
      </c>
    </row>
    <row r="100" spans="1:10">
      <c r="A100" s="12"/>
      <c r="B100" s="12">
        <v>19.888999999999999</v>
      </c>
      <c r="C100" s="12">
        <f t="shared" si="1"/>
        <v>7.8889999999999993</v>
      </c>
      <c r="E100" s="12"/>
      <c r="F100" s="12">
        <v>21.332999999999998</v>
      </c>
      <c r="G100" s="12"/>
      <c r="H100" s="12">
        <v>19.222000000000001</v>
      </c>
      <c r="I100" s="12"/>
      <c r="J100" s="12">
        <v>6.7779999999999996</v>
      </c>
    </row>
    <row r="101" spans="1:10">
      <c r="A101" s="12"/>
      <c r="B101" s="12">
        <v>15.111000000000001</v>
      </c>
      <c r="C101" s="12">
        <f t="shared" si="1"/>
        <v>3.1110000000000007</v>
      </c>
      <c r="E101" s="12"/>
      <c r="F101" s="12">
        <v>19.888999999999999</v>
      </c>
      <c r="G101" s="12"/>
      <c r="H101" s="12">
        <v>20.443999999999999</v>
      </c>
      <c r="I101" s="12"/>
      <c r="J101" s="12">
        <v>7.6669999999999998</v>
      </c>
    </row>
    <row r="102" spans="1:10">
      <c r="A102" s="12"/>
      <c r="B102" s="12">
        <v>14.444000000000001</v>
      </c>
      <c r="C102" s="12">
        <f t="shared" si="1"/>
        <v>2.4440000000000008</v>
      </c>
      <c r="E102" s="12"/>
      <c r="F102" s="12">
        <v>20.777999999999999</v>
      </c>
      <c r="G102" s="12"/>
      <c r="H102" s="12">
        <v>19.332999999999998</v>
      </c>
      <c r="I102" s="12"/>
      <c r="J102" s="12">
        <v>7.6669999999999998</v>
      </c>
    </row>
    <row r="103" spans="1:10">
      <c r="A103" s="12"/>
      <c r="B103" s="12">
        <v>18</v>
      </c>
      <c r="C103" s="12">
        <f t="shared" si="1"/>
        <v>6</v>
      </c>
      <c r="E103" s="12"/>
      <c r="F103" s="12">
        <v>21.443999999999999</v>
      </c>
      <c r="G103" s="12"/>
      <c r="H103" s="12">
        <v>18.888999999999999</v>
      </c>
      <c r="I103" s="12"/>
      <c r="J103" s="12">
        <v>7</v>
      </c>
    </row>
    <row r="104" spans="1:10">
      <c r="A104" s="12"/>
      <c r="B104" s="12">
        <v>15.888999999999999</v>
      </c>
      <c r="C104" s="12">
        <f t="shared" si="1"/>
        <v>3.8889999999999993</v>
      </c>
      <c r="E104" s="12"/>
      <c r="F104" s="12">
        <v>20.777999999999999</v>
      </c>
      <c r="G104" s="12"/>
      <c r="H104" s="12">
        <v>19.556000000000001</v>
      </c>
      <c r="I104" s="12"/>
      <c r="J104" s="12">
        <v>6.6669999999999998</v>
      </c>
    </row>
    <row r="105" spans="1:10">
      <c r="A105" s="12"/>
      <c r="B105" s="12">
        <v>16.222000000000001</v>
      </c>
      <c r="C105" s="12">
        <f t="shared" si="1"/>
        <v>4.2220000000000013</v>
      </c>
      <c r="E105" s="12"/>
      <c r="F105" s="12">
        <v>23.111000000000001</v>
      </c>
      <c r="G105" s="12"/>
      <c r="H105" s="12">
        <v>22.556000000000001</v>
      </c>
      <c r="I105" s="12"/>
      <c r="J105" s="12">
        <v>7</v>
      </c>
    </row>
    <row r="106" spans="1:10">
      <c r="A106" s="12"/>
      <c r="B106" s="12">
        <v>12.667</v>
      </c>
      <c r="C106" s="12">
        <f t="shared" si="1"/>
        <v>0.66699999999999982</v>
      </c>
      <c r="E106" s="12"/>
      <c r="F106" s="12">
        <v>22.667000000000002</v>
      </c>
      <c r="G106" s="12"/>
      <c r="H106" s="12">
        <v>23</v>
      </c>
      <c r="I106" s="12"/>
      <c r="J106" s="12">
        <v>7.6669999999999998</v>
      </c>
    </row>
    <row r="107" spans="1:10">
      <c r="A107" s="12"/>
      <c r="B107" s="12">
        <v>14.222</v>
      </c>
      <c r="C107" s="12">
        <f t="shared" si="1"/>
        <v>2.2219999999999995</v>
      </c>
      <c r="E107" s="12"/>
      <c r="F107" s="12">
        <v>22.777999999999999</v>
      </c>
      <c r="G107" s="12"/>
      <c r="H107" s="12">
        <v>22.332999999999998</v>
      </c>
      <c r="I107" s="12"/>
      <c r="J107" s="12">
        <v>6.8890000000000002</v>
      </c>
    </row>
  </sheetData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7880A-2F96-4960-AAE7-4747BC9167FD}">
  <dimension ref="A1:K137"/>
  <sheetViews>
    <sheetView workbookViewId="0">
      <selection activeCell="J2" sqref="J2:J134"/>
    </sheetView>
  </sheetViews>
  <sheetFormatPr baseColWidth="10" defaultColWidth="8.83203125" defaultRowHeight="18"/>
  <sheetData>
    <row r="1" spans="1:11">
      <c r="A1" s="12" t="s">
        <v>84</v>
      </c>
      <c r="B1" s="12">
        <v>29.4375</v>
      </c>
      <c r="C1" s="12"/>
      <c r="D1" s="12" t="s">
        <v>43</v>
      </c>
      <c r="E1" s="12">
        <v>46.438000000000002</v>
      </c>
      <c r="F1" s="12"/>
      <c r="G1" s="12" t="s">
        <v>85</v>
      </c>
      <c r="H1" s="12">
        <v>26.0625</v>
      </c>
      <c r="I1" s="12"/>
      <c r="J1" s="12" t="s">
        <v>44</v>
      </c>
      <c r="K1" s="12">
        <v>12.4375</v>
      </c>
    </row>
    <row r="2" spans="1:11">
      <c r="A2" s="12"/>
      <c r="B2" s="12">
        <v>34.75</v>
      </c>
      <c r="C2" s="12"/>
      <c r="D2" s="12"/>
      <c r="E2" s="12">
        <v>58.25</v>
      </c>
      <c r="F2" s="12"/>
      <c r="G2" s="12"/>
      <c r="H2" s="12">
        <v>24.25</v>
      </c>
      <c r="I2" s="12"/>
      <c r="J2" s="12"/>
      <c r="K2" s="12">
        <v>13.9375</v>
      </c>
    </row>
    <row r="3" spans="1:11">
      <c r="A3" s="12"/>
      <c r="B3" s="12">
        <v>43.6875</v>
      </c>
      <c r="C3" s="12"/>
      <c r="D3" s="12"/>
      <c r="E3" s="12">
        <v>69.938000000000002</v>
      </c>
      <c r="F3" s="12"/>
      <c r="G3" s="12"/>
      <c r="H3" s="12">
        <v>30.8125</v>
      </c>
      <c r="I3" s="12"/>
      <c r="J3" s="12"/>
      <c r="K3" s="12">
        <v>13.8125</v>
      </c>
    </row>
    <row r="4" spans="1:11">
      <c r="A4" s="12"/>
      <c r="B4" s="12">
        <v>51.3125</v>
      </c>
      <c r="C4" s="12"/>
      <c r="D4" s="12"/>
      <c r="E4" s="12">
        <v>79.375</v>
      </c>
      <c r="F4" s="12"/>
      <c r="G4" s="12"/>
      <c r="H4" s="12">
        <v>44</v>
      </c>
      <c r="I4" s="12"/>
      <c r="J4" s="12"/>
      <c r="K4" s="12">
        <v>15.875</v>
      </c>
    </row>
    <row r="5" spans="1:11">
      <c r="A5" s="12"/>
      <c r="B5" s="12">
        <v>58.75</v>
      </c>
      <c r="C5" s="12"/>
      <c r="D5" s="12"/>
      <c r="E5" s="12">
        <v>91.061999999999998</v>
      </c>
      <c r="F5" s="12"/>
      <c r="G5" s="12"/>
      <c r="H5" s="12">
        <v>49.875</v>
      </c>
      <c r="I5" s="12"/>
      <c r="J5" s="12"/>
      <c r="K5" s="12">
        <v>17.3125</v>
      </c>
    </row>
    <row r="6" spans="1:11">
      <c r="A6" s="12"/>
      <c r="B6" s="12">
        <v>72.5625</v>
      </c>
      <c r="C6" s="12"/>
      <c r="D6" s="12"/>
      <c r="E6" s="12">
        <v>99.811999999999998</v>
      </c>
      <c r="F6" s="12"/>
      <c r="G6" s="12"/>
      <c r="H6" s="12">
        <v>58.1875</v>
      </c>
      <c r="I6" s="12"/>
      <c r="J6" s="12"/>
      <c r="K6" s="12">
        <v>18.125</v>
      </c>
    </row>
    <row r="7" spans="1:11">
      <c r="A7" s="12"/>
      <c r="B7" s="12">
        <v>73.9375</v>
      </c>
      <c r="C7" s="12"/>
      <c r="D7" s="12"/>
      <c r="E7" s="12">
        <v>105.25</v>
      </c>
      <c r="F7" s="12"/>
      <c r="G7" s="12"/>
      <c r="H7" s="12">
        <v>72.5625</v>
      </c>
      <c r="I7" s="12"/>
      <c r="J7" s="12"/>
      <c r="K7" s="12">
        <v>19.4375</v>
      </c>
    </row>
    <row r="8" spans="1:11">
      <c r="A8" s="12"/>
      <c r="B8" s="12">
        <v>80.3125</v>
      </c>
      <c r="C8" s="12"/>
      <c r="D8" s="12"/>
      <c r="E8" s="12">
        <v>111.625</v>
      </c>
      <c r="F8" s="12"/>
      <c r="G8" s="12"/>
      <c r="H8" s="12">
        <v>80.25</v>
      </c>
      <c r="I8" s="12"/>
      <c r="J8" s="12"/>
      <c r="K8" s="12">
        <v>19.8125</v>
      </c>
    </row>
    <row r="9" spans="1:11">
      <c r="A9" s="12"/>
      <c r="B9" s="12">
        <v>81.125</v>
      </c>
      <c r="C9" s="12"/>
      <c r="D9" s="12"/>
      <c r="E9" s="12">
        <v>108.938</v>
      </c>
      <c r="F9" s="12"/>
      <c r="G9" s="12"/>
      <c r="H9" s="12">
        <v>77.75</v>
      </c>
      <c r="I9" s="12"/>
      <c r="J9" s="12"/>
      <c r="K9" s="12">
        <v>20.9375</v>
      </c>
    </row>
    <row r="10" spans="1:11">
      <c r="A10" s="12"/>
      <c r="B10" s="12">
        <v>74.75</v>
      </c>
      <c r="C10" s="12"/>
      <c r="D10" s="12"/>
      <c r="E10" s="12">
        <v>112.312</v>
      </c>
      <c r="F10" s="12"/>
      <c r="G10" s="12"/>
      <c r="H10" s="12">
        <v>72.3125</v>
      </c>
      <c r="I10" s="12"/>
      <c r="J10" s="12"/>
      <c r="K10" s="12">
        <v>20.875</v>
      </c>
    </row>
    <row r="11" spans="1:11">
      <c r="A11" s="12"/>
      <c r="B11" s="12">
        <v>66.75</v>
      </c>
      <c r="C11" s="12"/>
      <c r="D11" s="12"/>
      <c r="E11" s="12">
        <v>114.625</v>
      </c>
      <c r="F11" s="12"/>
      <c r="G11" s="12"/>
      <c r="H11" s="12">
        <v>71.5625</v>
      </c>
      <c r="I11" s="12"/>
      <c r="J11" s="12"/>
      <c r="K11" s="12">
        <v>21.5625</v>
      </c>
    </row>
    <row r="12" spans="1:11">
      <c r="A12" s="12"/>
      <c r="B12" s="12">
        <v>69.1875</v>
      </c>
      <c r="C12" s="12"/>
      <c r="D12" s="12"/>
      <c r="E12" s="12">
        <v>117.25</v>
      </c>
      <c r="F12" s="12"/>
      <c r="G12" s="12"/>
      <c r="H12" s="12">
        <v>62.25</v>
      </c>
      <c r="I12" s="12"/>
      <c r="J12" s="12"/>
      <c r="K12" s="12">
        <v>20.5</v>
      </c>
    </row>
    <row r="13" spans="1:11">
      <c r="A13" s="12"/>
      <c r="B13" s="12">
        <v>74.8125</v>
      </c>
      <c r="C13" s="12"/>
      <c r="D13" s="12"/>
      <c r="E13" s="12">
        <v>122.688</v>
      </c>
      <c r="F13" s="12"/>
      <c r="G13" s="12"/>
      <c r="H13" s="12">
        <v>60.8125</v>
      </c>
      <c r="I13" s="12"/>
      <c r="J13" s="12"/>
      <c r="K13" s="12">
        <v>18.8125</v>
      </c>
    </row>
    <row r="14" spans="1:11">
      <c r="A14" s="12"/>
      <c r="B14" s="12">
        <v>65.8125</v>
      </c>
      <c r="C14" s="12"/>
      <c r="D14" s="12"/>
      <c r="E14" s="12">
        <v>128.06200000000001</v>
      </c>
      <c r="F14" s="12"/>
      <c r="G14" s="12"/>
      <c r="H14" s="12">
        <v>61</v>
      </c>
      <c r="I14" s="12"/>
      <c r="J14" s="12"/>
      <c r="K14" s="12">
        <v>17.9375</v>
      </c>
    </row>
    <row r="15" spans="1:11">
      <c r="A15" s="12"/>
      <c r="B15" s="12">
        <v>53.75</v>
      </c>
      <c r="C15" s="12"/>
      <c r="D15" s="12"/>
      <c r="E15" s="12">
        <v>126.562</v>
      </c>
      <c r="F15" s="12"/>
      <c r="G15" s="12"/>
      <c r="H15" s="12">
        <v>61.6875</v>
      </c>
      <c r="I15" s="12"/>
      <c r="J15" s="12"/>
      <c r="K15" s="12">
        <v>18</v>
      </c>
    </row>
    <row r="16" spans="1:11">
      <c r="A16" s="12"/>
      <c r="B16" s="12">
        <v>47</v>
      </c>
      <c r="C16" s="12"/>
      <c r="D16" s="12"/>
      <c r="E16" s="12">
        <v>112.125</v>
      </c>
      <c r="F16" s="12"/>
      <c r="G16" s="12"/>
      <c r="H16" s="12">
        <v>52.125</v>
      </c>
      <c r="I16" s="12"/>
      <c r="J16" s="12"/>
      <c r="K16" s="12">
        <v>18.75</v>
      </c>
    </row>
    <row r="17" spans="1:11">
      <c r="A17" s="12"/>
      <c r="B17" s="12">
        <v>44</v>
      </c>
      <c r="C17" s="12"/>
      <c r="D17" s="12"/>
      <c r="E17" s="12">
        <v>107.125</v>
      </c>
      <c r="F17" s="12"/>
      <c r="G17" s="12"/>
      <c r="H17" s="12">
        <v>44.125</v>
      </c>
      <c r="I17" s="12"/>
      <c r="J17" s="12"/>
      <c r="K17" s="12">
        <v>19.25</v>
      </c>
    </row>
    <row r="18" spans="1:11">
      <c r="A18" s="12"/>
      <c r="B18" s="12">
        <v>38.125</v>
      </c>
      <c r="C18" s="12"/>
      <c r="D18" s="12"/>
      <c r="E18" s="12">
        <v>109.375</v>
      </c>
      <c r="F18" s="12"/>
      <c r="G18" s="12"/>
      <c r="H18" s="12">
        <v>38.5</v>
      </c>
      <c r="I18" s="12"/>
      <c r="J18" s="12"/>
      <c r="K18" s="12">
        <v>18.1875</v>
      </c>
    </row>
    <row r="19" spans="1:11">
      <c r="A19" s="12"/>
      <c r="B19" s="12">
        <v>32.75</v>
      </c>
      <c r="C19" s="12"/>
      <c r="D19" s="12"/>
      <c r="E19" s="12">
        <v>100.938</v>
      </c>
      <c r="F19" s="12"/>
      <c r="G19" s="12"/>
      <c r="H19" s="12">
        <v>38.1875</v>
      </c>
      <c r="I19" s="12"/>
      <c r="J19" s="12"/>
      <c r="K19" s="12">
        <v>16.0625</v>
      </c>
    </row>
    <row r="20" spans="1:11">
      <c r="A20" s="12"/>
      <c r="B20" s="12">
        <v>36.0625</v>
      </c>
      <c r="C20" s="12"/>
      <c r="D20" s="12"/>
      <c r="E20" s="12">
        <v>94.061999999999998</v>
      </c>
      <c r="F20" s="12"/>
      <c r="G20" s="12"/>
      <c r="H20" s="12">
        <v>36.8125</v>
      </c>
      <c r="I20" s="12"/>
      <c r="J20" s="12"/>
      <c r="K20" s="12">
        <v>15.25</v>
      </c>
    </row>
    <row r="21" spans="1:11">
      <c r="A21" s="12"/>
      <c r="B21" s="12">
        <v>35.125</v>
      </c>
      <c r="C21" s="12"/>
      <c r="D21" s="12"/>
      <c r="E21" s="12">
        <v>87.25</v>
      </c>
      <c r="F21" s="12"/>
      <c r="G21" s="12"/>
      <c r="H21" s="12">
        <v>31.625</v>
      </c>
      <c r="I21" s="12"/>
      <c r="J21" s="12"/>
      <c r="K21" s="12">
        <v>13.375</v>
      </c>
    </row>
    <row r="22" spans="1:11">
      <c r="A22" s="12"/>
      <c r="B22" s="12">
        <v>34.5</v>
      </c>
      <c r="C22" s="12"/>
      <c r="D22" s="12"/>
      <c r="E22" s="12">
        <v>83.875</v>
      </c>
      <c r="F22" s="12"/>
      <c r="G22" s="12"/>
      <c r="H22" s="12">
        <v>27.625</v>
      </c>
      <c r="I22" s="12"/>
      <c r="J22" s="12"/>
      <c r="K22" s="12">
        <v>12.75</v>
      </c>
    </row>
    <row r="23" spans="1:11">
      <c r="A23" s="12"/>
      <c r="B23" s="12">
        <v>35.75</v>
      </c>
      <c r="C23" s="12"/>
      <c r="D23" s="12"/>
      <c r="E23" s="12">
        <v>82.811999999999998</v>
      </c>
      <c r="F23" s="12"/>
      <c r="G23" s="12"/>
      <c r="H23" s="12">
        <v>21.5625</v>
      </c>
      <c r="I23" s="12"/>
      <c r="J23" s="12"/>
      <c r="K23" s="12">
        <v>11.6875</v>
      </c>
    </row>
    <row r="24" spans="1:11">
      <c r="A24" s="12"/>
      <c r="B24" s="12">
        <v>35.5625</v>
      </c>
      <c r="C24" s="12"/>
      <c r="D24" s="12"/>
      <c r="E24" s="12">
        <v>84.061999999999998</v>
      </c>
      <c r="F24" s="12"/>
      <c r="G24" s="12"/>
      <c r="H24" s="12">
        <v>22.1875</v>
      </c>
      <c r="I24" s="12"/>
      <c r="J24" s="12"/>
      <c r="K24" s="12">
        <v>11.875</v>
      </c>
    </row>
    <row r="25" spans="1:11">
      <c r="A25" s="12"/>
      <c r="B25" s="12">
        <v>38</v>
      </c>
      <c r="C25" s="12"/>
      <c r="D25" s="12"/>
      <c r="E25" s="12">
        <v>87.438000000000002</v>
      </c>
      <c r="F25" s="12"/>
      <c r="G25" s="12"/>
      <c r="H25" s="12">
        <v>24.375</v>
      </c>
      <c r="I25" s="12"/>
      <c r="J25" s="12"/>
      <c r="K25" s="12">
        <v>11</v>
      </c>
    </row>
    <row r="26" spans="1:11">
      <c r="A26" s="12"/>
      <c r="B26" s="12">
        <v>40.75</v>
      </c>
      <c r="C26" s="12"/>
      <c r="D26" s="12"/>
      <c r="E26" s="12">
        <v>86.438000000000002</v>
      </c>
      <c r="F26" s="12"/>
      <c r="G26" s="12"/>
      <c r="H26" s="12">
        <v>21.4375</v>
      </c>
      <c r="I26" s="12"/>
      <c r="J26" s="12"/>
      <c r="K26" s="12">
        <v>11.75</v>
      </c>
    </row>
    <row r="27" spans="1:11">
      <c r="A27" s="12"/>
      <c r="B27" s="12">
        <v>42</v>
      </c>
      <c r="C27" s="12"/>
      <c r="D27" s="12"/>
      <c r="E27" s="12">
        <v>83.811999999999998</v>
      </c>
      <c r="F27" s="12"/>
      <c r="G27" s="12"/>
      <c r="H27" s="12">
        <v>23.375</v>
      </c>
      <c r="I27" s="12"/>
      <c r="J27" s="12"/>
      <c r="K27" s="12">
        <v>10.5</v>
      </c>
    </row>
    <row r="28" spans="1:11">
      <c r="A28" s="12"/>
      <c r="B28" s="12">
        <v>43.8125</v>
      </c>
      <c r="C28" s="12"/>
      <c r="D28" s="12"/>
      <c r="E28" s="12">
        <v>85.5</v>
      </c>
      <c r="F28" s="12"/>
      <c r="G28" s="12"/>
      <c r="H28" s="12">
        <v>25.8125</v>
      </c>
      <c r="I28" s="12"/>
      <c r="J28" s="12"/>
      <c r="K28" s="12">
        <v>10.6875</v>
      </c>
    </row>
    <row r="29" spans="1:11">
      <c r="A29" s="12"/>
      <c r="B29" s="12">
        <v>38.875</v>
      </c>
      <c r="C29" s="12"/>
      <c r="D29" s="12"/>
      <c r="E29" s="12">
        <v>84.75</v>
      </c>
      <c r="F29" s="12"/>
      <c r="G29" s="12"/>
      <c r="H29" s="12">
        <v>27</v>
      </c>
      <c r="I29" s="12"/>
      <c r="J29" s="12"/>
      <c r="K29" s="12">
        <v>10</v>
      </c>
    </row>
    <row r="30" spans="1:11">
      <c r="A30" s="12"/>
      <c r="B30" s="12">
        <v>37.9375</v>
      </c>
      <c r="C30" s="12"/>
      <c r="D30" s="12"/>
      <c r="E30" s="12">
        <v>81.938000000000002</v>
      </c>
      <c r="F30" s="12"/>
      <c r="G30" s="12"/>
      <c r="H30" s="12">
        <v>19</v>
      </c>
      <c r="I30" s="12"/>
      <c r="J30" s="12"/>
      <c r="K30" s="12">
        <v>9.75</v>
      </c>
    </row>
    <row r="31" spans="1:11">
      <c r="A31" s="12"/>
      <c r="B31" s="12">
        <v>40.9375</v>
      </c>
      <c r="C31" s="12"/>
      <c r="D31" s="12"/>
      <c r="E31" s="12">
        <v>75.811999999999998</v>
      </c>
      <c r="F31" s="12"/>
      <c r="G31" s="12"/>
      <c r="H31" s="12">
        <v>24.1875</v>
      </c>
      <c r="I31" s="12"/>
      <c r="J31" s="12"/>
      <c r="K31" s="12">
        <v>9.6875</v>
      </c>
    </row>
    <row r="32" spans="1:11">
      <c r="A32" s="12"/>
      <c r="B32" s="12">
        <v>37.1875</v>
      </c>
      <c r="C32" s="12"/>
      <c r="D32" s="12"/>
      <c r="E32" s="12">
        <v>69.75</v>
      </c>
      <c r="F32" s="12"/>
      <c r="G32" s="12"/>
      <c r="H32" s="12">
        <v>23.6875</v>
      </c>
      <c r="I32" s="12"/>
      <c r="J32" s="12"/>
      <c r="K32" s="12">
        <v>9</v>
      </c>
    </row>
    <row r="33" spans="1:11">
      <c r="A33" s="12"/>
      <c r="B33" s="12">
        <v>34.4375</v>
      </c>
      <c r="C33" s="12"/>
      <c r="D33" s="12"/>
      <c r="E33" s="12">
        <v>60.875</v>
      </c>
      <c r="F33" s="12"/>
      <c r="G33" s="12"/>
      <c r="H33" s="12">
        <v>26.9375</v>
      </c>
      <c r="I33" s="12"/>
      <c r="J33" s="12"/>
      <c r="K33" s="12">
        <v>7.6875</v>
      </c>
    </row>
    <row r="34" spans="1:11">
      <c r="A34" s="12"/>
      <c r="B34" s="12">
        <v>34.6875</v>
      </c>
      <c r="C34" s="12"/>
      <c r="D34" s="12"/>
      <c r="E34" s="12">
        <v>54.061999999999998</v>
      </c>
      <c r="F34" s="12"/>
      <c r="G34" s="12"/>
      <c r="H34" s="12">
        <v>28.8125</v>
      </c>
      <c r="I34" s="12"/>
      <c r="J34" s="12"/>
      <c r="K34" s="12">
        <v>7.8125</v>
      </c>
    </row>
    <row r="35" spans="1:11">
      <c r="A35" s="12"/>
      <c r="B35" s="12">
        <v>38.25</v>
      </c>
      <c r="C35" s="12"/>
      <c r="D35" s="12"/>
      <c r="E35" s="12">
        <v>49.061999999999998</v>
      </c>
      <c r="F35" s="12"/>
      <c r="G35" s="12"/>
      <c r="H35" s="12">
        <v>26.6875</v>
      </c>
      <c r="I35" s="12"/>
      <c r="J35" s="12"/>
      <c r="K35" s="12">
        <v>8</v>
      </c>
    </row>
    <row r="36" spans="1:11">
      <c r="A36" s="12"/>
      <c r="B36" s="12">
        <v>33.4375</v>
      </c>
      <c r="C36" s="12"/>
      <c r="D36" s="12"/>
      <c r="E36" s="12">
        <v>42.875</v>
      </c>
      <c r="F36" s="12"/>
      <c r="G36" s="12"/>
      <c r="H36" s="12">
        <v>22.625</v>
      </c>
      <c r="I36" s="12"/>
      <c r="J36" s="12"/>
      <c r="K36" s="12">
        <v>7.0625</v>
      </c>
    </row>
    <row r="37" spans="1:11">
      <c r="A37" s="12"/>
      <c r="B37" s="12">
        <v>30.625</v>
      </c>
      <c r="C37" s="12"/>
      <c r="D37" s="12"/>
      <c r="E37" s="12">
        <v>40.375</v>
      </c>
      <c r="F37" s="12"/>
      <c r="G37" s="12"/>
      <c r="H37" s="12">
        <v>25.5</v>
      </c>
      <c r="I37" s="12"/>
      <c r="J37" s="12"/>
      <c r="K37" s="12">
        <v>6.75</v>
      </c>
    </row>
    <row r="38" spans="1:11">
      <c r="A38" s="12"/>
      <c r="B38" s="12">
        <v>33.25</v>
      </c>
      <c r="C38" s="12"/>
      <c r="D38" s="12"/>
      <c r="E38" s="12">
        <v>40.311999999999998</v>
      </c>
      <c r="F38" s="12"/>
      <c r="G38" s="12"/>
      <c r="H38" s="12">
        <v>23.125</v>
      </c>
      <c r="I38" s="12"/>
      <c r="J38" s="12"/>
      <c r="K38" s="12">
        <v>6.625</v>
      </c>
    </row>
    <row r="39" spans="1:11">
      <c r="A39" s="12"/>
      <c r="B39" s="12">
        <v>34.5625</v>
      </c>
      <c r="C39" s="12"/>
      <c r="D39" s="12"/>
      <c r="E39" s="12">
        <v>37.875</v>
      </c>
      <c r="F39" s="12"/>
      <c r="G39" s="12"/>
      <c r="H39" s="12">
        <v>22.6875</v>
      </c>
      <c r="I39" s="12"/>
      <c r="J39" s="12"/>
      <c r="K39" s="12">
        <v>6.875</v>
      </c>
    </row>
    <row r="40" spans="1:11">
      <c r="A40" s="12"/>
      <c r="B40" s="12">
        <v>32.625</v>
      </c>
      <c r="C40" s="12"/>
      <c r="D40" s="12"/>
      <c r="E40" s="12">
        <v>34.938000000000002</v>
      </c>
      <c r="F40" s="12"/>
      <c r="G40" s="12"/>
      <c r="H40" s="12">
        <v>26.75</v>
      </c>
      <c r="I40" s="12"/>
      <c r="J40" s="12"/>
      <c r="K40" s="12">
        <v>7.3125</v>
      </c>
    </row>
    <row r="41" spans="1:11">
      <c r="A41" s="12"/>
      <c r="B41" s="12">
        <v>31.1875</v>
      </c>
      <c r="C41" s="12"/>
      <c r="D41" s="12"/>
      <c r="E41" s="12">
        <v>34.811999999999998</v>
      </c>
      <c r="F41" s="12"/>
      <c r="G41" s="12"/>
      <c r="H41" s="12">
        <v>21.5</v>
      </c>
      <c r="I41" s="12"/>
      <c r="J41" s="12"/>
      <c r="K41" s="12">
        <v>6.5625</v>
      </c>
    </row>
    <row r="42" spans="1:11">
      <c r="A42" s="12"/>
      <c r="B42" s="12">
        <v>33.9375</v>
      </c>
      <c r="C42" s="12"/>
      <c r="D42" s="12"/>
      <c r="E42" s="12">
        <v>35.438000000000002</v>
      </c>
      <c r="F42" s="12"/>
      <c r="G42" s="12"/>
      <c r="H42" s="12">
        <v>21.25</v>
      </c>
      <c r="I42" s="12"/>
      <c r="J42" s="12"/>
      <c r="K42" s="12">
        <v>6</v>
      </c>
    </row>
    <row r="43" spans="1:11">
      <c r="A43" s="12"/>
      <c r="B43" s="12">
        <v>35.375</v>
      </c>
      <c r="C43" s="12"/>
      <c r="D43" s="12"/>
      <c r="E43" s="12">
        <v>34.875</v>
      </c>
      <c r="F43" s="12"/>
      <c r="G43" s="12"/>
      <c r="H43" s="12">
        <v>23.8125</v>
      </c>
      <c r="I43" s="12"/>
      <c r="J43" s="12"/>
      <c r="K43" s="12">
        <v>6.375</v>
      </c>
    </row>
    <row r="44" spans="1:11">
      <c r="A44" s="12"/>
      <c r="B44" s="12">
        <v>32.625</v>
      </c>
      <c r="C44" s="12"/>
      <c r="D44" s="12"/>
      <c r="E44" s="12">
        <v>33.625</v>
      </c>
      <c r="F44" s="12"/>
      <c r="G44" s="12"/>
      <c r="H44" s="12">
        <v>21.8125</v>
      </c>
      <c r="I44" s="12"/>
      <c r="J44" s="12"/>
      <c r="K44" s="12">
        <v>5.6875</v>
      </c>
    </row>
    <row r="45" spans="1:11">
      <c r="A45" s="12"/>
      <c r="B45" s="12">
        <v>31.875</v>
      </c>
      <c r="C45" s="12"/>
      <c r="D45" s="12"/>
      <c r="E45" s="12">
        <v>33.561999999999998</v>
      </c>
      <c r="F45" s="12"/>
      <c r="G45" s="12"/>
      <c r="H45" s="12">
        <v>23.625</v>
      </c>
      <c r="I45" s="12"/>
      <c r="J45" s="12"/>
      <c r="K45" s="12">
        <v>6.6875</v>
      </c>
    </row>
    <row r="46" spans="1:11">
      <c r="A46" s="12"/>
      <c r="B46" s="12">
        <v>32.75</v>
      </c>
      <c r="C46" s="12"/>
      <c r="D46" s="12"/>
      <c r="E46" s="12">
        <v>31.25</v>
      </c>
      <c r="F46" s="12"/>
      <c r="G46" s="12"/>
      <c r="H46" s="12">
        <v>20.9375</v>
      </c>
      <c r="I46" s="12"/>
      <c r="J46" s="12"/>
      <c r="K46" s="12">
        <v>7.125</v>
      </c>
    </row>
    <row r="47" spans="1:11">
      <c r="A47" s="12"/>
      <c r="B47" s="12">
        <v>34.125</v>
      </c>
      <c r="C47" s="12"/>
      <c r="D47" s="12"/>
      <c r="E47" s="12">
        <v>28.625</v>
      </c>
      <c r="F47" s="12"/>
      <c r="G47" s="12"/>
      <c r="H47" s="12">
        <v>20.375</v>
      </c>
      <c r="I47" s="12"/>
      <c r="J47" s="12"/>
      <c r="K47" s="12">
        <v>5.625</v>
      </c>
    </row>
    <row r="48" spans="1:11">
      <c r="A48" s="12"/>
      <c r="B48" s="12">
        <v>31.5</v>
      </c>
      <c r="C48" s="12"/>
      <c r="D48" s="12"/>
      <c r="E48" s="12">
        <v>26.75</v>
      </c>
      <c r="F48" s="12"/>
      <c r="G48" s="12"/>
      <c r="H48" s="12">
        <v>19</v>
      </c>
      <c r="I48" s="12"/>
      <c r="J48" s="12"/>
      <c r="K48" s="12">
        <v>5.8125</v>
      </c>
    </row>
    <row r="49" spans="1:11">
      <c r="A49" s="12"/>
      <c r="B49" s="12">
        <v>33.25</v>
      </c>
      <c r="C49" s="12"/>
      <c r="D49" s="12"/>
      <c r="E49" s="12">
        <v>24.625</v>
      </c>
      <c r="F49" s="12"/>
      <c r="G49" s="12"/>
      <c r="H49" s="12">
        <v>18.9375</v>
      </c>
      <c r="I49" s="12"/>
      <c r="J49" s="12"/>
      <c r="K49" s="12">
        <v>5</v>
      </c>
    </row>
    <row r="50" spans="1:11">
      <c r="A50" s="12"/>
      <c r="B50" s="12">
        <v>38.5</v>
      </c>
      <c r="C50" s="12"/>
      <c r="D50" s="12"/>
      <c r="E50" s="12">
        <v>20.75</v>
      </c>
      <c r="F50" s="12"/>
      <c r="G50" s="12"/>
      <c r="H50" s="12">
        <v>19.75</v>
      </c>
      <c r="I50" s="12"/>
      <c r="J50" s="12"/>
      <c r="K50" s="12">
        <v>5.125</v>
      </c>
    </row>
    <row r="51" spans="1:11">
      <c r="A51" s="12"/>
      <c r="B51" s="12">
        <v>38.5</v>
      </c>
      <c r="C51" s="12"/>
      <c r="D51" s="12"/>
      <c r="E51" s="12">
        <v>20.125</v>
      </c>
      <c r="F51" s="12"/>
      <c r="G51" s="12"/>
      <c r="H51" s="12">
        <v>19.125</v>
      </c>
      <c r="I51" s="12"/>
      <c r="J51" s="12"/>
      <c r="K51" s="12">
        <v>5.375</v>
      </c>
    </row>
    <row r="52" spans="1:11">
      <c r="A52" s="12"/>
      <c r="B52" s="12">
        <v>34.5625</v>
      </c>
      <c r="C52" s="12"/>
      <c r="D52" s="12"/>
      <c r="E52" s="12">
        <v>19</v>
      </c>
      <c r="F52" s="12"/>
      <c r="G52" s="12"/>
      <c r="H52" s="12">
        <v>19.6875</v>
      </c>
      <c r="I52" s="12"/>
      <c r="J52" s="12"/>
      <c r="K52" s="12">
        <v>4.625</v>
      </c>
    </row>
    <row r="53" spans="1:11">
      <c r="A53" s="12"/>
      <c r="B53" s="12">
        <v>32.375</v>
      </c>
      <c r="C53" s="12"/>
      <c r="D53" s="12"/>
      <c r="E53" s="12">
        <v>18.687999999999999</v>
      </c>
      <c r="F53" s="12"/>
      <c r="G53" s="12"/>
      <c r="H53" s="12">
        <v>18.9375</v>
      </c>
      <c r="I53" s="12"/>
      <c r="J53" s="12"/>
      <c r="K53" s="12">
        <v>4.8125</v>
      </c>
    </row>
    <row r="54" spans="1:11">
      <c r="A54" s="12"/>
      <c r="B54" s="12">
        <v>30.0625</v>
      </c>
      <c r="C54" s="12"/>
      <c r="D54" s="12"/>
      <c r="E54" s="12">
        <v>18.812000000000001</v>
      </c>
      <c r="F54" s="12"/>
      <c r="G54" s="12"/>
      <c r="H54" s="12">
        <v>16.8125</v>
      </c>
      <c r="I54" s="12"/>
      <c r="J54" s="12"/>
      <c r="K54" s="12">
        <v>4.75</v>
      </c>
    </row>
    <row r="55" spans="1:11">
      <c r="A55" s="12"/>
      <c r="B55" s="12">
        <v>24.3125</v>
      </c>
      <c r="C55" s="12"/>
      <c r="D55" s="12"/>
      <c r="E55" s="12">
        <v>17.687999999999999</v>
      </c>
      <c r="F55" s="12"/>
      <c r="G55" s="12"/>
      <c r="H55" s="12">
        <v>17.25</v>
      </c>
      <c r="I55" s="12"/>
      <c r="J55" s="12"/>
      <c r="K55" s="12">
        <v>4.8125</v>
      </c>
    </row>
    <row r="56" spans="1:11">
      <c r="A56" s="12"/>
      <c r="B56" s="12">
        <v>20.1875</v>
      </c>
      <c r="C56" s="12"/>
      <c r="D56" s="12"/>
      <c r="E56" s="12">
        <v>17.937999999999999</v>
      </c>
      <c r="F56" s="12"/>
      <c r="G56" s="12"/>
      <c r="H56" s="12">
        <v>17.4375</v>
      </c>
      <c r="I56" s="12"/>
      <c r="J56" s="12"/>
      <c r="K56" s="12">
        <v>5.0625</v>
      </c>
    </row>
    <row r="57" spans="1:11">
      <c r="A57" s="12"/>
      <c r="B57" s="12">
        <v>22</v>
      </c>
      <c r="C57" s="12"/>
      <c r="D57" s="12"/>
      <c r="E57" s="12">
        <v>17</v>
      </c>
      <c r="F57" s="12"/>
      <c r="G57" s="12"/>
      <c r="H57" s="12">
        <v>17.8125</v>
      </c>
      <c r="I57" s="12"/>
      <c r="J57" s="12"/>
      <c r="K57" s="12">
        <v>4.0625</v>
      </c>
    </row>
    <row r="58" spans="1:11">
      <c r="A58" s="12"/>
      <c r="B58" s="12">
        <v>23.0625</v>
      </c>
      <c r="C58" s="12"/>
      <c r="D58" s="12"/>
      <c r="E58" s="12">
        <v>14.061999999999999</v>
      </c>
      <c r="F58" s="12"/>
      <c r="G58" s="12"/>
      <c r="H58" s="12">
        <v>20.75</v>
      </c>
      <c r="I58" s="12"/>
      <c r="J58" s="12"/>
      <c r="K58" s="12">
        <v>4.3125</v>
      </c>
    </row>
    <row r="59" spans="1:11">
      <c r="A59" s="12"/>
      <c r="B59" s="12">
        <v>20.625</v>
      </c>
      <c r="C59" s="12"/>
      <c r="D59" s="12"/>
      <c r="E59" s="12">
        <v>13.188000000000001</v>
      </c>
      <c r="F59" s="12"/>
      <c r="G59" s="12"/>
      <c r="H59" s="12">
        <v>20.25</v>
      </c>
      <c r="I59" s="12"/>
      <c r="J59" s="12"/>
      <c r="K59" s="12">
        <v>4.3125</v>
      </c>
    </row>
    <row r="60" spans="1:11">
      <c r="A60" s="12"/>
      <c r="B60" s="12">
        <v>20.125</v>
      </c>
      <c r="C60" s="12"/>
      <c r="D60" s="12"/>
      <c r="E60" s="12">
        <v>12.438000000000001</v>
      </c>
      <c r="F60" s="12"/>
      <c r="G60" s="12"/>
      <c r="H60" s="12">
        <v>16.375</v>
      </c>
      <c r="I60" s="12"/>
      <c r="J60" s="12"/>
      <c r="K60" s="12">
        <v>4.625</v>
      </c>
    </row>
    <row r="61" spans="1:11">
      <c r="A61" s="12"/>
      <c r="B61" s="12">
        <v>21</v>
      </c>
      <c r="C61" s="12"/>
      <c r="D61" s="12"/>
      <c r="E61" s="12">
        <v>12.375</v>
      </c>
      <c r="F61" s="12"/>
      <c r="G61" s="12"/>
      <c r="H61" s="12">
        <v>18.625</v>
      </c>
      <c r="I61" s="12"/>
      <c r="J61" s="12"/>
      <c r="K61" s="12">
        <v>3.6875</v>
      </c>
    </row>
    <row r="62" spans="1:11">
      <c r="A62" s="12"/>
      <c r="B62" s="12">
        <v>21.5</v>
      </c>
      <c r="C62" s="12"/>
      <c r="D62" s="12"/>
      <c r="E62" s="12">
        <v>12.311999999999999</v>
      </c>
      <c r="F62" s="12"/>
      <c r="G62" s="12"/>
      <c r="H62" s="12">
        <v>20.0625</v>
      </c>
      <c r="I62" s="12"/>
      <c r="J62" s="12"/>
      <c r="K62" s="12">
        <v>4.25</v>
      </c>
    </row>
    <row r="63" spans="1:11">
      <c r="A63" s="12"/>
      <c r="B63" s="12">
        <v>20.75</v>
      </c>
      <c r="C63" s="12"/>
      <c r="D63" s="12"/>
      <c r="E63" s="12">
        <v>11.5</v>
      </c>
      <c r="F63" s="12"/>
      <c r="G63" s="12"/>
      <c r="H63" s="12">
        <v>19.3125</v>
      </c>
      <c r="I63" s="12"/>
      <c r="J63" s="12"/>
      <c r="K63" s="12">
        <v>4.0625</v>
      </c>
    </row>
    <row r="64" spans="1:11">
      <c r="A64" s="12"/>
      <c r="B64" s="12">
        <v>16.625</v>
      </c>
      <c r="C64" s="12"/>
      <c r="D64" s="12"/>
      <c r="E64" s="12">
        <v>10.625</v>
      </c>
      <c r="F64" s="12"/>
      <c r="G64" s="12"/>
      <c r="H64" s="12">
        <v>19.375</v>
      </c>
      <c r="I64" s="12"/>
      <c r="J64" s="12"/>
      <c r="K64" s="12">
        <v>4.3125</v>
      </c>
    </row>
    <row r="65" spans="1:11">
      <c r="A65" s="12"/>
      <c r="B65" s="12">
        <v>21.5</v>
      </c>
      <c r="C65" s="12"/>
      <c r="D65" s="12"/>
      <c r="E65" s="12">
        <v>10.125</v>
      </c>
      <c r="F65" s="12"/>
      <c r="G65" s="12"/>
      <c r="H65" s="12">
        <v>18.6875</v>
      </c>
      <c r="I65" s="12"/>
      <c r="J65" s="12"/>
      <c r="K65" s="12">
        <v>3.75</v>
      </c>
    </row>
    <row r="66" spans="1:11">
      <c r="A66" s="12"/>
      <c r="B66" s="12">
        <v>23.9375</v>
      </c>
      <c r="C66" s="12"/>
      <c r="D66" s="12"/>
      <c r="E66" s="12">
        <v>8.3119999999999994</v>
      </c>
      <c r="F66" s="12"/>
      <c r="G66" s="12"/>
      <c r="H66" s="12">
        <v>18.0625</v>
      </c>
      <c r="I66" s="12"/>
      <c r="J66" s="12"/>
      <c r="K66" s="12">
        <v>3.125</v>
      </c>
    </row>
    <row r="67" spans="1:11">
      <c r="A67" s="12"/>
      <c r="B67" s="12">
        <v>21.4375</v>
      </c>
      <c r="C67" s="12"/>
      <c r="D67" s="12"/>
      <c r="E67" s="12">
        <v>7.375</v>
      </c>
      <c r="F67" s="12"/>
      <c r="G67" s="12"/>
      <c r="H67" s="12">
        <v>18.4375</v>
      </c>
      <c r="I67" s="12"/>
      <c r="J67" s="12"/>
      <c r="K67" s="12">
        <v>3.6875</v>
      </c>
    </row>
    <row r="68" spans="1:11">
      <c r="A68" s="12"/>
      <c r="B68" s="12">
        <v>22</v>
      </c>
      <c r="C68" s="12"/>
      <c r="D68" s="12"/>
      <c r="E68" s="12">
        <v>7.25</v>
      </c>
      <c r="F68" s="12"/>
      <c r="G68" s="12"/>
      <c r="H68" s="12">
        <v>17.375</v>
      </c>
      <c r="I68" s="12"/>
      <c r="J68" s="12"/>
      <c r="K68" s="12">
        <v>3.9375</v>
      </c>
    </row>
    <row r="69" spans="1:11">
      <c r="A69" s="12"/>
      <c r="B69" s="12">
        <v>20.6875</v>
      </c>
      <c r="C69" s="12"/>
      <c r="D69" s="12"/>
      <c r="E69" s="12">
        <v>7.4379999999999997</v>
      </c>
      <c r="F69" s="12"/>
      <c r="G69" s="12"/>
      <c r="H69" s="12">
        <v>17.6875</v>
      </c>
      <c r="I69" s="12"/>
      <c r="J69" s="12"/>
      <c r="K69" s="12">
        <v>3.625</v>
      </c>
    </row>
    <row r="70" spans="1:11">
      <c r="A70" s="12"/>
      <c r="B70" s="12">
        <v>21.25</v>
      </c>
      <c r="C70" s="12"/>
      <c r="D70" s="12"/>
      <c r="E70" s="12">
        <v>6.3120000000000003</v>
      </c>
      <c r="F70" s="12"/>
      <c r="G70" s="12"/>
      <c r="H70" s="12">
        <v>16.6875</v>
      </c>
      <c r="I70" s="12"/>
      <c r="J70" s="12"/>
      <c r="K70" s="12">
        <v>3.5625</v>
      </c>
    </row>
    <row r="71" spans="1:11">
      <c r="A71" s="12"/>
      <c r="B71" s="12">
        <v>21.625</v>
      </c>
      <c r="C71" s="12"/>
      <c r="D71" s="12"/>
      <c r="E71" s="12">
        <v>6.4379999999999997</v>
      </c>
      <c r="F71" s="12"/>
      <c r="G71" s="12"/>
      <c r="H71" s="12">
        <v>15.4375</v>
      </c>
      <c r="I71" s="12"/>
      <c r="J71" s="12"/>
      <c r="K71" s="12">
        <v>3.75</v>
      </c>
    </row>
    <row r="72" spans="1:11">
      <c r="A72" s="12"/>
      <c r="B72" s="12">
        <v>21</v>
      </c>
      <c r="C72" s="12"/>
      <c r="D72" s="12"/>
      <c r="E72" s="12">
        <v>6</v>
      </c>
      <c r="F72" s="12"/>
      <c r="G72" s="12"/>
      <c r="H72" s="12">
        <v>15.75</v>
      </c>
      <c r="I72" s="12"/>
      <c r="J72" s="12"/>
      <c r="K72" s="12">
        <v>3.5</v>
      </c>
    </row>
    <row r="73" spans="1:11">
      <c r="A73" s="12"/>
      <c r="B73" s="12">
        <v>20.875</v>
      </c>
      <c r="C73" s="12"/>
      <c r="D73" s="12"/>
      <c r="E73" s="12">
        <v>5.75</v>
      </c>
      <c r="F73" s="12"/>
      <c r="G73" s="12"/>
      <c r="H73" s="12">
        <v>18.625</v>
      </c>
      <c r="I73" s="12"/>
      <c r="J73" s="12"/>
      <c r="K73" s="12">
        <v>3.4375</v>
      </c>
    </row>
    <row r="74" spans="1:11">
      <c r="A74" s="12"/>
      <c r="B74" s="12">
        <v>20.9375</v>
      </c>
      <c r="C74" s="12"/>
      <c r="D74" s="12"/>
      <c r="E74" s="12">
        <v>5.9379999999999997</v>
      </c>
      <c r="F74" s="12"/>
      <c r="G74" s="12"/>
      <c r="H74" s="12">
        <v>18.3125</v>
      </c>
      <c r="I74" s="12"/>
      <c r="J74" s="12"/>
      <c r="K74" s="12">
        <v>3.125</v>
      </c>
    </row>
    <row r="75" spans="1:11">
      <c r="A75" s="12"/>
      <c r="B75" s="12">
        <v>21.5625</v>
      </c>
      <c r="C75" s="12"/>
      <c r="D75" s="12"/>
      <c r="E75" s="12">
        <v>6.0620000000000003</v>
      </c>
      <c r="F75" s="12"/>
      <c r="G75" s="12"/>
      <c r="H75" s="12">
        <v>20.0625</v>
      </c>
      <c r="I75" s="12"/>
      <c r="J75" s="12"/>
      <c r="K75" s="12">
        <v>3.3125</v>
      </c>
    </row>
    <row r="76" spans="1:11">
      <c r="A76" s="12"/>
      <c r="B76" s="12">
        <v>21.1875</v>
      </c>
      <c r="C76" s="12"/>
      <c r="D76" s="12"/>
      <c r="E76" s="12">
        <v>6.5</v>
      </c>
      <c r="F76" s="12"/>
      <c r="G76" s="12"/>
      <c r="H76" s="12">
        <v>18.875</v>
      </c>
      <c r="I76" s="12"/>
      <c r="J76" s="12"/>
      <c r="K76" s="12">
        <v>3.375</v>
      </c>
    </row>
    <row r="77" spans="1:11">
      <c r="A77" s="12"/>
      <c r="B77" s="12">
        <v>19.5625</v>
      </c>
      <c r="C77" s="12"/>
      <c r="D77" s="12"/>
      <c r="E77" s="12">
        <v>6.4379999999999997</v>
      </c>
      <c r="F77" s="12"/>
      <c r="G77" s="12"/>
      <c r="H77" s="12">
        <v>18.0625</v>
      </c>
      <c r="I77" s="12"/>
      <c r="J77" s="12"/>
      <c r="K77" s="12">
        <v>3.3125</v>
      </c>
    </row>
    <row r="78" spans="1:11">
      <c r="A78" s="12"/>
      <c r="B78" s="12">
        <v>18.1875</v>
      </c>
      <c r="C78" s="12"/>
      <c r="D78" s="12"/>
      <c r="E78" s="12">
        <v>5.875</v>
      </c>
      <c r="F78" s="12"/>
      <c r="G78" s="12"/>
      <c r="H78" s="12">
        <v>17.25</v>
      </c>
      <c r="I78" s="12"/>
      <c r="J78" s="12"/>
      <c r="K78" s="12">
        <v>3.125</v>
      </c>
    </row>
    <row r="79" spans="1:11">
      <c r="A79" s="12"/>
      <c r="B79" s="12">
        <v>18</v>
      </c>
      <c r="C79" s="12"/>
      <c r="D79" s="12"/>
      <c r="E79" s="12">
        <v>5.1879999999999997</v>
      </c>
      <c r="F79" s="12"/>
      <c r="G79" s="12"/>
      <c r="H79" s="12">
        <v>16.875</v>
      </c>
      <c r="I79" s="12"/>
      <c r="J79" s="12"/>
      <c r="K79" s="12">
        <v>3.3125</v>
      </c>
    </row>
    <row r="80" spans="1:11">
      <c r="A80" s="12"/>
      <c r="B80" s="12">
        <v>17.4375</v>
      </c>
      <c r="C80" s="12"/>
      <c r="D80" s="12"/>
      <c r="E80" s="12">
        <v>4.875</v>
      </c>
      <c r="F80" s="12"/>
      <c r="G80" s="12"/>
      <c r="H80" s="12">
        <v>23.75</v>
      </c>
      <c r="I80" s="12"/>
      <c r="J80" s="12"/>
      <c r="K80" s="12">
        <v>3.5</v>
      </c>
    </row>
    <row r="81" spans="1:11">
      <c r="A81" s="12"/>
      <c r="B81" s="12">
        <v>19.1875</v>
      </c>
      <c r="C81" s="12"/>
      <c r="D81" s="12"/>
      <c r="E81" s="12">
        <v>5.125</v>
      </c>
      <c r="F81" s="12"/>
      <c r="G81" s="12"/>
      <c r="H81" s="12">
        <v>24.0625</v>
      </c>
      <c r="I81" s="12"/>
      <c r="J81" s="12"/>
      <c r="K81" s="12">
        <v>3.3125</v>
      </c>
    </row>
    <row r="82" spans="1:11">
      <c r="A82" s="12"/>
      <c r="B82" s="12">
        <v>20.8125</v>
      </c>
      <c r="C82" s="12"/>
      <c r="D82" s="12"/>
      <c r="E82" s="12">
        <v>5.3120000000000003</v>
      </c>
      <c r="F82" s="12"/>
      <c r="G82" s="12"/>
      <c r="H82" s="12">
        <v>16.3125</v>
      </c>
      <c r="I82" s="12"/>
      <c r="J82" s="12"/>
      <c r="K82" s="12">
        <v>3.125</v>
      </c>
    </row>
    <row r="83" spans="1:11">
      <c r="A83" s="12"/>
      <c r="B83" s="12">
        <v>18.8125</v>
      </c>
      <c r="C83" s="12"/>
      <c r="D83" s="12"/>
      <c r="E83" s="12">
        <v>4.1879999999999997</v>
      </c>
      <c r="F83" s="12"/>
      <c r="G83" s="12"/>
      <c r="H83" s="12">
        <v>15.5625</v>
      </c>
      <c r="I83" s="12"/>
      <c r="J83" s="12"/>
      <c r="K83" s="12">
        <v>2.9375</v>
      </c>
    </row>
    <row r="84" spans="1:11">
      <c r="A84" s="12"/>
      <c r="B84" s="12">
        <v>14.75</v>
      </c>
      <c r="C84" s="12"/>
      <c r="D84" s="12"/>
      <c r="E84" s="12">
        <v>3.8119999999999998</v>
      </c>
      <c r="F84" s="12"/>
      <c r="G84" s="12"/>
      <c r="H84" s="12">
        <v>17.5</v>
      </c>
      <c r="I84" s="12"/>
      <c r="J84" s="12"/>
      <c r="K84" s="12">
        <v>3.125</v>
      </c>
    </row>
    <row r="85" spans="1:11">
      <c r="A85" s="12"/>
      <c r="B85" s="12">
        <v>20.875</v>
      </c>
      <c r="C85" s="12"/>
      <c r="D85" s="12"/>
      <c r="E85" s="12">
        <v>4.125</v>
      </c>
      <c r="F85" s="12"/>
      <c r="G85" s="12"/>
      <c r="H85" s="12">
        <v>17.875</v>
      </c>
      <c r="I85" s="12"/>
      <c r="J85" s="12"/>
      <c r="K85" s="12">
        <v>3.8125</v>
      </c>
    </row>
    <row r="86" spans="1:11">
      <c r="A86" s="12"/>
      <c r="B86" s="12">
        <v>22.625</v>
      </c>
      <c r="C86" s="12"/>
      <c r="D86" s="12"/>
      <c r="E86" s="12">
        <v>4.375</v>
      </c>
      <c r="F86" s="12"/>
      <c r="G86" s="12"/>
      <c r="H86" s="12">
        <v>21.8125</v>
      </c>
      <c r="I86" s="12"/>
      <c r="J86" s="12"/>
      <c r="K86" s="12">
        <v>3.25</v>
      </c>
    </row>
    <row r="87" spans="1:11">
      <c r="A87" s="12"/>
      <c r="B87" s="12">
        <v>18.125</v>
      </c>
      <c r="C87" s="12"/>
      <c r="D87" s="12"/>
      <c r="E87" s="12">
        <v>4.25</v>
      </c>
      <c r="F87" s="12"/>
      <c r="G87" s="12"/>
      <c r="H87" s="12">
        <v>20.9375</v>
      </c>
      <c r="I87" s="12"/>
      <c r="J87" s="12"/>
      <c r="K87" s="12">
        <v>3.1875</v>
      </c>
    </row>
    <row r="88" spans="1:11">
      <c r="A88" s="12"/>
      <c r="B88" s="12">
        <v>18.625</v>
      </c>
      <c r="C88" s="12"/>
      <c r="D88" s="12"/>
      <c r="E88" s="12">
        <v>3.9380000000000002</v>
      </c>
      <c r="F88" s="12"/>
      <c r="G88" s="12"/>
      <c r="H88" s="12">
        <v>16.625</v>
      </c>
      <c r="I88" s="12"/>
      <c r="J88" s="12"/>
      <c r="K88" s="12">
        <v>2.6875</v>
      </c>
    </row>
    <row r="89" spans="1:11">
      <c r="A89" s="12"/>
      <c r="B89" s="12">
        <v>20.6875</v>
      </c>
      <c r="C89" s="12"/>
      <c r="D89" s="12"/>
      <c r="E89" s="12">
        <v>3.9380000000000002</v>
      </c>
      <c r="F89" s="12"/>
      <c r="G89" s="12"/>
      <c r="H89" s="12">
        <v>18.0625</v>
      </c>
      <c r="I89" s="12"/>
      <c r="J89" s="12"/>
      <c r="K89" s="12">
        <v>3.375</v>
      </c>
    </row>
    <row r="90" spans="1:11">
      <c r="A90" s="12"/>
      <c r="B90" s="12">
        <v>17.125</v>
      </c>
      <c r="C90" s="12"/>
      <c r="D90" s="12"/>
      <c r="E90" s="12">
        <v>3.75</v>
      </c>
      <c r="F90" s="12"/>
      <c r="G90" s="12"/>
      <c r="H90" s="12">
        <v>15.75</v>
      </c>
      <c r="I90" s="12"/>
      <c r="J90" s="12"/>
      <c r="K90" s="12">
        <v>3.625</v>
      </c>
    </row>
    <row r="91" spans="1:11">
      <c r="A91" s="12"/>
      <c r="B91" s="12">
        <v>16.1875</v>
      </c>
      <c r="C91" s="12"/>
      <c r="D91" s="12"/>
      <c r="E91" s="12">
        <v>3.25</v>
      </c>
      <c r="F91" s="12"/>
      <c r="G91" s="12"/>
      <c r="H91" s="12">
        <v>16.625</v>
      </c>
      <c r="I91" s="12"/>
      <c r="J91" s="12"/>
      <c r="K91" s="12">
        <v>3.3125</v>
      </c>
    </row>
    <row r="92" spans="1:11">
      <c r="A92" s="12"/>
      <c r="B92" s="12">
        <v>16.5625</v>
      </c>
      <c r="C92" s="12"/>
      <c r="D92" s="12"/>
      <c r="E92" s="12">
        <v>3.875</v>
      </c>
      <c r="F92" s="12"/>
      <c r="G92" s="12"/>
      <c r="H92" s="12">
        <v>18.3125</v>
      </c>
      <c r="I92" s="12"/>
      <c r="J92" s="12"/>
      <c r="K92" s="12">
        <v>3.1875</v>
      </c>
    </row>
    <row r="93" spans="1:11">
      <c r="A93" s="12"/>
      <c r="B93" s="12">
        <v>19</v>
      </c>
      <c r="C93" s="12"/>
      <c r="D93" s="12"/>
      <c r="E93" s="12">
        <v>3.9380000000000002</v>
      </c>
      <c r="F93" s="12"/>
      <c r="G93" s="12"/>
      <c r="H93" s="12">
        <v>20.875</v>
      </c>
      <c r="I93" s="12"/>
      <c r="J93" s="12"/>
      <c r="K93" s="12">
        <v>3.4375</v>
      </c>
    </row>
    <row r="94" spans="1:11">
      <c r="A94" s="12"/>
      <c r="B94" s="12">
        <v>16.6875</v>
      </c>
      <c r="C94" s="12"/>
      <c r="D94" s="12"/>
      <c r="E94" s="12">
        <v>4</v>
      </c>
      <c r="F94" s="12"/>
      <c r="G94" s="12"/>
      <c r="H94" s="12">
        <v>16.875</v>
      </c>
      <c r="I94" s="12"/>
      <c r="J94" s="12"/>
      <c r="K94" s="12">
        <v>3.1875</v>
      </c>
    </row>
    <row r="95" spans="1:11">
      <c r="A95" s="12"/>
      <c r="B95" s="12">
        <v>13.625</v>
      </c>
      <c r="C95" s="12"/>
      <c r="D95" s="12"/>
      <c r="E95" s="12">
        <v>4.0620000000000003</v>
      </c>
      <c r="F95" s="12"/>
      <c r="G95" s="12"/>
      <c r="H95" s="12">
        <v>15.5625</v>
      </c>
      <c r="I95" s="12"/>
      <c r="J95" s="12"/>
      <c r="K95" s="12">
        <v>3.125</v>
      </c>
    </row>
    <row r="96" spans="1:11">
      <c r="A96" s="12"/>
      <c r="B96" s="12">
        <v>17.4375</v>
      </c>
      <c r="C96" s="12"/>
      <c r="D96" s="12"/>
      <c r="E96" s="12">
        <v>3.6880000000000002</v>
      </c>
      <c r="F96" s="12"/>
      <c r="G96" s="12"/>
      <c r="H96" s="12">
        <v>15.4375</v>
      </c>
      <c r="I96" s="12"/>
      <c r="J96" s="12"/>
      <c r="K96" s="12">
        <v>2.5625</v>
      </c>
    </row>
    <row r="97" spans="1:11">
      <c r="A97" s="12"/>
      <c r="B97" s="12">
        <v>16.75</v>
      </c>
      <c r="C97" s="12"/>
      <c r="D97" s="12"/>
      <c r="E97" s="12">
        <v>4</v>
      </c>
      <c r="F97" s="12"/>
      <c r="G97" s="12"/>
      <c r="H97" s="12">
        <v>17.125</v>
      </c>
      <c r="I97" s="12"/>
      <c r="J97" s="12"/>
      <c r="K97" s="12">
        <v>3.0625</v>
      </c>
    </row>
    <row r="98" spans="1:11">
      <c r="A98" s="12"/>
      <c r="B98" s="12">
        <v>16.375</v>
      </c>
      <c r="C98" s="12"/>
      <c r="D98" s="12"/>
      <c r="E98" s="12">
        <v>3.625</v>
      </c>
      <c r="F98" s="12"/>
      <c r="G98" s="12"/>
      <c r="H98" s="12">
        <v>16.3125</v>
      </c>
      <c r="I98" s="12"/>
      <c r="J98" s="12"/>
      <c r="K98" s="12">
        <v>2.875</v>
      </c>
    </row>
    <row r="99" spans="1:11">
      <c r="A99" s="12"/>
      <c r="B99" s="12">
        <v>16.6875</v>
      </c>
      <c r="C99" s="12"/>
      <c r="D99" s="12"/>
      <c r="E99" s="12">
        <v>3.0619999999999998</v>
      </c>
      <c r="F99" s="12"/>
      <c r="G99" s="12"/>
      <c r="H99" s="12">
        <v>14.1875</v>
      </c>
      <c r="I99" s="12"/>
      <c r="J99" s="12"/>
      <c r="K99" s="12">
        <v>2.5625</v>
      </c>
    </row>
    <row r="100" spans="1:11">
      <c r="A100" s="12"/>
      <c r="B100" s="12">
        <v>18.0625</v>
      </c>
      <c r="C100" s="12"/>
      <c r="D100" s="12"/>
      <c r="E100" s="12">
        <v>3.1880000000000002</v>
      </c>
      <c r="F100" s="12"/>
      <c r="G100" s="12"/>
      <c r="H100" s="12">
        <v>20.125</v>
      </c>
      <c r="I100" s="12"/>
      <c r="J100" s="12"/>
      <c r="K100" s="12">
        <v>3.125</v>
      </c>
    </row>
    <row r="101" spans="1:11">
      <c r="A101" s="12"/>
      <c r="B101" s="12">
        <v>20.375</v>
      </c>
      <c r="C101" s="12"/>
      <c r="D101" s="12"/>
      <c r="E101" s="12">
        <v>3.375</v>
      </c>
      <c r="F101" s="12"/>
      <c r="G101" s="12"/>
      <c r="H101" s="12">
        <v>19.75</v>
      </c>
      <c r="I101" s="12"/>
      <c r="J101" s="12"/>
      <c r="K101" s="12">
        <v>3.125</v>
      </c>
    </row>
    <row r="102" spans="1:11">
      <c r="A102" s="12"/>
      <c r="B102" s="12">
        <v>17.375</v>
      </c>
      <c r="C102" s="12"/>
      <c r="D102" s="12"/>
      <c r="E102" s="12">
        <v>3.25</v>
      </c>
      <c r="F102" s="12"/>
      <c r="G102" s="12"/>
      <c r="H102" s="12">
        <v>17</v>
      </c>
      <c r="I102" s="12"/>
      <c r="J102" s="12"/>
      <c r="K102" s="12">
        <v>2.75</v>
      </c>
    </row>
    <row r="103" spans="1:11">
      <c r="A103" s="12"/>
      <c r="B103" s="12">
        <v>15.875</v>
      </c>
      <c r="C103" s="12"/>
      <c r="D103" s="12"/>
      <c r="E103" s="12">
        <v>3.125</v>
      </c>
      <c r="F103" s="12"/>
      <c r="G103" s="12"/>
      <c r="H103" s="12">
        <v>17.8125</v>
      </c>
      <c r="I103" s="12"/>
      <c r="J103" s="12"/>
      <c r="K103" s="12">
        <v>3.3125</v>
      </c>
    </row>
    <row r="104" spans="1:11">
      <c r="A104" s="12"/>
      <c r="B104" s="12">
        <v>16.9375</v>
      </c>
      <c r="C104" s="12"/>
      <c r="D104" s="12"/>
      <c r="E104" s="12">
        <v>3.125</v>
      </c>
      <c r="F104" s="12"/>
      <c r="G104" s="12"/>
      <c r="H104" s="12">
        <v>15.75</v>
      </c>
      <c r="I104" s="12"/>
      <c r="J104" s="12"/>
      <c r="K104" s="12">
        <v>3.3125</v>
      </c>
    </row>
    <row r="105" spans="1:11">
      <c r="A105" s="12"/>
      <c r="B105" s="12">
        <v>15.5</v>
      </c>
      <c r="C105" s="12"/>
      <c r="D105" s="12"/>
      <c r="E105" s="12">
        <v>3.0619999999999998</v>
      </c>
      <c r="F105" s="12"/>
      <c r="G105" s="12"/>
      <c r="H105" s="12">
        <v>15.8125</v>
      </c>
      <c r="I105" s="12"/>
      <c r="J105" s="12"/>
      <c r="K105" s="12">
        <v>3.0625</v>
      </c>
    </row>
    <row r="106" spans="1:11">
      <c r="A106" s="12"/>
      <c r="B106" s="12">
        <v>13.75</v>
      </c>
      <c r="C106" s="12"/>
      <c r="D106" s="12"/>
      <c r="E106" s="12">
        <v>3.0619999999999998</v>
      </c>
      <c r="F106" s="12"/>
      <c r="G106" s="12"/>
      <c r="H106" s="12">
        <v>19.625</v>
      </c>
      <c r="I106" s="12"/>
      <c r="J106" s="12"/>
      <c r="K106" s="12">
        <v>3</v>
      </c>
    </row>
    <row r="107" spans="1:11">
      <c r="A107" s="12"/>
      <c r="B107" s="12">
        <v>14.875</v>
      </c>
      <c r="C107" s="12"/>
      <c r="D107" s="12"/>
      <c r="E107" s="12">
        <v>2.75</v>
      </c>
      <c r="F107" s="12"/>
      <c r="G107" s="12"/>
      <c r="H107" s="12">
        <v>15.25</v>
      </c>
      <c r="I107" s="12"/>
      <c r="J107" s="12"/>
      <c r="K107" s="12">
        <v>2.625</v>
      </c>
    </row>
    <row r="108" spans="1:11">
      <c r="A108" s="12"/>
      <c r="B108" s="12">
        <v>16</v>
      </c>
      <c r="C108" s="12"/>
      <c r="D108" s="12"/>
      <c r="E108" s="12">
        <v>2.1880000000000002</v>
      </c>
      <c r="F108" s="12"/>
      <c r="G108" s="12"/>
      <c r="H108" s="12">
        <v>17.1875</v>
      </c>
      <c r="I108" s="12"/>
      <c r="J108" s="12"/>
      <c r="K108" s="12">
        <v>1.8125</v>
      </c>
    </row>
    <row r="109" spans="1:11">
      <c r="A109" s="12"/>
      <c r="B109" s="12">
        <v>15.9375</v>
      </c>
      <c r="C109" s="12"/>
      <c r="D109" s="12"/>
      <c r="E109" s="12">
        <v>2.625</v>
      </c>
      <c r="F109" s="12"/>
      <c r="G109" s="12"/>
      <c r="H109" s="12">
        <v>20.6875</v>
      </c>
      <c r="I109" s="12"/>
      <c r="J109" s="12"/>
      <c r="K109" s="12">
        <v>2.625</v>
      </c>
    </row>
    <row r="110" spans="1:11">
      <c r="A110" s="12"/>
      <c r="B110" s="12">
        <v>14.1875</v>
      </c>
      <c r="C110" s="12"/>
      <c r="D110" s="12"/>
      <c r="E110" s="12">
        <v>2.9380000000000002</v>
      </c>
      <c r="F110" s="12"/>
      <c r="G110" s="12"/>
      <c r="H110" s="12">
        <v>22.1875</v>
      </c>
      <c r="I110" s="12"/>
      <c r="J110" s="12"/>
      <c r="K110" s="12">
        <v>3.3125</v>
      </c>
    </row>
    <row r="111" spans="1:11">
      <c r="A111" s="12"/>
      <c r="B111" s="12">
        <v>13.6875</v>
      </c>
      <c r="C111" s="12"/>
      <c r="D111" s="12"/>
      <c r="E111" s="12">
        <v>2.5</v>
      </c>
      <c r="F111" s="12"/>
      <c r="G111" s="12"/>
      <c r="H111" s="12">
        <v>15.75</v>
      </c>
      <c r="I111" s="12"/>
      <c r="J111" s="12"/>
      <c r="K111" s="12">
        <v>3</v>
      </c>
    </row>
    <row r="112" spans="1:11">
      <c r="A112" s="12"/>
      <c r="B112" s="12">
        <v>15.9375</v>
      </c>
      <c r="C112" s="12"/>
      <c r="D112" s="12"/>
      <c r="E112" s="12">
        <v>2.4380000000000002</v>
      </c>
      <c r="F112" s="12"/>
      <c r="G112" s="12"/>
      <c r="H112" s="12">
        <v>14.75</v>
      </c>
      <c r="I112" s="12"/>
      <c r="J112" s="12"/>
      <c r="K112" s="12">
        <v>2.5625</v>
      </c>
    </row>
    <row r="113" spans="1:11">
      <c r="A113" s="12"/>
      <c r="B113" s="12">
        <v>18.4375</v>
      </c>
      <c r="C113" s="12"/>
      <c r="D113" s="12"/>
      <c r="E113" s="12">
        <v>2.625</v>
      </c>
      <c r="F113" s="12"/>
      <c r="G113" s="12"/>
      <c r="H113" s="12">
        <v>18.1875</v>
      </c>
      <c r="I113" s="12"/>
      <c r="J113" s="12"/>
      <c r="K113" s="12">
        <v>3</v>
      </c>
    </row>
    <row r="114" spans="1:11">
      <c r="A114" s="12"/>
      <c r="B114" s="12">
        <v>17.25</v>
      </c>
      <c r="C114" s="12"/>
      <c r="D114" s="12"/>
      <c r="E114" s="12">
        <v>2.6880000000000002</v>
      </c>
      <c r="F114" s="12"/>
      <c r="G114" s="12"/>
      <c r="H114" s="12">
        <v>16.6875</v>
      </c>
      <c r="I114" s="12"/>
      <c r="J114" s="12"/>
      <c r="K114" s="12">
        <v>2.5</v>
      </c>
    </row>
    <row r="115" spans="1:11">
      <c r="A115" s="12"/>
      <c r="B115" s="12">
        <v>18.125</v>
      </c>
      <c r="C115" s="12"/>
      <c r="D115" s="12"/>
      <c r="E115" s="12">
        <v>2.375</v>
      </c>
      <c r="F115" s="12"/>
      <c r="G115" s="12"/>
      <c r="H115" s="12">
        <v>14.6875</v>
      </c>
      <c r="I115" s="12"/>
      <c r="J115" s="12"/>
      <c r="K115" s="12">
        <v>2.75</v>
      </c>
    </row>
    <row r="116" spans="1:11">
      <c r="A116" s="12"/>
      <c r="B116" s="12">
        <v>17.25</v>
      </c>
      <c r="C116" s="12"/>
      <c r="D116" s="12"/>
      <c r="E116" s="12">
        <v>2.625</v>
      </c>
      <c r="F116" s="12"/>
      <c r="G116" s="12"/>
      <c r="H116" s="12">
        <v>16.5625</v>
      </c>
      <c r="I116" s="12"/>
      <c r="J116" s="12"/>
      <c r="K116" s="12">
        <v>2.875</v>
      </c>
    </row>
    <row r="117" spans="1:11">
      <c r="A117" s="12"/>
      <c r="B117" s="12">
        <v>15</v>
      </c>
      <c r="C117" s="12"/>
      <c r="D117" s="12"/>
      <c r="E117" s="12">
        <v>2.75</v>
      </c>
      <c r="F117" s="12"/>
      <c r="G117" s="12"/>
      <c r="H117" s="12">
        <v>15.875</v>
      </c>
      <c r="I117" s="12"/>
      <c r="J117" s="12"/>
      <c r="K117" s="12">
        <v>2.8125</v>
      </c>
    </row>
    <row r="118" spans="1:11">
      <c r="A118" s="12"/>
      <c r="B118" s="12">
        <v>16.1875</v>
      </c>
      <c r="C118" s="12"/>
      <c r="D118" s="12"/>
      <c r="E118" s="12">
        <v>2.75</v>
      </c>
      <c r="F118" s="12"/>
      <c r="G118" s="12"/>
      <c r="H118" s="12">
        <v>16.9375</v>
      </c>
      <c r="I118" s="12"/>
      <c r="J118" s="12"/>
      <c r="K118" s="12">
        <v>3</v>
      </c>
    </row>
    <row r="119" spans="1:11">
      <c r="A119" s="12"/>
      <c r="B119" s="12">
        <v>18.9375</v>
      </c>
      <c r="C119" s="12"/>
      <c r="D119" s="12"/>
      <c r="E119" s="12">
        <v>2.6880000000000002</v>
      </c>
      <c r="F119" s="12"/>
      <c r="G119" s="12"/>
      <c r="H119" s="12">
        <v>22</v>
      </c>
      <c r="I119" s="12"/>
      <c r="J119" s="12"/>
      <c r="K119" s="12">
        <v>2.625</v>
      </c>
    </row>
    <row r="120" spans="1:11">
      <c r="A120" s="12"/>
      <c r="B120" s="12">
        <v>19.1875</v>
      </c>
      <c r="C120" s="12"/>
      <c r="D120" s="12"/>
      <c r="E120" s="12">
        <v>2.5619999999999998</v>
      </c>
      <c r="F120" s="12"/>
      <c r="G120" s="12"/>
      <c r="H120" s="12">
        <v>21.5625</v>
      </c>
      <c r="I120" s="12"/>
      <c r="J120" s="12"/>
      <c r="K120" s="12">
        <v>2.875</v>
      </c>
    </row>
    <row r="121" spans="1:11">
      <c r="A121" s="12"/>
      <c r="B121" s="12">
        <v>16.5625</v>
      </c>
      <c r="C121" s="12"/>
      <c r="D121" s="12"/>
      <c r="E121" s="12">
        <v>2.625</v>
      </c>
      <c r="F121" s="12"/>
      <c r="G121" s="12"/>
      <c r="H121" s="12">
        <v>18.25</v>
      </c>
      <c r="I121" s="12"/>
      <c r="J121" s="12"/>
      <c r="K121" s="12">
        <v>3.25</v>
      </c>
    </row>
    <row r="122" spans="1:11">
      <c r="A122" s="12"/>
      <c r="B122" s="12">
        <v>17.6875</v>
      </c>
      <c r="C122" s="12"/>
      <c r="D122" s="12"/>
      <c r="E122" s="12">
        <v>2.75</v>
      </c>
      <c r="F122" s="12"/>
      <c r="G122" s="12"/>
      <c r="H122" s="12">
        <v>17.0625</v>
      </c>
      <c r="I122" s="12"/>
      <c r="J122" s="12"/>
      <c r="K122" s="12">
        <v>2.75</v>
      </c>
    </row>
    <row r="123" spans="1:11">
      <c r="A123" s="12"/>
      <c r="B123" s="12">
        <v>17.1875</v>
      </c>
      <c r="C123" s="12"/>
      <c r="D123" s="12"/>
      <c r="E123" s="12">
        <v>3.1880000000000002</v>
      </c>
      <c r="F123" s="12"/>
      <c r="G123" s="12"/>
      <c r="H123" s="12">
        <v>19.1875</v>
      </c>
      <c r="I123" s="12"/>
      <c r="J123" s="12"/>
      <c r="K123" s="12">
        <v>2.6875</v>
      </c>
    </row>
    <row r="124" spans="1:11">
      <c r="A124" s="12"/>
      <c r="B124" s="12">
        <v>15.0625</v>
      </c>
      <c r="C124" s="12"/>
      <c r="D124" s="12"/>
      <c r="E124" s="12">
        <v>2.875</v>
      </c>
      <c r="F124" s="12"/>
      <c r="G124" s="12"/>
      <c r="H124" s="12">
        <v>18.5</v>
      </c>
      <c r="I124" s="12"/>
      <c r="J124" s="12"/>
      <c r="K124" s="12">
        <v>2.9375</v>
      </c>
    </row>
    <row r="125" spans="1:11">
      <c r="A125" s="12"/>
      <c r="B125" s="12">
        <v>15.8125</v>
      </c>
      <c r="C125" s="12"/>
      <c r="D125" s="12"/>
      <c r="E125" s="12">
        <v>2.4380000000000002</v>
      </c>
      <c r="F125" s="12"/>
      <c r="G125" s="12"/>
      <c r="H125" s="12">
        <v>19.875</v>
      </c>
      <c r="I125" s="12"/>
      <c r="J125" s="12"/>
      <c r="K125" s="12">
        <v>2.3125</v>
      </c>
    </row>
    <row r="126" spans="1:11">
      <c r="A126" s="12"/>
      <c r="B126" s="12">
        <v>14.4375</v>
      </c>
      <c r="C126" s="12"/>
      <c r="D126" s="12"/>
      <c r="E126" s="12">
        <v>2.1880000000000002</v>
      </c>
      <c r="F126" s="12"/>
      <c r="G126" s="12"/>
      <c r="H126" s="12">
        <v>18.0625</v>
      </c>
      <c r="I126" s="12"/>
      <c r="J126" s="12"/>
      <c r="K126" s="12">
        <v>3.5625</v>
      </c>
    </row>
    <row r="127" spans="1:11">
      <c r="A127" s="12"/>
      <c r="B127" s="12">
        <v>15.1875</v>
      </c>
      <c r="C127" s="12"/>
      <c r="D127" s="12"/>
      <c r="E127" s="12">
        <v>2.1880000000000002</v>
      </c>
      <c r="F127" s="12"/>
      <c r="G127" s="12"/>
      <c r="H127" s="12">
        <v>17.4375</v>
      </c>
      <c r="I127" s="12"/>
      <c r="J127" s="12"/>
      <c r="K127" s="12">
        <v>3.1875</v>
      </c>
    </row>
    <row r="128" spans="1:11">
      <c r="A128" s="12"/>
      <c r="B128" s="12">
        <v>15.5625</v>
      </c>
      <c r="C128" s="12"/>
      <c r="D128" s="12"/>
      <c r="E128" s="12">
        <v>2.125</v>
      </c>
      <c r="F128" s="12"/>
      <c r="G128" s="12"/>
      <c r="H128" s="12">
        <v>18.6875</v>
      </c>
      <c r="I128" s="12"/>
      <c r="J128" s="12"/>
      <c r="K128" s="12">
        <v>2.8125</v>
      </c>
    </row>
    <row r="129" spans="1:11">
      <c r="A129" s="12"/>
      <c r="B129" s="12">
        <v>14.8125</v>
      </c>
      <c r="C129" s="12"/>
      <c r="D129" s="12"/>
      <c r="E129" s="12">
        <v>2.25</v>
      </c>
      <c r="F129" s="12"/>
      <c r="G129" s="12"/>
      <c r="H129" s="12">
        <v>13.5</v>
      </c>
      <c r="I129" s="12"/>
      <c r="J129" s="12"/>
      <c r="K129" s="12">
        <v>3.1875</v>
      </c>
    </row>
    <row r="130" spans="1:11">
      <c r="A130" s="12"/>
      <c r="B130" s="12">
        <v>15.1875</v>
      </c>
      <c r="C130" s="12"/>
      <c r="D130" s="12"/>
      <c r="E130" s="12">
        <v>3.125</v>
      </c>
      <c r="F130" s="12"/>
      <c r="G130" s="12"/>
      <c r="H130" s="12">
        <v>16.75</v>
      </c>
      <c r="I130" s="12"/>
      <c r="J130" s="12"/>
      <c r="K130" s="12">
        <v>2.8125</v>
      </c>
    </row>
    <row r="131" spans="1:11">
      <c r="A131" s="12"/>
      <c r="B131" s="12">
        <v>16.0625</v>
      </c>
      <c r="C131" s="12"/>
      <c r="D131" s="12"/>
      <c r="E131" s="12">
        <v>2.875</v>
      </c>
      <c r="F131" s="12"/>
      <c r="G131" s="12"/>
      <c r="H131" s="12">
        <v>17.875</v>
      </c>
      <c r="I131" s="12"/>
      <c r="J131" s="12"/>
      <c r="K131" s="12">
        <v>2.125</v>
      </c>
    </row>
    <row r="132" spans="1:11">
      <c r="A132" s="12"/>
      <c r="B132" s="12">
        <v>14.6875</v>
      </c>
      <c r="C132" s="12"/>
      <c r="D132" s="12"/>
      <c r="E132" s="12">
        <v>2.625</v>
      </c>
      <c r="F132" s="12"/>
      <c r="G132" s="12"/>
      <c r="H132" s="12">
        <v>17.9375</v>
      </c>
      <c r="I132" s="12"/>
      <c r="J132" s="12"/>
      <c r="K132" s="12">
        <v>2.375</v>
      </c>
    </row>
    <row r="133" spans="1:11">
      <c r="A133" s="12"/>
      <c r="B133" s="12">
        <v>16.125</v>
      </c>
      <c r="C133" s="12"/>
      <c r="D133" s="12"/>
      <c r="E133" s="12">
        <v>2.6880000000000002</v>
      </c>
      <c r="F133" s="12"/>
      <c r="G133" s="12"/>
      <c r="H133" s="12">
        <v>19.125</v>
      </c>
      <c r="I133" s="12"/>
      <c r="J133" s="12"/>
      <c r="K133" s="12">
        <v>3.125</v>
      </c>
    </row>
    <row r="134" spans="1:11">
      <c r="A134" s="12"/>
      <c r="B134" s="12">
        <v>17.8125</v>
      </c>
      <c r="C134" s="12"/>
      <c r="D134" s="12"/>
      <c r="E134" s="12">
        <v>2.4380000000000002</v>
      </c>
      <c r="F134" s="12"/>
      <c r="G134" s="12"/>
      <c r="H134" s="12">
        <v>18</v>
      </c>
      <c r="I134" s="12"/>
      <c r="J134" s="12"/>
      <c r="K134" s="12">
        <v>2.5625</v>
      </c>
    </row>
    <row r="135" spans="1:11">
      <c r="B135" s="12">
        <v>19.1875</v>
      </c>
      <c r="E135" s="12">
        <v>2.375</v>
      </c>
      <c r="H135" s="12">
        <v>16.75</v>
      </c>
      <c r="K135" s="12">
        <v>2.625</v>
      </c>
    </row>
    <row r="136" spans="1:11">
      <c r="B136" s="12">
        <v>16.375</v>
      </c>
      <c r="E136" s="12">
        <v>2.6880000000000002</v>
      </c>
      <c r="H136" s="12">
        <v>18.625</v>
      </c>
      <c r="K136" s="12">
        <v>3.375</v>
      </c>
    </row>
    <row r="137" spans="1:11">
      <c r="B137" s="12">
        <v>16</v>
      </c>
      <c r="E137" s="12">
        <v>2.8119999999999998</v>
      </c>
      <c r="H137" s="12">
        <v>20.4375</v>
      </c>
      <c r="K137" s="12">
        <v>3.125</v>
      </c>
    </row>
  </sheetData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99546-2445-4763-B44D-3BD9C595C367}">
  <dimension ref="A1:U187"/>
  <sheetViews>
    <sheetView topLeftCell="B1" workbookViewId="0">
      <selection activeCell="R2" sqref="R2:R187"/>
    </sheetView>
  </sheetViews>
  <sheetFormatPr baseColWidth="10" defaultColWidth="8.83203125" defaultRowHeight="18"/>
  <sheetData>
    <row r="1" spans="1:21">
      <c r="A1" s="12" t="s">
        <v>45</v>
      </c>
      <c r="B1" s="12">
        <v>38.857100000000003</v>
      </c>
      <c r="C1" s="12" t="s">
        <v>46</v>
      </c>
      <c r="D1" s="12">
        <v>10.392899999999999</v>
      </c>
      <c r="F1" t="s">
        <v>47</v>
      </c>
      <c r="O1" s="12" t="s">
        <v>45</v>
      </c>
      <c r="P1" s="12">
        <v>70.471000000000004</v>
      </c>
      <c r="Q1" s="12"/>
      <c r="R1" s="12" t="s">
        <v>81</v>
      </c>
      <c r="S1" s="12">
        <v>27.941199999999998</v>
      </c>
      <c r="U1" t="s">
        <v>48</v>
      </c>
    </row>
    <row r="2" spans="1:21">
      <c r="A2" s="12"/>
      <c r="B2" s="12">
        <v>41.357100000000003</v>
      </c>
      <c r="C2" s="12"/>
      <c r="D2" s="12">
        <v>12.857100000000001</v>
      </c>
      <c r="O2" s="12"/>
      <c r="P2" s="12">
        <v>51.765000000000001</v>
      </c>
      <c r="Q2" s="12"/>
      <c r="R2" s="12"/>
      <c r="S2" s="12">
        <v>22.470600000000001</v>
      </c>
    </row>
    <row r="3" spans="1:21">
      <c r="A3" s="12"/>
      <c r="B3" s="12">
        <v>41.107100000000003</v>
      </c>
      <c r="C3" s="12"/>
      <c r="D3" s="12">
        <v>11.9643</v>
      </c>
      <c r="O3" s="12"/>
      <c r="P3" s="12">
        <v>44.470999999999997</v>
      </c>
      <c r="Q3" s="12"/>
      <c r="R3" s="12"/>
      <c r="S3" s="12">
        <v>26.470600000000001</v>
      </c>
    </row>
    <row r="4" spans="1:21">
      <c r="A4" s="12"/>
      <c r="B4" s="12">
        <v>37.714300000000001</v>
      </c>
      <c r="C4" s="12"/>
      <c r="D4" s="12">
        <v>15.5357</v>
      </c>
      <c r="O4" s="12"/>
      <c r="P4" s="12">
        <v>47.706000000000003</v>
      </c>
      <c r="Q4" s="12"/>
      <c r="R4" s="12"/>
      <c r="S4" s="12">
        <v>26.764700000000001</v>
      </c>
    </row>
    <row r="5" spans="1:21">
      <c r="A5" s="12"/>
      <c r="B5" s="12">
        <v>37.142899999999997</v>
      </c>
      <c r="C5" s="12"/>
      <c r="D5" s="12">
        <v>24.464300000000001</v>
      </c>
      <c r="O5" s="12"/>
      <c r="P5" s="12">
        <v>51.058999999999997</v>
      </c>
      <c r="Q5" s="12"/>
      <c r="R5" s="12"/>
      <c r="S5" s="12">
        <v>27.588200000000001</v>
      </c>
    </row>
    <row r="6" spans="1:21">
      <c r="A6" s="12"/>
      <c r="B6" s="12">
        <v>34.678600000000003</v>
      </c>
      <c r="C6" s="12"/>
      <c r="D6" s="12">
        <v>29.142900000000001</v>
      </c>
      <c r="O6" s="12"/>
      <c r="P6" s="12">
        <v>53</v>
      </c>
      <c r="Q6" s="12"/>
      <c r="R6" s="12"/>
      <c r="S6" s="12">
        <v>31.882400000000001</v>
      </c>
    </row>
    <row r="7" spans="1:21">
      <c r="A7" s="12"/>
      <c r="B7" s="12">
        <v>38.107100000000003</v>
      </c>
      <c r="C7" s="12"/>
      <c r="D7" s="12">
        <v>30.214300000000001</v>
      </c>
      <c r="O7" s="12"/>
      <c r="P7" s="12">
        <v>55.470999999999997</v>
      </c>
      <c r="Q7" s="12"/>
      <c r="R7" s="12"/>
      <c r="S7" s="12">
        <v>39.2941</v>
      </c>
    </row>
    <row r="8" spans="1:21">
      <c r="A8" s="12"/>
      <c r="B8" s="12">
        <v>38.857100000000003</v>
      </c>
      <c r="C8" s="12"/>
      <c r="D8" s="12">
        <v>30.25</v>
      </c>
      <c r="O8" s="12"/>
      <c r="P8" s="12">
        <v>53.529000000000003</v>
      </c>
      <c r="Q8" s="12"/>
      <c r="R8" s="12"/>
      <c r="S8" s="12">
        <v>47.588200000000001</v>
      </c>
    </row>
    <row r="9" spans="1:21">
      <c r="A9" s="12"/>
      <c r="B9" s="12">
        <v>36.321399999999997</v>
      </c>
      <c r="C9" s="12"/>
      <c r="D9" s="12">
        <v>31</v>
      </c>
      <c r="O9" s="12"/>
      <c r="P9" s="12">
        <v>51.470999999999997</v>
      </c>
      <c r="Q9" s="12"/>
      <c r="R9" s="12"/>
      <c r="S9" s="12">
        <v>57.058799999999998</v>
      </c>
    </row>
    <row r="10" spans="1:21">
      <c r="A10" s="12"/>
      <c r="B10" s="12">
        <v>35.571399999999997</v>
      </c>
      <c r="C10" s="12"/>
      <c r="D10" s="12">
        <v>28.464300000000001</v>
      </c>
      <c r="O10" s="12"/>
      <c r="P10" s="12">
        <v>50.823999999999998</v>
      </c>
      <c r="Q10" s="12"/>
      <c r="R10" s="12"/>
      <c r="S10" s="12">
        <v>63.647100000000002</v>
      </c>
    </row>
    <row r="11" spans="1:21">
      <c r="A11" s="12"/>
      <c r="B11" s="12">
        <v>46.821399999999997</v>
      </c>
      <c r="C11" s="12"/>
      <c r="D11" s="12">
        <v>28</v>
      </c>
      <c r="O11" s="12"/>
      <c r="P11" s="12">
        <v>47.353000000000002</v>
      </c>
      <c r="Q11" s="12"/>
      <c r="R11" s="12"/>
      <c r="S11" s="12">
        <v>68.058800000000005</v>
      </c>
    </row>
    <row r="12" spans="1:21">
      <c r="A12" s="12"/>
      <c r="B12" s="12">
        <v>60.392899999999997</v>
      </c>
      <c r="C12" s="12"/>
      <c r="D12" s="12">
        <v>28.714300000000001</v>
      </c>
      <c r="O12" s="12"/>
      <c r="P12" s="12">
        <v>46.176000000000002</v>
      </c>
      <c r="Q12" s="12"/>
      <c r="R12" s="12"/>
      <c r="S12" s="12">
        <v>68.2941</v>
      </c>
    </row>
    <row r="13" spans="1:21">
      <c r="A13" s="12"/>
      <c r="B13" s="12">
        <v>62.571399999999997</v>
      </c>
      <c r="C13" s="12"/>
      <c r="D13" s="12">
        <v>26.035699999999999</v>
      </c>
      <c r="O13" s="12"/>
      <c r="P13" s="12">
        <v>49.706000000000003</v>
      </c>
      <c r="Q13" s="12"/>
      <c r="R13" s="12"/>
      <c r="S13" s="12">
        <v>65.823499999999996</v>
      </c>
    </row>
    <row r="14" spans="1:21">
      <c r="A14" s="12"/>
      <c r="B14" s="12">
        <v>61.071399999999997</v>
      </c>
      <c r="C14" s="12"/>
      <c r="D14" s="12">
        <v>35.285699999999999</v>
      </c>
      <c r="O14" s="12"/>
      <c r="P14" s="12">
        <v>49.941000000000003</v>
      </c>
      <c r="Q14" s="12"/>
      <c r="R14" s="12"/>
      <c r="S14" s="12">
        <v>61.647100000000002</v>
      </c>
    </row>
    <row r="15" spans="1:21">
      <c r="A15" s="12"/>
      <c r="B15" s="12">
        <v>55.214300000000001</v>
      </c>
      <c r="C15" s="12"/>
      <c r="D15" s="12">
        <v>47.714300000000001</v>
      </c>
      <c r="O15" s="12"/>
      <c r="P15" s="12">
        <v>53.118000000000002</v>
      </c>
      <c r="Q15" s="12"/>
      <c r="R15" s="12"/>
      <c r="S15" s="12">
        <v>59.117600000000003</v>
      </c>
    </row>
    <row r="16" spans="1:21">
      <c r="A16" s="12"/>
      <c r="B16" s="12">
        <v>55.678600000000003</v>
      </c>
      <c r="C16" s="12"/>
      <c r="D16" s="12">
        <v>57.107100000000003</v>
      </c>
      <c r="O16" s="12"/>
      <c r="P16" s="12">
        <v>54.176000000000002</v>
      </c>
      <c r="Q16" s="12"/>
      <c r="R16" s="12"/>
      <c r="S16" s="12">
        <v>53.470599999999997</v>
      </c>
    </row>
    <row r="17" spans="1:19">
      <c r="A17" s="12"/>
      <c r="B17" s="12">
        <v>58.75</v>
      </c>
      <c r="C17" s="12"/>
      <c r="D17" s="12">
        <v>60</v>
      </c>
      <c r="O17" s="12"/>
      <c r="P17" s="12">
        <v>53.470999999999997</v>
      </c>
      <c r="Q17" s="12"/>
      <c r="R17" s="12"/>
      <c r="S17" s="12">
        <v>39.941200000000002</v>
      </c>
    </row>
    <row r="18" spans="1:19">
      <c r="A18" s="12"/>
      <c r="B18" s="12">
        <v>50.285699999999999</v>
      </c>
      <c r="C18" s="12"/>
      <c r="D18" s="12">
        <v>50.821399999999997</v>
      </c>
      <c r="O18" s="12"/>
      <c r="P18" s="12">
        <v>52.411999999999999</v>
      </c>
      <c r="Q18" s="12"/>
      <c r="R18" s="12"/>
      <c r="S18" s="12">
        <v>30.7059</v>
      </c>
    </row>
    <row r="19" spans="1:19">
      <c r="A19" s="12"/>
      <c r="B19" s="12">
        <v>50.571399999999997</v>
      </c>
      <c r="C19" s="12"/>
      <c r="D19" s="12">
        <v>45.964300000000001</v>
      </c>
      <c r="O19" s="12"/>
      <c r="P19" s="12">
        <v>49.176000000000002</v>
      </c>
      <c r="Q19" s="12"/>
      <c r="R19" s="12"/>
      <c r="S19" s="12">
        <v>22.941199999999998</v>
      </c>
    </row>
    <row r="20" spans="1:19">
      <c r="A20" s="12"/>
      <c r="B20" s="12">
        <v>52</v>
      </c>
      <c r="C20" s="12"/>
      <c r="D20" s="12">
        <v>38.178600000000003</v>
      </c>
      <c r="O20" s="12"/>
      <c r="P20" s="12">
        <v>45.529000000000003</v>
      </c>
      <c r="Q20" s="12"/>
      <c r="R20" s="12"/>
      <c r="S20" s="12">
        <v>21.470600000000001</v>
      </c>
    </row>
    <row r="21" spans="1:19">
      <c r="A21" s="12"/>
      <c r="B21" s="12">
        <v>47.714300000000001</v>
      </c>
      <c r="C21" s="12"/>
      <c r="D21" s="12">
        <v>28.392900000000001</v>
      </c>
      <c r="O21" s="12"/>
      <c r="P21" s="12">
        <v>49.706000000000003</v>
      </c>
      <c r="Q21" s="12"/>
      <c r="R21" s="12"/>
      <c r="S21" s="12">
        <v>24.176500000000001</v>
      </c>
    </row>
    <row r="22" spans="1:19">
      <c r="A22" s="12"/>
      <c r="B22" s="12">
        <v>47.035699999999999</v>
      </c>
      <c r="C22" s="12"/>
      <c r="D22" s="12">
        <v>23.071400000000001</v>
      </c>
      <c r="O22" s="12"/>
      <c r="P22" s="12">
        <v>55.176000000000002</v>
      </c>
      <c r="Q22" s="12"/>
      <c r="R22" s="12"/>
      <c r="S22" s="12">
        <v>28.823499999999999</v>
      </c>
    </row>
    <row r="23" spans="1:19">
      <c r="A23" s="12"/>
      <c r="B23" s="12">
        <v>47.607100000000003</v>
      </c>
      <c r="C23" s="12"/>
      <c r="D23" s="12">
        <v>20.357099999999999</v>
      </c>
      <c r="O23" s="12"/>
      <c r="P23" s="12">
        <v>60.941000000000003</v>
      </c>
      <c r="Q23" s="12"/>
      <c r="R23" s="12"/>
      <c r="S23" s="12">
        <v>27.117599999999999</v>
      </c>
    </row>
    <row r="24" spans="1:19">
      <c r="A24" s="12"/>
      <c r="B24" s="12">
        <v>42.714300000000001</v>
      </c>
      <c r="C24" s="12"/>
      <c r="D24" s="12">
        <v>22.285699999999999</v>
      </c>
      <c r="O24" s="12"/>
      <c r="P24" s="12">
        <v>61.706000000000003</v>
      </c>
      <c r="Q24" s="12"/>
      <c r="R24" s="12"/>
      <c r="S24" s="12">
        <v>23.352900000000002</v>
      </c>
    </row>
    <row r="25" spans="1:19">
      <c r="A25" s="12"/>
      <c r="B25" s="12">
        <v>43.214300000000001</v>
      </c>
      <c r="C25" s="12"/>
      <c r="D25" s="12">
        <v>26.5</v>
      </c>
      <c r="O25" s="12"/>
      <c r="P25" s="12">
        <v>54.823999999999998</v>
      </c>
      <c r="Q25" s="12"/>
      <c r="R25" s="12"/>
      <c r="S25" s="12">
        <v>24.058800000000002</v>
      </c>
    </row>
    <row r="26" spans="1:19">
      <c r="A26" s="12"/>
      <c r="B26" s="12">
        <v>49.821399999999997</v>
      </c>
      <c r="C26" s="12"/>
      <c r="D26" s="12">
        <v>33.607100000000003</v>
      </c>
      <c r="O26" s="12"/>
      <c r="P26" s="12">
        <v>48.823999999999998</v>
      </c>
      <c r="Q26" s="12"/>
      <c r="R26" s="12"/>
      <c r="S26" s="12">
        <v>21.058800000000002</v>
      </c>
    </row>
    <row r="27" spans="1:19">
      <c r="A27" s="12"/>
      <c r="B27" s="12">
        <v>50.535699999999999</v>
      </c>
      <c r="C27" s="12"/>
      <c r="D27" s="12">
        <v>39.071399999999997</v>
      </c>
      <c r="O27" s="12"/>
      <c r="P27" s="12">
        <v>52.706000000000003</v>
      </c>
      <c r="Q27" s="12"/>
      <c r="R27" s="12"/>
      <c r="S27" s="12">
        <v>16.235299999999999</v>
      </c>
    </row>
    <row r="28" spans="1:19">
      <c r="A28" s="12"/>
      <c r="B28" s="12">
        <v>48</v>
      </c>
      <c r="C28" s="12"/>
      <c r="D28" s="12">
        <v>44.892899999999997</v>
      </c>
      <c r="O28" s="12"/>
      <c r="P28" s="12">
        <v>54.706000000000003</v>
      </c>
      <c r="Q28" s="12"/>
      <c r="R28" s="12"/>
      <c r="S28" s="12">
        <v>15.764699999999999</v>
      </c>
    </row>
    <row r="29" spans="1:19">
      <c r="A29" s="12"/>
      <c r="B29" s="12">
        <v>44.321399999999997</v>
      </c>
      <c r="C29" s="12"/>
      <c r="D29" s="12">
        <v>48.392899999999997</v>
      </c>
      <c r="O29" s="12"/>
      <c r="P29" s="12">
        <v>47.058999999999997</v>
      </c>
      <c r="Q29" s="12"/>
      <c r="R29" s="12"/>
      <c r="S29" s="12">
        <v>10.9412</v>
      </c>
    </row>
    <row r="30" spans="1:19">
      <c r="A30" s="12"/>
      <c r="B30" s="12">
        <v>47.964300000000001</v>
      </c>
      <c r="C30" s="12"/>
      <c r="D30" s="12">
        <v>44.964300000000001</v>
      </c>
      <c r="O30" s="12"/>
      <c r="P30" s="12">
        <v>46.411999999999999</v>
      </c>
      <c r="Q30" s="12"/>
      <c r="R30" s="12"/>
      <c r="S30" s="12">
        <v>8</v>
      </c>
    </row>
    <row r="31" spans="1:19">
      <c r="A31" s="12"/>
      <c r="B31" s="12">
        <v>51.321399999999997</v>
      </c>
      <c r="C31" s="12"/>
      <c r="D31" s="12">
        <v>42</v>
      </c>
      <c r="O31" s="12"/>
      <c r="P31" s="12">
        <v>48.823999999999998</v>
      </c>
      <c r="Q31" s="12"/>
      <c r="R31" s="12"/>
      <c r="S31" s="12">
        <v>7.5881999999999996</v>
      </c>
    </row>
    <row r="32" spans="1:19">
      <c r="A32" s="12"/>
      <c r="B32" s="12">
        <v>59.285699999999999</v>
      </c>
      <c r="C32" s="12"/>
      <c r="D32" s="12">
        <v>31.892900000000001</v>
      </c>
      <c r="O32" s="12"/>
      <c r="P32" s="12">
        <v>50.058999999999997</v>
      </c>
      <c r="Q32" s="12"/>
      <c r="R32" s="12"/>
      <c r="S32" s="12">
        <v>7.4118000000000004</v>
      </c>
    </row>
    <row r="33" spans="1:19">
      <c r="A33" s="12"/>
      <c r="B33" s="12">
        <v>71.107100000000003</v>
      </c>
      <c r="C33" s="12"/>
      <c r="D33" s="12">
        <v>27.571400000000001</v>
      </c>
      <c r="O33" s="12"/>
      <c r="P33" s="12">
        <v>48.588000000000001</v>
      </c>
      <c r="Q33" s="12"/>
      <c r="R33" s="12"/>
      <c r="S33" s="12">
        <v>6.8823999999999996</v>
      </c>
    </row>
    <row r="34" spans="1:19">
      <c r="A34" s="12"/>
      <c r="B34" s="12">
        <v>69.928600000000003</v>
      </c>
      <c r="C34" s="12"/>
      <c r="D34" s="12">
        <v>24.535699999999999</v>
      </c>
      <c r="O34" s="12"/>
      <c r="P34" s="12">
        <v>47.118000000000002</v>
      </c>
      <c r="Q34" s="12"/>
      <c r="R34" s="12"/>
      <c r="S34" s="12">
        <v>7.5881999999999996</v>
      </c>
    </row>
    <row r="35" spans="1:19">
      <c r="A35" s="12"/>
      <c r="B35" s="12">
        <v>67.821399999999997</v>
      </c>
      <c r="C35" s="12"/>
      <c r="D35" s="12">
        <v>22.535699999999999</v>
      </c>
      <c r="O35" s="12"/>
      <c r="P35" s="12">
        <v>51.353000000000002</v>
      </c>
      <c r="Q35" s="12"/>
      <c r="R35" s="12"/>
      <c r="S35" s="12">
        <v>6.3529</v>
      </c>
    </row>
    <row r="36" spans="1:19">
      <c r="A36" s="12"/>
      <c r="B36" s="12">
        <v>68.571399999999997</v>
      </c>
      <c r="C36" s="12"/>
      <c r="D36" s="12">
        <v>21.821400000000001</v>
      </c>
      <c r="O36" s="12"/>
      <c r="P36" s="12">
        <v>50.058999999999997</v>
      </c>
      <c r="Q36" s="12"/>
      <c r="R36" s="12"/>
      <c r="S36" s="12">
        <v>4.2352999999999996</v>
      </c>
    </row>
    <row r="37" spans="1:19">
      <c r="A37" s="12"/>
      <c r="B37" s="12">
        <v>65.428600000000003</v>
      </c>
      <c r="C37" s="12"/>
      <c r="D37" s="12">
        <v>18.928599999999999</v>
      </c>
      <c r="O37" s="12"/>
      <c r="P37" s="12">
        <v>51.234999999999999</v>
      </c>
      <c r="Q37" s="12"/>
      <c r="R37" s="12"/>
      <c r="S37" s="12">
        <v>3.5293999999999999</v>
      </c>
    </row>
    <row r="38" spans="1:19">
      <c r="A38" s="12"/>
      <c r="B38" s="12">
        <v>68.714299999999994</v>
      </c>
      <c r="C38" s="12"/>
      <c r="D38" s="12">
        <v>15.178599999999999</v>
      </c>
      <c r="O38" s="12"/>
      <c r="P38" s="12">
        <v>46.411999999999999</v>
      </c>
      <c r="Q38" s="12"/>
      <c r="R38" s="12"/>
      <c r="S38" s="12">
        <v>5.0587999999999997</v>
      </c>
    </row>
    <row r="39" spans="1:19">
      <c r="A39" s="12"/>
      <c r="B39" s="12">
        <v>73.321399999999997</v>
      </c>
      <c r="C39" s="12"/>
      <c r="D39" s="12">
        <v>16.75</v>
      </c>
      <c r="O39" s="12"/>
      <c r="P39" s="12">
        <v>41.588000000000001</v>
      </c>
      <c r="Q39" s="12"/>
      <c r="R39" s="12"/>
      <c r="S39" s="12">
        <v>5</v>
      </c>
    </row>
    <row r="40" spans="1:19">
      <c r="A40" s="12"/>
      <c r="B40" s="12">
        <v>79</v>
      </c>
      <c r="C40" s="12"/>
      <c r="D40" s="12">
        <v>14.928599999999999</v>
      </c>
      <c r="O40" s="12"/>
      <c r="P40" s="12">
        <v>50.411999999999999</v>
      </c>
      <c r="Q40" s="12"/>
      <c r="R40" s="12"/>
      <c r="S40" s="12">
        <v>3.2940999999999998</v>
      </c>
    </row>
    <row r="41" spans="1:19">
      <c r="A41" s="12"/>
      <c r="B41" s="12">
        <v>78.678600000000003</v>
      </c>
      <c r="C41" s="12"/>
      <c r="D41" s="12">
        <v>16.035699999999999</v>
      </c>
      <c r="O41" s="12"/>
      <c r="P41" s="12">
        <v>51.941000000000003</v>
      </c>
      <c r="Q41" s="12"/>
      <c r="R41" s="12"/>
      <c r="S41" s="12">
        <v>3.8235000000000001</v>
      </c>
    </row>
    <row r="42" spans="1:19">
      <c r="A42" s="12"/>
      <c r="B42" s="12">
        <v>71.607100000000003</v>
      </c>
      <c r="C42" s="12"/>
      <c r="D42" s="12">
        <v>14.7143</v>
      </c>
      <c r="O42" s="12"/>
      <c r="P42" s="12">
        <v>48.118000000000002</v>
      </c>
      <c r="Q42" s="12"/>
      <c r="R42" s="12"/>
      <c r="S42" s="12">
        <v>3.7646999999999999</v>
      </c>
    </row>
    <row r="43" spans="1:19">
      <c r="A43" s="12"/>
      <c r="B43" s="12">
        <v>63.642899999999997</v>
      </c>
      <c r="C43" s="12"/>
      <c r="D43" s="12">
        <v>16.214300000000001</v>
      </c>
      <c r="O43" s="12"/>
      <c r="P43" s="12">
        <v>43.411999999999999</v>
      </c>
      <c r="Q43" s="12"/>
      <c r="R43" s="12"/>
      <c r="S43" s="12">
        <v>2.3529</v>
      </c>
    </row>
    <row r="44" spans="1:19">
      <c r="A44" s="12"/>
      <c r="B44" s="12">
        <v>58.107100000000003</v>
      </c>
      <c r="C44" s="12"/>
      <c r="D44" s="12">
        <v>15.428599999999999</v>
      </c>
      <c r="O44" s="12"/>
      <c r="P44" s="12">
        <v>47.176000000000002</v>
      </c>
      <c r="Q44" s="12"/>
      <c r="R44" s="12"/>
      <c r="S44" s="12">
        <v>3.5882000000000001</v>
      </c>
    </row>
    <row r="45" spans="1:19">
      <c r="A45" s="12"/>
      <c r="B45" s="12">
        <v>54.928600000000003</v>
      </c>
      <c r="C45" s="12"/>
      <c r="D45" s="12">
        <v>13.678599999999999</v>
      </c>
      <c r="O45" s="12"/>
      <c r="P45" s="12">
        <v>50.588000000000001</v>
      </c>
      <c r="Q45" s="12"/>
      <c r="R45" s="12"/>
      <c r="S45" s="12">
        <v>4.3529</v>
      </c>
    </row>
    <row r="46" spans="1:19">
      <c r="A46" s="12"/>
      <c r="B46" s="12">
        <v>53.714300000000001</v>
      </c>
      <c r="C46" s="12"/>
      <c r="D46" s="12">
        <v>10.857100000000001</v>
      </c>
      <c r="O46" s="12"/>
      <c r="P46" s="12">
        <v>47.588000000000001</v>
      </c>
      <c r="Q46" s="12"/>
      <c r="R46" s="12"/>
      <c r="S46" s="12">
        <v>2.8235000000000001</v>
      </c>
    </row>
    <row r="47" spans="1:19">
      <c r="A47" s="12"/>
      <c r="B47" s="12">
        <v>47.035699999999999</v>
      </c>
      <c r="C47" s="12"/>
      <c r="D47" s="12">
        <v>8.6071000000000009</v>
      </c>
      <c r="O47" s="12"/>
      <c r="P47" s="12">
        <v>44.881999999999998</v>
      </c>
      <c r="Q47" s="12"/>
      <c r="R47" s="12"/>
      <c r="S47" s="12">
        <v>2.6471</v>
      </c>
    </row>
    <row r="48" spans="1:19">
      <c r="A48" s="12"/>
      <c r="B48" s="12">
        <v>48.642899999999997</v>
      </c>
      <c r="C48" s="12"/>
      <c r="D48" s="12">
        <v>9.1785999999999994</v>
      </c>
      <c r="O48" s="12"/>
      <c r="P48" s="12">
        <v>47.529000000000003</v>
      </c>
      <c r="Q48" s="12"/>
      <c r="R48" s="12"/>
      <c r="S48" s="12">
        <v>3.5293999999999999</v>
      </c>
    </row>
    <row r="49" spans="1:19">
      <c r="A49" s="12"/>
      <c r="B49" s="12">
        <v>44.714300000000001</v>
      </c>
      <c r="C49" s="12"/>
      <c r="D49" s="12">
        <v>11.25</v>
      </c>
      <c r="O49" s="12"/>
      <c r="P49" s="12">
        <v>49.176000000000002</v>
      </c>
      <c r="Q49" s="12"/>
      <c r="R49" s="12"/>
      <c r="S49" s="12">
        <v>2.8235000000000001</v>
      </c>
    </row>
    <row r="50" spans="1:19">
      <c r="A50" s="12"/>
      <c r="B50" s="12">
        <v>42.5</v>
      </c>
      <c r="C50" s="12"/>
      <c r="D50" s="12">
        <v>12.9643</v>
      </c>
      <c r="O50" s="12"/>
      <c r="P50" s="12">
        <v>50.234999999999999</v>
      </c>
      <c r="Q50" s="12"/>
      <c r="R50" s="12"/>
      <c r="S50" s="12">
        <v>4.6471</v>
      </c>
    </row>
    <row r="51" spans="1:19">
      <c r="A51" s="12"/>
      <c r="B51" s="12">
        <v>51.071399999999997</v>
      </c>
      <c r="C51" s="12"/>
      <c r="D51" s="12">
        <v>12.321400000000001</v>
      </c>
      <c r="O51" s="12"/>
      <c r="P51" s="12">
        <v>56.293999999999997</v>
      </c>
      <c r="Q51" s="12"/>
      <c r="R51" s="12"/>
      <c r="S51" s="12">
        <v>4.1176000000000004</v>
      </c>
    </row>
    <row r="52" spans="1:19">
      <c r="A52" s="12"/>
      <c r="B52" s="12">
        <v>58.964300000000001</v>
      </c>
      <c r="C52" s="12"/>
      <c r="D52" s="12">
        <v>8.9642999999999997</v>
      </c>
      <c r="O52" s="12"/>
      <c r="P52" s="12">
        <v>56.881999999999998</v>
      </c>
      <c r="Q52" s="12"/>
      <c r="R52" s="12"/>
      <c r="S52" s="12">
        <v>2.8235000000000001</v>
      </c>
    </row>
    <row r="53" spans="1:19">
      <c r="A53" s="12"/>
      <c r="B53" s="12">
        <v>54.607100000000003</v>
      </c>
      <c r="C53" s="12"/>
      <c r="D53" s="12">
        <v>8.5714000000000006</v>
      </c>
      <c r="O53" s="12"/>
      <c r="P53" s="12">
        <v>49.823999999999998</v>
      </c>
      <c r="Q53" s="12"/>
      <c r="R53" s="12"/>
      <c r="S53" s="12">
        <v>2.1175999999999999</v>
      </c>
    </row>
    <row r="54" spans="1:19">
      <c r="A54" s="12"/>
      <c r="B54" s="12">
        <v>49.678600000000003</v>
      </c>
      <c r="C54" s="12"/>
      <c r="D54" s="12">
        <v>10.0357</v>
      </c>
      <c r="O54" s="12"/>
      <c r="P54" s="12">
        <v>53.411999999999999</v>
      </c>
      <c r="Q54" s="12"/>
      <c r="R54" s="12"/>
      <c r="S54" s="12">
        <v>0.58819999999999995</v>
      </c>
    </row>
    <row r="55" spans="1:19">
      <c r="A55" s="12"/>
      <c r="B55" s="12">
        <v>45.642899999999997</v>
      </c>
      <c r="C55" s="12"/>
      <c r="D55" s="12">
        <v>8.8214000000000006</v>
      </c>
      <c r="O55" s="12"/>
      <c r="P55" s="12">
        <v>57</v>
      </c>
      <c r="Q55" s="12"/>
      <c r="R55" s="12"/>
      <c r="S55" s="12">
        <v>1.1765000000000001</v>
      </c>
    </row>
    <row r="56" spans="1:19">
      <c r="A56" s="12"/>
      <c r="B56" s="12">
        <v>46.178600000000003</v>
      </c>
      <c r="C56" s="12"/>
      <c r="D56" s="12">
        <v>10.5357</v>
      </c>
      <c r="O56" s="12"/>
      <c r="P56" s="12">
        <v>58.118000000000002</v>
      </c>
      <c r="Q56" s="12"/>
      <c r="R56" s="12"/>
      <c r="S56" s="12">
        <v>1.5294000000000001</v>
      </c>
    </row>
    <row r="57" spans="1:19">
      <c r="A57" s="12"/>
      <c r="B57" s="12">
        <v>52.892899999999997</v>
      </c>
      <c r="C57" s="12"/>
      <c r="D57" s="12">
        <v>10.607100000000001</v>
      </c>
      <c r="O57" s="12"/>
      <c r="P57" s="12">
        <v>54.941000000000003</v>
      </c>
      <c r="Q57" s="12"/>
      <c r="R57" s="12"/>
      <c r="S57" s="12">
        <v>2.6471</v>
      </c>
    </row>
    <row r="58" spans="1:19">
      <c r="A58" s="12"/>
      <c r="B58" s="12">
        <v>46.714300000000001</v>
      </c>
      <c r="C58" s="12"/>
      <c r="D58" s="12">
        <v>8.25</v>
      </c>
      <c r="O58" s="12"/>
      <c r="P58" s="12">
        <v>56.176000000000002</v>
      </c>
      <c r="Q58" s="12"/>
      <c r="R58" s="12"/>
      <c r="S58" s="12">
        <v>3.3529</v>
      </c>
    </row>
    <row r="59" spans="1:19">
      <c r="A59" s="12"/>
      <c r="B59" s="12">
        <v>45</v>
      </c>
      <c r="C59" s="12"/>
      <c r="D59" s="12">
        <v>10.678599999999999</v>
      </c>
      <c r="O59" s="12"/>
      <c r="P59" s="12">
        <v>53.941000000000003</v>
      </c>
      <c r="Q59" s="12"/>
      <c r="R59" s="12"/>
      <c r="S59" s="12">
        <v>3.5293999999999999</v>
      </c>
    </row>
    <row r="60" spans="1:19">
      <c r="A60" s="12"/>
      <c r="B60" s="12">
        <v>41.571399999999997</v>
      </c>
      <c r="C60" s="12"/>
      <c r="D60" s="12">
        <v>9.3214000000000006</v>
      </c>
      <c r="O60" s="12"/>
      <c r="P60" s="12">
        <v>51.588000000000001</v>
      </c>
      <c r="Q60" s="12"/>
      <c r="R60" s="12"/>
      <c r="S60" s="12">
        <v>5.7647000000000004</v>
      </c>
    </row>
    <row r="61" spans="1:19">
      <c r="A61" s="12"/>
      <c r="B61" s="12">
        <v>43.107100000000003</v>
      </c>
      <c r="C61" s="12"/>
      <c r="D61" s="12">
        <v>9.5</v>
      </c>
      <c r="O61" s="12"/>
      <c r="P61" s="12">
        <v>59.293999999999997</v>
      </c>
      <c r="Q61" s="12"/>
      <c r="R61" s="12"/>
      <c r="S61" s="12">
        <v>2.5293999999999999</v>
      </c>
    </row>
    <row r="62" spans="1:19">
      <c r="A62" s="12"/>
      <c r="B62" s="12">
        <v>43.714300000000001</v>
      </c>
      <c r="C62" s="12"/>
      <c r="D62" s="12">
        <v>8.6071000000000009</v>
      </c>
      <c r="O62" s="12"/>
      <c r="P62" s="12">
        <v>62.646999999999998</v>
      </c>
      <c r="Q62" s="12"/>
      <c r="R62" s="12"/>
      <c r="S62" s="12">
        <v>4.3529</v>
      </c>
    </row>
    <row r="63" spans="1:19">
      <c r="A63" s="12"/>
      <c r="B63" s="12">
        <v>47.357100000000003</v>
      </c>
      <c r="C63" s="12"/>
      <c r="D63" s="12">
        <v>8.3928999999999991</v>
      </c>
      <c r="O63" s="12"/>
      <c r="P63" s="12">
        <v>63.411999999999999</v>
      </c>
      <c r="Q63" s="12"/>
      <c r="R63" s="12"/>
      <c r="S63" s="12">
        <v>4.7058999999999997</v>
      </c>
    </row>
    <row r="64" spans="1:19">
      <c r="A64" s="12"/>
      <c r="B64" s="12">
        <v>45.535699999999999</v>
      </c>
      <c r="C64" s="12"/>
      <c r="D64" s="12">
        <v>10.607100000000001</v>
      </c>
      <c r="O64" s="12"/>
      <c r="P64" s="12">
        <v>60.118000000000002</v>
      </c>
      <c r="Q64" s="12"/>
      <c r="R64" s="12"/>
      <c r="S64" s="12">
        <v>3.6471</v>
      </c>
    </row>
    <row r="65" spans="1:19">
      <c r="A65" s="12"/>
      <c r="B65" s="12">
        <v>46.178600000000003</v>
      </c>
      <c r="C65" s="12"/>
      <c r="D65" s="12">
        <v>12.25</v>
      </c>
      <c r="O65" s="12"/>
      <c r="P65" s="12">
        <v>58.470999999999997</v>
      </c>
      <c r="Q65" s="12"/>
      <c r="R65" s="12"/>
      <c r="S65" s="12">
        <v>3.3529</v>
      </c>
    </row>
    <row r="66" spans="1:19">
      <c r="A66" s="12"/>
      <c r="B66" s="12">
        <v>50.857100000000003</v>
      </c>
      <c r="C66" s="12"/>
      <c r="D66" s="12">
        <v>12.5357</v>
      </c>
      <c r="O66" s="12"/>
      <c r="P66" s="12">
        <v>61.234999999999999</v>
      </c>
      <c r="Q66" s="12"/>
      <c r="R66" s="12"/>
      <c r="S66" s="12">
        <v>2.4117999999999999</v>
      </c>
    </row>
    <row r="67" spans="1:19">
      <c r="A67" s="12"/>
      <c r="B67" s="12">
        <v>51.071399999999997</v>
      </c>
      <c r="C67" s="12"/>
      <c r="D67" s="12">
        <v>12.071400000000001</v>
      </c>
      <c r="O67" s="12"/>
      <c r="P67" s="12">
        <v>54.234999999999999</v>
      </c>
      <c r="Q67" s="12"/>
      <c r="R67" s="12"/>
      <c r="S67" s="12">
        <v>0.94120000000000004</v>
      </c>
    </row>
    <row r="68" spans="1:19">
      <c r="A68" s="12"/>
      <c r="B68" s="12">
        <v>54.321399999999997</v>
      </c>
      <c r="C68" s="12"/>
      <c r="D68" s="12">
        <v>14.071400000000001</v>
      </c>
      <c r="O68" s="12"/>
      <c r="P68" s="12">
        <v>52.823999999999998</v>
      </c>
      <c r="Q68" s="12"/>
      <c r="R68" s="12"/>
      <c r="S68" s="12">
        <v>0.70589999999999997</v>
      </c>
    </row>
    <row r="69" spans="1:19">
      <c r="A69" s="12"/>
      <c r="B69" s="12">
        <v>55.928600000000003</v>
      </c>
      <c r="C69" s="12"/>
      <c r="D69" s="12">
        <v>13.0357</v>
      </c>
      <c r="O69" s="12"/>
      <c r="P69" s="12">
        <v>61.353000000000002</v>
      </c>
      <c r="Q69" s="12"/>
      <c r="R69" s="12"/>
      <c r="S69" s="12">
        <v>1.7646999999999999</v>
      </c>
    </row>
    <row r="70" spans="1:19">
      <c r="A70" s="12"/>
      <c r="B70" s="12">
        <v>50.821399999999997</v>
      </c>
      <c r="C70" s="12"/>
      <c r="D70" s="12">
        <v>11.4643</v>
      </c>
      <c r="O70" s="12"/>
      <c r="P70" s="12">
        <v>63.118000000000002</v>
      </c>
      <c r="Q70" s="12"/>
      <c r="R70" s="12"/>
      <c r="S70" s="12">
        <v>2.3529</v>
      </c>
    </row>
    <row r="71" spans="1:19">
      <c r="A71" s="12"/>
      <c r="B71" s="12">
        <v>41.821399999999997</v>
      </c>
      <c r="C71" s="12"/>
      <c r="D71" s="12">
        <v>11.678599999999999</v>
      </c>
      <c r="O71" s="12"/>
      <c r="P71" s="12">
        <v>57.588000000000001</v>
      </c>
      <c r="Q71" s="12"/>
      <c r="R71" s="12"/>
      <c r="S71" s="12">
        <v>1.7646999999999999</v>
      </c>
    </row>
    <row r="72" spans="1:19">
      <c r="A72" s="12"/>
      <c r="B72" s="12">
        <v>44</v>
      </c>
      <c r="C72" s="12"/>
      <c r="D72" s="12">
        <v>9.7857000000000003</v>
      </c>
      <c r="O72" s="12"/>
      <c r="P72" s="12">
        <v>61.293999999999997</v>
      </c>
      <c r="Q72" s="12"/>
      <c r="R72" s="12"/>
      <c r="S72" s="12">
        <v>1.6471</v>
      </c>
    </row>
    <row r="73" spans="1:19">
      <c r="A73" s="12"/>
      <c r="B73" s="12">
        <v>41.5</v>
      </c>
      <c r="C73" s="12"/>
      <c r="D73" s="12">
        <v>11.321400000000001</v>
      </c>
      <c r="O73" s="12"/>
      <c r="P73" s="12">
        <v>68.941000000000003</v>
      </c>
      <c r="Q73" s="12"/>
      <c r="R73" s="12"/>
      <c r="S73" s="12">
        <v>3.8235000000000001</v>
      </c>
    </row>
    <row r="74" spans="1:19">
      <c r="A74" s="12"/>
      <c r="B74" s="12">
        <v>38.535699999999999</v>
      </c>
      <c r="C74" s="12"/>
      <c r="D74" s="12">
        <v>12.178599999999999</v>
      </c>
      <c r="O74" s="12"/>
      <c r="P74" s="12">
        <v>72.765000000000001</v>
      </c>
      <c r="Q74" s="12"/>
      <c r="R74" s="12"/>
      <c r="S74" s="12">
        <v>2.1764999999999999</v>
      </c>
    </row>
    <row r="75" spans="1:19">
      <c r="A75" s="12"/>
      <c r="B75" s="12">
        <v>44.357100000000003</v>
      </c>
      <c r="C75" s="12"/>
      <c r="D75" s="12">
        <v>9.2142999999999997</v>
      </c>
      <c r="O75" s="12"/>
      <c r="P75" s="12">
        <v>79.882000000000005</v>
      </c>
      <c r="Q75" s="12"/>
      <c r="R75" s="12"/>
      <c r="S75" s="12">
        <v>1.4117999999999999</v>
      </c>
    </row>
    <row r="76" spans="1:19">
      <c r="A76" s="12"/>
      <c r="B76" s="12">
        <v>47.178600000000003</v>
      </c>
      <c r="C76" s="12"/>
      <c r="D76" s="12">
        <v>7.5</v>
      </c>
      <c r="O76" s="12"/>
      <c r="P76" s="12">
        <v>89.412000000000006</v>
      </c>
      <c r="Q76" s="12"/>
      <c r="R76" s="12"/>
      <c r="S76" s="12">
        <v>0.76470000000000005</v>
      </c>
    </row>
    <row r="77" spans="1:19">
      <c r="A77" s="12"/>
      <c r="B77" s="12">
        <v>45.928600000000003</v>
      </c>
      <c r="C77" s="12"/>
      <c r="D77" s="12">
        <v>8.25</v>
      </c>
      <c r="O77" s="12"/>
      <c r="P77" s="12">
        <v>91.941000000000003</v>
      </c>
      <c r="Q77" s="12"/>
      <c r="R77" s="12"/>
      <c r="S77" s="12">
        <v>0.94120000000000004</v>
      </c>
    </row>
    <row r="78" spans="1:19">
      <c r="A78" s="12"/>
      <c r="B78" s="12">
        <v>40.035699999999999</v>
      </c>
      <c r="C78" s="12"/>
      <c r="D78" s="12">
        <v>7.9286000000000003</v>
      </c>
      <c r="O78" s="12"/>
      <c r="P78" s="12">
        <v>85.293999999999997</v>
      </c>
      <c r="Q78" s="12"/>
      <c r="R78" s="12"/>
      <c r="S78" s="12">
        <v>1.8824000000000001</v>
      </c>
    </row>
    <row r="79" spans="1:19">
      <c r="A79" s="12"/>
      <c r="B79" s="12">
        <v>42.321399999999997</v>
      </c>
      <c r="C79" s="12"/>
      <c r="D79" s="12">
        <v>8.1428999999999991</v>
      </c>
      <c r="O79" s="12"/>
      <c r="P79" s="12">
        <v>74</v>
      </c>
      <c r="Q79" s="12"/>
      <c r="R79" s="12"/>
      <c r="S79" s="12">
        <v>2.3529</v>
      </c>
    </row>
    <row r="80" spans="1:19">
      <c r="A80" s="12"/>
      <c r="B80" s="12">
        <v>42.357100000000003</v>
      </c>
      <c r="C80" s="12"/>
      <c r="D80" s="12">
        <v>7.0357000000000003</v>
      </c>
      <c r="O80" s="12"/>
      <c r="P80" s="12">
        <v>69.058999999999997</v>
      </c>
      <c r="Q80" s="12"/>
      <c r="R80" s="12"/>
      <c r="S80" s="12">
        <v>1.4117999999999999</v>
      </c>
    </row>
    <row r="81" spans="1:19">
      <c r="A81" s="12"/>
      <c r="B81" s="12">
        <v>43.25</v>
      </c>
      <c r="C81" s="12"/>
      <c r="D81" s="12">
        <v>8.5714000000000006</v>
      </c>
      <c r="O81" s="12"/>
      <c r="P81" s="12">
        <v>72.234999999999999</v>
      </c>
      <c r="Q81" s="12"/>
      <c r="R81" s="12"/>
      <c r="S81" s="12">
        <v>0.94120000000000004</v>
      </c>
    </row>
    <row r="82" spans="1:19">
      <c r="A82" s="12"/>
      <c r="B82" s="12">
        <v>42.178600000000003</v>
      </c>
      <c r="C82" s="12"/>
      <c r="D82" s="12">
        <v>10.2857</v>
      </c>
      <c r="O82" s="12"/>
      <c r="P82" s="12">
        <v>74.647000000000006</v>
      </c>
      <c r="Q82" s="12"/>
      <c r="R82" s="12"/>
      <c r="S82" s="12">
        <v>1.2941</v>
      </c>
    </row>
    <row r="83" spans="1:19">
      <c r="A83" s="12"/>
      <c r="B83" s="12">
        <v>43</v>
      </c>
      <c r="C83" s="12"/>
      <c r="D83" s="12">
        <v>8.3571000000000009</v>
      </c>
      <c r="O83" s="12"/>
      <c r="P83" s="12">
        <v>75</v>
      </c>
      <c r="Q83" s="12"/>
      <c r="R83" s="12"/>
      <c r="S83" s="12">
        <v>1.4117999999999999</v>
      </c>
    </row>
    <row r="84" spans="1:19">
      <c r="A84" s="12"/>
      <c r="B84" s="12">
        <v>40.642899999999997</v>
      </c>
      <c r="C84" s="12"/>
      <c r="D84" s="12">
        <v>5.6071</v>
      </c>
      <c r="O84" s="12"/>
      <c r="P84" s="12">
        <v>76.234999999999999</v>
      </c>
      <c r="Q84" s="12"/>
      <c r="R84" s="12"/>
      <c r="S84" s="12">
        <v>0.58819999999999995</v>
      </c>
    </row>
    <row r="85" spans="1:19">
      <c r="A85" s="12"/>
      <c r="B85" s="12">
        <v>36.5</v>
      </c>
      <c r="C85" s="12"/>
      <c r="D85" s="12">
        <v>4.3929</v>
      </c>
      <c r="O85" s="12"/>
      <c r="P85" s="12">
        <v>75.176000000000002</v>
      </c>
      <c r="Q85" s="12"/>
      <c r="R85" s="12"/>
      <c r="S85" s="12">
        <v>0.70589999999999997</v>
      </c>
    </row>
    <row r="86" spans="1:19">
      <c r="A86" s="12"/>
      <c r="B86" s="12">
        <v>32.821399999999997</v>
      </c>
      <c r="C86" s="12"/>
      <c r="D86" s="12">
        <v>3.6429</v>
      </c>
      <c r="O86" s="12"/>
      <c r="P86" s="12">
        <v>73.293999999999997</v>
      </c>
      <c r="Q86" s="12"/>
      <c r="R86" s="12"/>
      <c r="S86" s="12">
        <v>1.1175999999999999</v>
      </c>
    </row>
    <row r="87" spans="1:19">
      <c r="A87" s="12"/>
      <c r="B87" s="12">
        <v>33.821399999999997</v>
      </c>
      <c r="C87" s="12"/>
      <c r="D87" s="12">
        <v>4.9286000000000003</v>
      </c>
      <c r="O87" s="12"/>
      <c r="P87" s="12">
        <v>70</v>
      </c>
      <c r="Q87" s="12"/>
      <c r="R87" s="12"/>
      <c r="S87" s="12">
        <v>0.1176</v>
      </c>
    </row>
    <row r="88" spans="1:19">
      <c r="A88" s="12"/>
      <c r="B88" s="12">
        <v>34.035699999999999</v>
      </c>
      <c r="C88" s="12"/>
      <c r="D88" s="12">
        <v>6.9286000000000003</v>
      </c>
      <c r="O88" s="12"/>
      <c r="P88" s="12">
        <v>72.058999999999997</v>
      </c>
      <c r="Q88" s="12"/>
      <c r="R88" s="12"/>
      <c r="S88" s="12">
        <v>0.58819999999999995</v>
      </c>
    </row>
    <row r="89" spans="1:19">
      <c r="A89" s="12"/>
      <c r="B89" s="12">
        <v>33.964300000000001</v>
      </c>
      <c r="C89" s="12"/>
      <c r="D89" s="12">
        <v>6.0357000000000003</v>
      </c>
      <c r="O89" s="12"/>
      <c r="P89" s="12">
        <v>78.234999999999999</v>
      </c>
      <c r="Q89" s="12"/>
      <c r="R89" s="12"/>
      <c r="S89" s="12">
        <v>2.2940999999999998</v>
      </c>
    </row>
    <row r="90" spans="1:19">
      <c r="A90" s="12"/>
      <c r="B90" s="12">
        <v>35.857100000000003</v>
      </c>
      <c r="C90" s="12"/>
      <c r="D90" s="12">
        <v>6.5</v>
      </c>
      <c r="O90" s="12"/>
      <c r="P90" s="12">
        <v>82.941000000000003</v>
      </c>
      <c r="Q90" s="12"/>
      <c r="R90" s="12"/>
      <c r="S90" s="12">
        <v>2.7646999999999999</v>
      </c>
    </row>
    <row r="91" spans="1:19">
      <c r="A91" s="12"/>
      <c r="B91" s="12">
        <v>36.785699999999999</v>
      </c>
      <c r="C91" s="12"/>
      <c r="D91" s="12">
        <v>5.9286000000000003</v>
      </c>
      <c r="O91" s="12"/>
      <c r="P91" s="12">
        <v>82.412000000000006</v>
      </c>
      <c r="Q91" s="12"/>
      <c r="R91" s="12"/>
      <c r="S91" s="12">
        <v>2.0588000000000002</v>
      </c>
    </row>
    <row r="92" spans="1:19">
      <c r="A92" s="12"/>
      <c r="B92" s="12">
        <v>32.678600000000003</v>
      </c>
      <c r="C92" s="12"/>
      <c r="D92" s="12">
        <v>7.0713999999999997</v>
      </c>
      <c r="O92" s="12"/>
      <c r="P92" s="12">
        <v>68.647000000000006</v>
      </c>
      <c r="Q92" s="12"/>
      <c r="R92" s="12"/>
      <c r="S92" s="12">
        <v>1</v>
      </c>
    </row>
    <row r="93" spans="1:19">
      <c r="A93" s="12"/>
      <c r="B93" s="12">
        <v>33.107100000000003</v>
      </c>
      <c r="C93" s="12"/>
      <c r="D93" s="12">
        <v>6.3929</v>
      </c>
      <c r="O93" s="12"/>
      <c r="P93" s="12">
        <v>71.058999999999997</v>
      </c>
      <c r="Q93" s="12"/>
      <c r="R93" s="12"/>
      <c r="S93" s="12">
        <v>0.4118</v>
      </c>
    </row>
    <row r="94" spans="1:19">
      <c r="A94" s="12"/>
      <c r="B94" s="12">
        <v>35.285699999999999</v>
      </c>
      <c r="C94" s="12"/>
      <c r="D94" s="12">
        <v>4.7857000000000003</v>
      </c>
      <c r="O94" s="12"/>
      <c r="P94" s="12">
        <v>93.234999999999999</v>
      </c>
      <c r="Q94" s="12"/>
      <c r="R94" s="12"/>
      <c r="S94" s="12">
        <v>0.47060000000000002</v>
      </c>
    </row>
    <row r="95" spans="1:19">
      <c r="A95" s="12"/>
      <c r="B95" s="12">
        <v>35.178600000000003</v>
      </c>
      <c r="C95" s="12"/>
      <c r="D95" s="12">
        <v>5.9286000000000003</v>
      </c>
      <c r="O95" s="12"/>
      <c r="P95" s="12">
        <v>108.765</v>
      </c>
      <c r="Q95" s="12"/>
      <c r="R95" s="12"/>
      <c r="S95" s="12">
        <v>0.88239999999999996</v>
      </c>
    </row>
    <row r="96" spans="1:19">
      <c r="A96" s="12"/>
      <c r="B96" s="12">
        <v>37.142899999999997</v>
      </c>
      <c r="C96" s="12"/>
      <c r="D96" s="12">
        <v>6.6786000000000003</v>
      </c>
      <c r="O96" s="12"/>
      <c r="P96" s="12">
        <v>100.706</v>
      </c>
      <c r="Q96" s="12"/>
      <c r="R96" s="12"/>
      <c r="S96" s="12">
        <v>1.0588</v>
      </c>
    </row>
    <row r="97" spans="1:19">
      <c r="A97" s="12"/>
      <c r="B97" s="12">
        <v>38.964300000000001</v>
      </c>
      <c r="C97" s="12"/>
      <c r="D97" s="12">
        <v>6.5</v>
      </c>
      <c r="O97" s="12"/>
      <c r="P97" s="12">
        <v>85.528999999999996</v>
      </c>
      <c r="Q97" s="12"/>
      <c r="R97" s="12"/>
      <c r="S97" s="12">
        <v>1.1765000000000001</v>
      </c>
    </row>
    <row r="98" spans="1:19">
      <c r="A98" s="12"/>
      <c r="B98" s="12">
        <v>37.428600000000003</v>
      </c>
      <c r="C98" s="12"/>
      <c r="D98" s="12">
        <v>4.75</v>
      </c>
      <c r="O98" s="12"/>
      <c r="P98" s="12">
        <v>81.823999999999998</v>
      </c>
      <c r="Q98" s="12"/>
      <c r="R98" s="12"/>
      <c r="S98" s="12">
        <v>1.4705999999999999</v>
      </c>
    </row>
    <row r="99" spans="1:19">
      <c r="A99" s="12"/>
      <c r="B99" s="12">
        <v>40.5</v>
      </c>
      <c r="C99" s="12"/>
      <c r="D99" s="12">
        <v>3.8571</v>
      </c>
      <c r="O99" s="12"/>
      <c r="P99" s="12">
        <v>73.882000000000005</v>
      </c>
      <c r="Q99" s="12"/>
      <c r="R99" s="12"/>
      <c r="S99" s="12">
        <v>1.8824000000000001</v>
      </c>
    </row>
    <row r="100" spans="1:19">
      <c r="A100" s="12"/>
      <c r="B100" s="12">
        <v>38.321399999999997</v>
      </c>
      <c r="C100" s="12"/>
      <c r="D100" s="12">
        <v>4.8571</v>
      </c>
      <c r="O100" s="12"/>
      <c r="P100" s="12">
        <v>71.293999999999997</v>
      </c>
      <c r="Q100" s="12"/>
      <c r="R100" s="12"/>
      <c r="S100" s="12">
        <v>2.8235000000000001</v>
      </c>
    </row>
    <row r="101" spans="1:19">
      <c r="A101" s="12"/>
      <c r="B101" s="12">
        <v>38.607100000000003</v>
      </c>
      <c r="C101" s="12"/>
      <c r="D101" s="12">
        <v>4.3571</v>
      </c>
      <c r="O101" s="12"/>
      <c r="P101" s="12">
        <v>67.412000000000006</v>
      </c>
      <c r="Q101" s="12"/>
      <c r="R101" s="12"/>
      <c r="S101" s="12">
        <v>3</v>
      </c>
    </row>
    <row r="102" spans="1:19">
      <c r="A102" s="12"/>
      <c r="B102" s="12">
        <v>37.321399999999997</v>
      </c>
      <c r="C102" s="12"/>
      <c r="D102" s="12">
        <v>2.75</v>
      </c>
      <c r="O102" s="12"/>
      <c r="P102" s="12">
        <v>70.528999999999996</v>
      </c>
      <c r="Q102" s="12"/>
      <c r="R102" s="12"/>
      <c r="S102" s="12">
        <v>1.5294000000000001</v>
      </c>
    </row>
    <row r="103" spans="1:19">
      <c r="A103" s="12"/>
      <c r="B103" s="12">
        <v>38.75</v>
      </c>
      <c r="C103" s="12"/>
      <c r="D103" s="12">
        <v>2.8214000000000001</v>
      </c>
      <c r="O103" s="12"/>
      <c r="P103" s="12">
        <v>74.293999999999997</v>
      </c>
      <c r="Q103" s="12"/>
      <c r="R103" s="12"/>
      <c r="S103" s="12">
        <v>1.6471</v>
      </c>
    </row>
    <row r="104" spans="1:19">
      <c r="A104" s="12"/>
      <c r="B104" s="12">
        <v>42.714300000000001</v>
      </c>
      <c r="C104" s="12"/>
      <c r="D104" s="12">
        <v>4</v>
      </c>
      <c r="O104" s="12"/>
      <c r="P104" s="12">
        <v>71.352999999999994</v>
      </c>
      <c r="Q104" s="12"/>
      <c r="R104" s="12"/>
      <c r="S104" s="12">
        <v>2.2353000000000001</v>
      </c>
    </row>
    <row r="105" spans="1:19">
      <c r="A105" s="12"/>
      <c r="B105" s="12">
        <v>38.142899999999997</v>
      </c>
      <c r="C105" s="12"/>
      <c r="D105" s="12">
        <v>3.4643000000000002</v>
      </c>
      <c r="O105" s="12"/>
      <c r="P105" s="12">
        <v>69.882000000000005</v>
      </c>
      <c r="Q105" s="12"/>
      <c r="R105" s="12"/>
      <c r="S105" s="12">
        <v>1.1175999999999999</v>
      </c>
    </row>
    <row r="106" spans="1:19">
      <c r="A106" s="12"/>
      <c r="B106" s="12">
        <v>36.75</v>
      </c>
      <c r="C106" s="12"/>
      <c r="D106" s="12">
        <v>2.6071</v>
      </c>
      <c r="O106" s="12"/>
      <c r="P106" s="12">
        <v>79.706000000000003</v>
      </c>
      <c r="Q106" s="12"/>
      <c r="R106" s="12"/>
      <c r="S106" s="12">
        <v>1.0588</v>
      </c>
    </row>
    <row r="107" spans="1:19">
      <c r="A107" s="12"/>
      <c r="B107" s="12">
        <v>40.321399999999997</v>
      </c>
      <c r="C107" s="12"/>
      <c r="D107" s="12">
        <v>3.7143000000000002</v>
      </c>
      <c r="O107" s="12"/>
      <c r="P107" s="12">
        <v>83.234999999999999</v>
      </c>
      <c r="Q107" s="12"/>
      <c r="R107" s="12"/>
      <c r="S107" s="12">
        <v>1.1765000000000001</v>
      </c>
    </row>
    <row r="108" spans="1:19">
      <c r="A108" s="12"/>
      <c r="B108" s="12">
        <v>39.892899999999997</v>
      </c>
      <c r="C108" s="12"/>
      <c r="D108" s="12">
        <v>4.0357000000000003</v>
      </c>
      <c r="O108" s="12"/>
      <c r="P108" s="12">
        <v>78.587999999999994</v>
      </c>
      <c r="Q108" s="12"/>
      <c r="R108" s="12"/>
      <c r="S108" s="12">
        <v>1.8234999999999999</v>
      </c>
    </row>
    <row r="109" spans="1:19">
      <c r="A109" s="12"/>
      <c r="B109" s="12">
        <v>39.214300000000001</v>
      </c>
      <c r="C109" s="12"/>
      <c r="D109" s="12">
        <v>4.8213999999999997</v>
      </c>
      <c r="O109" s="12"/>
      <c r="P109" s="12">
        <v>74</v>
      </c>
      <c r="Q109" s="12"/>
      <c r="R109" s="12"/>
      <c r="S109" s="12">
        <v>1.2353000000000001</v>
      </c>
    </row>
    <row r="110" spans="1:19">
      <c r="A110" s="12"/>
      <c r="B110" s="12">
        <v>43.678600000000003</v>
      </c>
      <c r="C110" s="12"/>
      <c r="D110" s="12">
        <v>5.2857000000000003</v>
      </c>
      <c r="O110" s="12"/>
      <c r="P110" s="12">
        <v>75</v>
      </c>
      <c r="Q110" s="12"/>
      <c r="R110" s="12"/>
      <c r="S110" s="12">
        <v>2.2353000000000001</v>
      </c>
    </row>
    <row r="111" spans="1:19">
      <c r="A111" s="12"/>
      <c r="B111" s="12">
        <v>46.214300000000001</v>
      </c>
      <c r="C111" s="12"/>
      <c r="D111" s="12">
        <v>5.1786000000000003</v>
      </c>
      <c r="O111" s="12"/>
      <c r="P111" s="12">
        <v>76.412000000000006</v>
      </c>
      <c r="Q111" s="12"/>
      <c r="R111" s="12"/>
      <c r="S111" s="12">
        <v>2.1175999999999999</v>
      </c>
    </row>
    <row r="112" spans="1:19">
      <c r="A112" s="12"/>
      <c r="B112" s="12">
        <v>46.428600000000003</v>
      </c>
      <c r="C112" s="12"/>
      <c r="D112" s="12">
        <v>4.5</v>
      </c>
      <c r="O112" s="12"/>
      <c r="P112" s="12">
        <v>70.882000000000005</v>
      </c>
      <c r="Q112" s="12"/>
      <c r="R112" s="12"/>
      <c r="S112" s="12">
        <v>0.76470000000000005</v>
      </c>
    </row>
    <row r="113" spans="1:19">
      <c r="A113" s="12"/>
      <c r="B113" s="12">
        <v>42.5</v>
      </c>
      <c r="C113" s="12"/>
      <c r="D113" s="12">
        <v>4.4286000000000003</v>
      </c>
      <c r="O113" s="12"/>
      <c r="P113" s="12">
        <v>74.058999999999997</v>
      </c>
      <c r="Q113" s="12"/>
      <c r="R113" s="12"/>
      <c r="S113" s="12">
        <v>0.82350000000000001</v>
      </c>
    </row>
    <row r="114" spans="1:19">
      <c r="A114" s="12"/>
      <c r="B114" s="12">
        <v>42.892899999999997</v>
      </c>
      <c r="C114" s="12"/>
      <c r="D114" s="12">
        <v>3.3214000000000001</v>
      </c>
      <c r="O114" s="12"/>
      <c r="P114" s="12">
        <v>63.941000000000003</v>
      </c>
      <c r="Q114" s="12"/>
      <c r="R114" s="12"/>
      <c r="S114" s="12">
        <v>2.6471</v>
      </c>
    </row>
    <row r="115" spans="1:19">
      <c r="A115" s="12"/>
      <c r="B115" s="12">
        <v>45.642899999999997</v>
      </c>
      <c r="C115" s="12"/>
      <c r="D115" s="12">
        <v>2.8929</v>
      </c>
      <c r="O115" s="12"/>
      <c r="P115" s="12">
        <v>73.293999999999997</v>
      </c>
      <c r="Q115" s="12"/>
      <c r="R115" s="12"/>
      <c r="S115" s="12">
        <v>2.2940999999999998</v>
      </c>
    </row>
    <row r="116" spans="1:19">
      <c r="A116" s="12"/>
      <c r="B116" s="12">
        <v>48.642899999999997</v>
      </c>
      <c r="C116" s="12"/>
      <c r="D116" s="12">
        <v>3.7856999999999998</v>
      </c>
      <c r="O116" s="12"/>
      <c r="P116" s="12">
        <v>78.528999999999996</v>
      </c>
      <c r="Q116" s="12"/>
      <c r="R116" s="12"/>
      <c r="S116" s="12">
        <v>1.4117999999999999</v>
      </c>
    </row>
    <row r="117" spans="1:19">
      <c r="A117" s="12"/>
      <c r="B117" s="12">
        <v>46.535699999999999</v>
      </c>
      <c r="C117" s="12"/>
      <c r="D117" s="12">
        <v>2.8214000000000001</v>
      </c>
      <c r="O117" s="12"/>
      <c r="P117" s="12">
        <v>75</v>
      </c>
      <c r="Q117" s="12"/>
      <c r="R117" s="12"/>
      <c r="S117" s="12">
        <v>0</v>
      </c>
    </row>
    <row r="118" spans="1:19">
      <c r="A118" s="12"/>
      <c r="B118" s="12">
        <v>45.071399999999997</v>
      </c>
      <c r="C118" s="12"/>
      <c r="D118" s="12">
        <v>1.8571</v>
      </c>
      <c r="O118" s="12"/>
      <c r="P118" s="12">
        <v>78.176000000000002</v>
      </c>
      <c r="Q118" s="12"/>
      <c r="R118" s="12"/>
      <c r="S118" s="12">
        <v>0.64710000000000001</v>
      </c>
    </row>
    <row r="119" spans="1:19">
      <c r="A119" s="12"/>
      <c r="B119" s="12">
        <v>42.571399999999997</v>
      </c>
      <c r="C119" s="12"/>
      <c r="D119" s="12">
        <v>2.0356999999999998</v>
      </c>
      <c r="O119" s="12"/>
      <c r="P119" s="12">
        <v>87.882000000000005</v>
      </c>
      <c r="Q119" s="12"/>
      <c r="R119" s="12"/>
      <c r="S119" s="12">
        <v>2.0588000000000002</v>
      </c>
    </row>
    <row r="120" spans="1:19">
      <c r="A120" s="12"/>
      <c r="B120" s="12">
        <v>38.142899999999997</v>
      </c>
      <c r="C120" s="12"/>
      <c r="D120" s="12">
        <v>3.9643000000000002</v>
      </c>
      <c r="O120" s="12"/>
      <c r="P120" s="12">
        <v>92.352999999999994</v>
      </c>
      <c r="Q120" s="12"/>
      <c r="R120" s="12"/>
      <c r="S120" s="12">
        <v>5.7647000000000004</v>
      </c>
    </row>
    <row r="121" spans="1:19">
      <c r="A121" s="12"/>
      <c r="B121" s="12">
        <v>41.678600000000003</v>
      </c>
      <c r="C121" s="12"/>
      <c r="D121" s="12">
        <v>3.3214000000000001</v>
      </c>
      <c r="O121" s="12"/>
      <c r="P121" s="12">
        <v>93.412000000000006</v>
      </c>
      <c r="Q121" s="12"/>
      <c r="R121" s="12"/>
      <c r="S121" s="12">
        <v>4.8235000000000001</v>
      </c>
    </row>
    <row r="122" spans="1:19">
      <c r="A122" s="12"/>
      <c r="B122" s="12">
        <v>39.321399999999997</v>
      </c>
      <c r="C122" s="12"/>
      <c r="D122" s="12">
        <v>2.9285999999999999</v>
      </c>
      <c r="O122" s="12"/>
      <c r="P122" s="12">
        <v>99.471000000000004</v>
      </c>
      <c r="Q122" s="12"/>
      <c r="R122" s="12"/>
      <c r="S122" s="12">
        <v>1.3529</v>
      </c>
    </row>
    <row r="123" spans="1:19">
      <c r="O123" s="12"/>
      <c r="P123" s="12">
        <v>101.824</v>
      </c>
      <c r="Q123" s="12"/>
      <c r="R123" s="12"/>
      <c r="S123" s="12">
        <v>0.70589999999999997</v>
      </c>
    </row>
    <row r="124" spans="1:19">
      <c r="O124" s="12"/>
      <c r="P124" s="12">
        <v>92</v>
      </c>
      <c r="Q124" s="12"/>
      <c r="R124" s="12"/>
      <c r="S124" s="12">
        <v>0.70589999999999997</v>
      </c>
    </row>
    <row r="125" spans="1:19">
      <c r="O125" s="12"/>
      <c r="P125" s="12">
        <v>97.528999999999996</v>
      </c>
      <c r="Q125" s="12"/>
      <c r="R125" s="12"/>
      <c r="S125" s="12">
        <v>0.70589999999999997</v>
      </c>
    </row>
    <row r="126" spans="1:19">
      <c r="O126" s="12"/>
      <c r="P126" s="12">
        <v>75.647000000000006</v>
      </c>
      <c r="Q126" s="12"/>
      <c r="R126" s="12"/>
      <c r="S126" s="12">
        <v>0.70589999999999997</v>
      </c>
    </row>
    <row r="127" spans="1:19">
      <c r="O127" s="12"/>
      <c r="P127" s="12">
        <v>78.058999999999997</v>
      </c>
      <c r="Q127" s="12"/>
      <c r="R127" s="12"/>
      <c r="S127" s="12">
        <v>1.7646999999999999</v>
      </c>
    </row>
    <row r="128" spans="1:19">
      <c r="O128" s="12"/>
      <c r="P128" s="12">
        <v>87.587999999999994</v>
      </c>
      <c r="Q128" s="12"/>
      <c r="R128" s="12"/>
      <c r="S128" s="12">
        <v>3.1175999999999999</v>
      </c>
    </row>
    <row r="129" spans="15:19">
      <c r="O129" s="12"/>
      <c r="P129" s="12">
        <v>81.587999999999994</v>
      </c>
      <c r="Q129" s="12"/>
      <c r="R129" s="12"/>
      <c r="S129" s="12">
        <v>2.2940999999999998</v>
      </c>
    </row>
    <row r="130" spans="15:19">
      <c r="O130" s="12"/>
      <c r="P130" s="12">
        <v>67.176000000000002</v>
      </c>
      <c r="Q130" s="12"/>
      <c r="R130" s="12"/>
      <c r="S130" s="12">
        <v>0.70589999999999997</v>
      </c>
    </row>
    <row r="131" spans="15:19">
      <c r="O131" s="12"/>
      <c r="P131" s="12">
        <v>69.706000000000003</v>
      </c>
      <c r="Q131" s="12"/>
      <c r="R131" s="12"/>
      <c r="S131" s="12">
        <v>0.17649999999999999</v>
      </c>
    </row>
    <row r="132" spans="15:19">
      <c r="O132" s="12"/>
      <c r="P132" s="12">
        <v>76.471000000000004</v>
      </c>
      <c r="Q132" s="12"/>
      <c r="R132" s="12"/>
      <c r="S132" s="12">
        <v>0</v>
      </c>
    </row>
    <row r="133" spans="15:19">
      <c r="O133" s="12"/>
      <c r="P133" s="12">
        <v>71.412000000000006</v>
      </c>
      <c r="Q133" s="12"/>
      <c r="R133" s="12"/>
      <c r="S133" s="12">
        <v>0</v>
      </c>
    </row>
    <row r="134" spans="15:19">
      <c r="O134" s="12"/>
      <c r="P134" s="12">
        <v>76.528999999999996</v>
      </c>
      <c r="Q134" s="12"/>
      <c r="R134" s="12"/>
      <c r="S134" s="12">
        <v>0</v>
      </c>
    </row>
    <row r="135" spans="15:19">
      <c r="O135" s="12"/>
      <c r="P135" s="12">
        <v>80.647000000000006</v>
      </c>
      <c r="Q135" s="12"/>
      <c r="R135" s="12"/>
      <c r="S135" s="12">
        <v>0.29409999999999997</v>
      </c>
    </row>
    <row r="136" spans="15:19">
      <c r="O136" s="12"/>
      <c r="P136" s="12">
        <v>76.765000000000001</v>
      </c>
      <c r="Q136" s="12"/>
      <c r="R136" s="12"/>
      <c r="S136" s="12">
        <v>0.88239999999999996</v>
      </c>
    </row>
    <row r="137" spans="15:19">
      <c r="O137" s="12"/>
      <c r="P137" s="12">
        <v>72.293999999999997</v>
      </c>
      <c r="Q137" s="12"/>
      <c r="R137" s="12"/>
      <c r="S137" s="12">
        <v>1.2941</v>
      </c>
    </row>
    <row r="138" spans="15:19">
      <c r="O138" s="12"/>
      <c r="P138" s="12">
        <v>76.528999999999996</v>
      </c>
      <c r="Q138" s="12"/>
      <c r="R138" s="12"/>
      <c r="S138" s="12">
        <v>0.29409999999999997</v>
      </c>
    </row>
    <row r="139" spans="15:19">
      <c r="O139" s="12"/>
      <c r="P139" s="12">
        <v>79.293999999999997</v>
      </c>
      <c r="Q139" s="12"/>
      <c r="R139" s="12"/>
      <c r="S139" s="12">
        <v>0.76470000000000005</v>
      </c>
    </row>
    <row r="140" spans="15:19">
      <c r="O140" s="12"/>
      <c r="P140" s="12">
        <v>87.587999999999994</v>
      </c>
      <c r="Q140" s="12"/>
      <c r="R140" s="12"/>
      <c r="S140" s="12">
        <v>0.4118</v>
      </c>
    </row>
    <row r="141" spans="15:19">
      <c r="O141" s="12"/>
      <c r="P141" s="12">
        <v>84.882000000000005</v>
      </c>
      <c r="Q141" s="12"/>
      <c r="R141" s="12"/>
      <c r="S141" s="12">
        <v>0</v>
      </c>
    </row>
    <row r="142" spans="15:19">
      <c r="O142" s="12"/>
      <c r="P142" s="12">
        <v>78.293999999999997</v>
      </c>
      <c r="Q142" s="12"/>
      <c r="R142" s="12"/>
      <c r="S142" s="12">
        <v>0</v>
      </c>
    </row>
    <row r="143" spans="15:19">
      <c r="O143" s="12"/>
      <c r="P143" s="12">
        <v>76.647000000000006</v>
      </c>
      <c r="Q143" s="12"/>
      <c r="R143" s="12"/>
      <c r="S143" s="12">
        <v>0.94120000000000004</v>
      </c>
    </row>
    <row r="144" spans="15:19">
      <c r="O144" s="12"/>
      <c r="P144" s="12">
        <v>78.765000000000001</v>
      </c>
      <c r="Q144" s="12"/>
      <c r="R144" s="12"/>
      <c r="S144" s="12">
        <v>0.94120000000000004</v>
      </c>
    </row>
    <row r="145" spans="15:19">
      <c r="O145" s="12"/>
      <c r="P145" s="12">
        <v>75.706000000000003</v>
      </c>
      <c r="Q145" s="12"/>
      <c r="R145" s="12"/>
      <c r="S145" s="12">
        <v>0.1176</v>
      </c>
    </row>
    <row r="146" spans="15:19">
      <c r="O146" s="12"/>
      <c r="P146" s="12">
        <v>82.176000000000002</v>
      </c>
      <c r="Q146" s="12"/>
      <c r="R146" s="12"/>
      <c r="S146" s="12">
        <v>0.64710000000000001</v>
      </c>
    </row>
    <row r="147" spans="15:19">
      <c r="O147" s="12"/>
      <c r="P147" s="12">
        <v>88.528999999999996</v>
      </c>
      <c r="Q147" s="12"/>
      <c r="R147" s="12"/>
      <c r="S147" s="12">
        <v>0.4118</v>
      </c>
    </row>
    <row r="148" spans="15:19">
      <c r="O148" s="12"/>
      <c r="P148" s="12">
        <v>82.941000000000003</v>
      </c>
      <c r="Q148" s="12"/>
      <c r="R148" s="12"/>
      <c r="S148" s="12">
        <v>0.70589999999999997</v>
      </c>
    </row>
    <row r="149" spans="15:19">
      <c r="O149" s="12"/>
      <c r="P149" s="12">
        <v>74.117999999999995</v>
      </c>
      <c r="Q149" s="12"/>
      <c r="R149" s="12"/>
      <c r="S149" s="12">
        <v>1.0588</v>
      </c>
    </row>
    <row r="150" spans="15:19">
      <c r="O150" s="12"/>
      <c r="P150" s="12">
        <v>81.117999999999995</v>
      </c>
      <c r="Q150" s="12"/>
      <c r="R150" s="12"/>
      <c r="S150" s="12">
        <v>0.64710000000000001</v>
      </c>
    </row>
    <row r="151" spans="15:19">
      <c r="O151" s="12"/>
      <c r="P151" s="12">
        <v>87.058999999999997</v>
      </c>
      <c r="Q151" s="12"/>
      <c r="R151" s="12"/>
      <c r="S151" s="12">
        <v>0.64710000000000001</v>
      </c>
    </row>
    <row r="152" spans="15:19">
      <c r="O152" s="12"/>
      <c r="P152" s="12">
        <v>92.117999999999995</v>
      </c>
      <c r="Q152" s="12"/>
      <c r="R152" s="12"/>
      <c r="S152" s="12">
        <v>0.47060000000000002</v>
      </c>
    </row>
    <row r="153" spans="15:19">
      <c r="O153" s="12"/>
      <c r="P153" s="12">
        <v>90.765000000000001</v>
      </c>
      <c r="Q153" s="12"/>
      <c r="R153" s="12"/>
      <c r="S153" s="12">
        <v>1</v>
      </c>
    </row>
    <row r="154" spans="15:19">
      <c r="O154" s="12"/>
      <c r="P154" s="12">
        <v>95.647000000000006</v>
      </c>
      <c r="Q154" s="12"/>
      <c r="R154" s="12"/>
      <c r="S154" s="12">
        <v>1.8234999999999999</v>
      </c>
    </row>
    <row r="155" spans="15:19">
      <c r="O155" s="12"/>
      <c r="P155" s="12">
        <v>101.706</v>
      </c>
      <c r="Q155" s="12"/>
      <c r="R155" s="12"/>
      <c r="S155" s="12">
        <v>0.82350000000000001</v>
      </c>
    </row>
    <row r="156" spans="15:19">
      <c r="O156" s="12"/>
      <c r="P156" s="12">
        <v>100.706</v>
      </c>
      <c r="Q156" s="12"/>
      <c r="R156" s="12"/>
      <c r="S156" s="12">
        <v>0.58819999999999995</v>
      </c>
    </row>
    <row r="157" spans="15:19">
      <c r="O157" s="12"/>
      <c r="P157" s="12">
        <v>99.352999999999994</v>
      </c>
      <c r="Q157" s="12"/>
      <c r="R157" s="12"/>
      <c r="S157" s="12">
        <v>0.23530000000000001</v>
      </c>
    </row>
    <row r="158" spans="15:19">
      <c r="O158" s="12"/>
      <c r="P158" s="12">
        <v>102</v>
      </c>
      <c r="Q158" s="12"/>
      <c r="R158" s="12"/>
      <c r="S158" s="12">
        <v>1.4705999999999999</v>
      </c>
    </row>
    <row r="159" spans="15:19">
      <c r="O159" s="12"/>
      <c r="P159" s="12">
        <v>107.824</v>
      </c>
      <c r="Q159" s="12"/>
      <c r="R159" s="12"/>
      <c r="S159" s="12">
        <v>1.3529</v>
      </c>
    </row>
    <row r="160" spans="15:19">
      <c r="O160" s="12"/>
      <c r="P160" s="12">
        <v>109.235</v>
      </c>
      <c r="Q160" s="12"/>
      <c r="R160" s="12"/>
      <c r="S160" s="12">
        <v>1.5882000000000001</v>
      </c>
    </row>
    <row r="161" spans="15:19">
      <c r="O161" s="12"/>
      <c r="P161" s="12">
        <v>113.471</v>
      </c>
      <c r="Q161" s="12"/>
      <c r="R161" s="12"/>
      <c r="S161" s="12">
        <v>1.9412</v>
      </c>
    </row>
    <row r="162" spans="15:19">
      <c r="O162" s="12"/>
      <c r="P162" s="12">
        <v>130.23500000000001</v>
      </c>
      <c r="Q162" s="12"/>
      <c r="R162" s="12"/>
      <c r="S162" s="12">
        <v>0.47060000000000002</v>
      </c>
    </row>
    <row r="163" spans="15:19">
      <c r="O163" s="12"/>
      <c r="P163" s="12">
        <v>130.64699999999999</v>
      </c>
      <c r="Q163" s="12"/>
      <c r="R163" s="12"/>
      <c r="S163" s="12">
        <v>0.82350000000000001</v>
      </c>
    </row>
    <row r="164" spans="15:19">
      <c r="O164" s="12"/>
      <c r="P164" s="12">
        <v>117.176</v>
      </c>
      <c r="Q164" s="12"/>
      <c r="R164" s="12"/>
      <c r="S164" s="12">
        <v>0.4118</v>
      </c>
    </row>
    <row r="165" spans="15:19">
      <c r="O165" s="12"/>
      <c r="P165" s="12">
        <v>108</v>
      </c>
      <c r="Q165" s="12"/>
      <c r="R165" s="12"/>
      <c r="S165" s="12">
        <v>0.70589999999999997</v>
      </c>
    </row>
    <row r="166" spans="15:19">
      <c r="O166" s="12"/>
      <c r="P166" s="12">
        <v>106.235</v>
      </c>
      <c r="Q166" s="12"/>
      <c r="R166" s="12"/>
      <c r="S166" s="12">
        <v>0.52939999999999998</v>
      </c>
    </row>
    <row r="167" spans="15:19">
      <c r="O167" s="12"/>
      <c r="P167" s="12">
        <v>108.059</v>
      </c>
      <c r="Q167" s="12"/>
      <c r="R167" s="12"/>
      <c r="S167" s="12">
        <v>1.3529</v>
      </c>
    </row>
    <row r="168" spans="15:19">
      <c r="O168" s="12"/>
      <c r="P168" s="12">
        <v>109.64700000000001</v>
      </c>
      <c r="Q168" s="12"/>
      <c r="R168" s="12"/>
      <c r="S168" s="12">
        <v>1.6471</v>
      </c>
    </row>
    <row r="169" spans="15:19">
      <c r="O169" s="12"/>
      <c r="P169" s="12">
        <v>111.294</v>
      </c>
      <c r="Q169" s="12"/>
      <c r="R169" s="12"/>
      <c r="S169" s="12">
        <v>0.4118</v>
      </c>
    </row>
    <row r="170" spans="15:19">
      <c r="O170" s="12"/>
      <c r="P170" s="12">
        <v>128.70599999999999</v>
      </c>
      <c r="Q170" s="12"/>
      <c r="R170" s="12"/>
      <c r="S170" s="12">
        <v>1.4117999999999999</v>
      </c>
    </row>
    <row r="171" spans="15:19">
      <c r="O171" s="12"/>
      <c r="P171" s="12">
        <v>137.059</v>
      </c>
      <c r="Q171" s="12"/>
      <c r="R171" s="12"/>
      <c r="S171" s="12">
        <v>0.88239999999999996</v>
      </c>
    </row>
    <row r="172" spans="15:19">
      <c r="O172" s="12"/>
      <c r="P172" s="12">
        <v>144.17599999999999</v>
      </c>
      <c r="Q172" s="12"/>
      <c r="R172" s="12"/>
      <c r="S172" s="12">
        <v>0.52939999999999998</v>
      </c>
    </row>
    <row r="173" spans="15:19">
      <c r="O173" s="12"/>
      <c r="P173" s="12">
        <v>171.35300000000001</v>
      </c>
      <c r="Q173" s="12"/>
      <c r="R173" s="12"/>
      <c r="S173" s="12">
        <v>1.2941</v>
      </c>
    </row>
    <row r="174" spans="15:19">
      <c r="O174" s="12"/>
      <c r="P174" s="12">
        <v>178.76499999999999</v>
      </c>
      <c r="Q174" s="12"/>
      <c r="R174" s="12"/>
      <c r="S174" s="12">
        <v>1</v>
      </c>
    </row>
    <row r="175" spans="15:19">
      <c r="O175" s="12"/>
      <c r="P175" s="12">
        <v>178.64699999999999</v>
      </c>
      <c r="Q175" s="12"/>
      <c r="R175" s="12"/>
      <c r="S175" s="12">
        <v>1.8234999999999999</v>
      </c>
    </row>
    <row r="176" spans="15:19">
      <c r="O176" s="12"/>
      <c r="P176" s="12">
        <v>183.35300000000001</v>
      </c>
      <c r="Q176" s="12"/>
      <c r="R176" s="12"/>
      <c r="S176" s="12">
        <v>3.8235000000000001</v>
      </c>
    </row>
    <row r="177" spans="15:19">
      <c r="O177" s="12"/>
      <c r="P177" s="12">
        <v>199.41200000000001</v>
      </c>
      <c r="Q177" s="12"/>
      <c r="R177" s="12"/>
      <c r="S177" s="12">
        <v>2.2940999999999998</v>
      </c>
    </row>
    <row r="178" spans="15:19">
      <c r="O178" s="12"/>
      <c r="P178" s="12">
        <v>212.82400000000001</v>
      </c>
      <c r="Q178" s="12"/>
      <c r="R178" s="12"/>
      <c r="S178" s="12">
        <v>1.1765000000000001</v>
      </c>
    </row>
    <row r="179" spans="15:19">
      <c r="O179" s="12"/>
      <c r="P179" s="12">
        <v>89.438000000000002</v>
      </c>
      <c r="Q179" s="12"/>
      <c r="R179" s="12"/>
      <c r="S179" s="12">
        <v>3.4375</v>
      </c>
    </row>
    <row r="180" spans="15:19">
      <c r="O180" s="12"/>
      <c r="P180" s="12">
        <v>94</v>
      </c>
      <c r="Q180" s="12"/>
      <c r="R180" s="12"/>
      <c r="S180" s="12">
        <v>3.5</v>
      </c>
    </row>
    <row r="181" spans="15:19">
      <c r="O181" s="12"/>
      <c r="P181" s="12">
        <v>101.75</v>
      </c>
      <c r="Q181" s="12"/>
      <c r="R181" s="12"/>
      <c r="S181" s="12">
        <v>3.1875</v>
      </c>
    </row>
    <row r="182" spans="15:19">
      <c r="O182" s="12"/>
      <c r="P182" s="12">
        <v>102.5</v>
      </c>
      <c r="Q182" s="12"/>
      <c r="R182" s="12"/>
      <c r="S182" s="12">
        <v>3.3125</v>
      </c>
    </row>
    <row r="183" spans="15:19">
      <c r="O183" s="12"/>
      <c r="P183" s="12">
        <v>104.125</v>
      </c>
      <c r="Q183" s="12"/>
      <c r="R183" s="12"/>
      <c r="S183" s="12">
        <v>3.375</v>
      </c>
    </row>
    <row r="184" spans="15:19">
      <c r="O184" s="12"/>
      <c r="P184" s="12">
        <v>116.938</v>
      </c>
      <c r="Q184" s="12"/>
      <c r="R184" s="12"/>
      <c r="S184" s="12">
        <v>4.75</v>
      </c>
    </row>
    <row r="185" spans="15:19">
      <c r="O185" s="12"/>
      <c r="P185" s="12">
        <v>118.375</v>
      </c>
      <c r="Q185" s="12"/>
      <c r="R185" s="12"/>
      <c r="S185" s="12">
        <v>7.1875</v>
      </c>
    </row>
    <row r="186" spans="15:19">
      <c r="O186" s="12"/>
      <c r="P186" s="12">
        <v>122.562</v>
      </c>
      <c r="Q186" s="12"/>
      <c r="R186" s="12"/>
      <c r="S186" s="12">
        <v>5.25</v>
      </c>
    </row>
    <row r="187" spans="15:19">
      <c r="O187" s="12"/>
      <c r="P187" s="12">
        <v>124.812</v>
      </c>
      <c r="Q187" s="12"/>
      <c r="R187" s="12"/>
      <c r="S187" s="12">
        <v>7.125</v>
      </c>
    </row>
  </sheetData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4F02-B82B-4703-896B-FFE54B5F9BCB}">
  <dimension ref="A1:G126"/>
  <sheetViews>
    <sheetView workbookViewId="0">
      <selection activeCell="G2" sqref="G2"/>
    </sheetView>
  </sheetViews>
  <sheetFormatPr baseColWidth="10" defaultColWidth="8.83203125" defaultRowHeight="18"/>
  <sheetData>
    <row r="1" spans="1:7">
      <c r="A1" s="12"/>
      <c r="B1" s="12" t="s">
        <v>49</v>
      </c>
      <c r="C1" s="12"/>
      <c r="D1" s="12"/>
      <c r="E1" s="12"/>
      <c r="F1" s="12"/>
      <c r="G1" s="12" t="s">
        <v>50</v>
      </c>
    </row>
    <row r="2" spans="1:7">
      <c r="A2" s="12"/>
      <c r="B2" s="12">
        <v>49.3</v>
      </c>
      <c r="C2" s="12"/>
      <c r="D2" s="12"/>
      <c r="E2" s="12"/>
      <c r="F2" s="12">
        <v>27</v>
      </c>
      <c r="G2" s="12">
        <f>F2-20</f>
        <v>7</v>
      </c>
    </row>
    <row r="3" spans="1:7">
      <c r="A3" s="12"/>
      <c r="B3" s="12">
        <v>49.35</v>
      </c>
      <c r="C3" s="12"/>
      <c r="D3" s="12"/>
      <c r="E3" s="12"/>
      <c r="F3" s="12">
        <v>30.25</v>
      </c>
      <c r="G3" s="12">
        <f>F3-20</f>
        <v>10.25</v>
      </c>
    </row>
    <row r="4" spans="1:7">
      <c r="A4" s="12"/>
      <c r="B4" s="12">
        <v>47</v>
      </c>
      <c r="C4" s="12"/>
      <c r="D4" s="12"/>
      <c r="E4" s="12"/>
      <c r="F4" s="12">
        <v>30.05</v>
      </c>
      <c r="G4" s="12">
        <f t="shared" ref="G4:G67" si="0">F4-20</f>
        <v>10.050000000000001</v>
      </c>
    </row>
    <row r="5" spans="1:7">
      <c r="A5" s="12"/>
      <c r="B5" s="12">
        <v>46.45</v>
      </c>
      <c r="C5" s="12"/>
      <c r="D5" s="12"/>
      <c r="E5" s="12"/>
      <c r="F5" s="12">
        <v>30.5</v>
      </c>
      <c r="G5" s="12">
        <f t="shared" si="0"/>
        <v>10.5</v>
      </c>
    </row>
    <row r="6" spans="1:7">
      <c r="A6" s="12"/>
      <c r="B6" s="12">
        <v>49.35</v>
      </c>
      <c r="C6" s="12"/>
      <c r="D6" s="12"/>
      <c r="E6" s="12"/>
      <c r="F6" s="12">
        <v>36.6</v>
      </c>
      <c r="G6" s="12">
        <f t="shared" si="0"/>
        <v>16.600000000000001</v>
      </c>
    </row>
    <row r="7" spans="1:7">
      <c r="A7" s="12"/>
      <c r="B7" s="12">
        <v>48.05</v>
      </c>
      <c r="C7" s="12"/>
      <c r="D7" s="12"/>
      <c r="E7" s="12"/>
      <c r="F7" s="12">
        <v>51.55</v>
      </c>
      <c r="G7" s="12">
        <f t="shared" si="0"/>
        <v>31.549999999999997</v>
      </c>
    </row>
    <row r="8" spans="1:7">
      <c r="A8" s="12"/>
      <c r="B8" s="12">
        <v>47.4</v>
      </c>
      <c r="C8" s="12"/>
      <c r="D8" s="12"/>
      <c r="E8" s="12"/>
      <c r="F8" s="12">
        <v>50.4</v>
      </c>
      <c r="G8" s="12">
        <f t="shared" si="0"/>
        <v>30.4</v>
      </c>
    </row>
    <row r="9" spans="1:7">
      <c r="A9" s="12"/>
      <c r="B9" s="12">
        <v>48</v>
      </c>
      <c r="C9" s="12"/>
      <c r="D9" s="12"/>
      <c r="E9" s="12"/>
      <c r="F9" s="12">
        <v>50.1</v>
      </c>
      <c r="G9" s="12">
        <f t="shared" si="0"/>
        <v>30.1</v>
      </c>
    </row>
    <row r="10" spans="1:7">
      <c r="A10" s="12"/>
      <c r="B10" s="12">
        <v>47.3</v>
      </c>
      <c r="C10" s="12"/>
      <c r="D10" s="12"/>
      <c r="E10" s="12"/>
      <c r="F10" s="12">
        <v>32.799999999999997</v>
      </c>
      <c r="G10" s="12">
        <f t="shared" si="0"/>
        <v>12.799999999999997</v>
      </c>
    </row>
    <row r="11" spans="1:7">
      <c r="A11" s="12"/>
      <c r="B11" s="12">
        <v>48.25</v>
      </c>
      <c r="C11" s="12"/>
      <c r="D11" s="12"/>
      <c r="E11" s="12"/>
      <c r="F11" s="12">
        <v>32.75</v>
      </c>
      <c r="G11" s="12">
        <f t="shared" si="0"/>
        <v>12.75</v>
      </c>
    </row>
    <row r="12" spans="1:7">
      <c r="A12" s="12"/>
      <c r="B12" s="12">
        <v>46.7</v>
      </c>
      <c r="C12" s="12"/>
      <c r="D12" s="12"/>
      <c r="E12" s="12"/>
      <c r="F12" s="12">
        <v>34.549999999999997</v>
      </c>
      <c r="G12" s="12">
        <f t="shared" si="0"/>
        <v>14.549999999999997</v>
      </c>
    </row>
    <row r="13" spans="1:7">
      <c r="A13" s="12"/>
      <c r="B13" s="12">
        <v>46.35</v>
      </c>
      <c r="C13" s="12"/>
      <c r="D13" s="12"/>
      <c r="E13" s="12"/>
      <c r="F13" s="12">
        <v>33.9</v>
      </c>
      <c r="G13" s="12">
        <f t="shared" si="0"/>
        <v>13.899999999999999</v>
      </c>
    </row>
    <row r="14" spans="1:7">
      <c r="A14" s="12"/>
      <c r="B14" s="12">
        <v>46.2</v>
      </c>
      <c r="C14" s="12"/>
      <c r="D14" s="12"/>
      <c r="E14" s="12"/>
      <c r="F14" s="12">
        <v>37.4</v>
      </c>
      <c r="G14" s="12">
        <f t="shared" si="0"/>
        <v>17.399999999999999</v>
      </c>
    </row>
    <row r="15" spans="1:7">
      <c r="A15" s="12"/>
      <c r="B15" s="12">
        <v>45.55</v>
      </c>
      <c r="C15" s="12"/>
      <c r="D15" s="12"/>
      <c r="E15" s="12"/>
      <c r="F15" s="12">
        <v>49.1</v>
      </c>
      <c r="G15" s="12">
        <f t="shared" si="0"/>
        <v>29.1</v>
      </c>
    </row>
    <row r="16" spans="1:7">
      <c r="A16" s="12"/>
      <c r="B16" s="12">
        <v>45.65</v>
      </c>
      <c r="C16" s="12"/>
      <c r="D16" s="12"/>
      <c r="E16" s="12"/>
      <c r="F16" s="12">
        <v>41.7</v>
      </c>
      <c r="G16" s="12">
        <f t="shared" si="0"/>
        <v>21.700000000000003</v>
      </c>
    </row>
    <row r="17" spans="1:7">
      <c r="A17" s="12"/>
      <c r="B17" s="12">
        <v>43.55</v>
      </c>
      <c r="C17" s="12"/>
      <c r="D17" s="12"/>
      <c r="E17" s="12"/>
      <c r="F17" s="12">
        <v>32.1</v>
      </c>
      <c r="G17" s="12">
        <f t="shared" si="0"/>
        <v>12.100000000000001</v>
      </c>
    </row>
    <row r="18" spans="1:7">
      <c r="A18" s="12"/>
      <c r="B18" s="12">
        <v>41</v>
      </c>
      <c r="C18" s="12"/>
      <c r="D18" s="12"/>
      <c r="E18" s="12"/>
      <c r="F18" s="12">
        <v>23.25</v>
      </c>
      <c r="G18" s="12">
        <f t="shared" si="0"/>
        <v>3.25</v>
      </c>
    </row>
    <row r="19" spans="1:7">
      <c r="A19" s="12"/>
      <c r="B19" s="12">
        <v>43.05</v>
      </c>
      <c r="C19" s="12"/>
      <c r="D19" s="12"/>
      <c r="E19" s="12"/>
      <c r="F19" s="12">
        <v>24.15</v>
      </c>
      <c r="G19" s="12">
        <f t="shared" si="0"/>
        <v>4.1499999999999986</v>
      </c>
    </row>
    <row r="20" spans="1:7">
      <c r="A20" s="12"/>
      <c r="B20" s="12">
        <v>42.4</v>
      </c>
      <c r="C20" s="12"/>
      <c r="D20" s="12"/>
      <c r="E20" s="12"/>
      <c r="F20" s="12">
        <v>44.75</v>
      </c>
      <c r="G20" s="12">
        <f t="shared" si="0"/>
        <v>24.75</v>
      </c>
    </row>
    <row r="21" spans="1:7">
      <c r="A21" s="12"/>
      <c r="B21" s="12">
        <v>40.15</v>
      </c>
      <c r="C21" s="12"/>
      <c r="D21" s="12"/>
      <c r="E21" s="12"/>
      <c r="F21" s="12">
        <v>39</v>
      </c>
      <c r="G21" s="12">
        <f t="shared" si="0"/>
        <v>19</v>
      </c>
    </row>
    <row r="22" spans="1:7">
      <c r="A22" s="12"/>
      <c r="B22" s="12">
        <v>36.85</v>
      </c>
      <c r="C22" s="12"/>
      <c r="D22" s="12"/>
      <c r="E22" s="12"/>
      <c r="F22" s="12">
        <v>37.1</v>
      </c>
      <c r="G22" s="12">
        <f t="shared" si="0"/>
        <v>17.100000000000001</v>
      </c>
    </row>
    <row r="23" spans="1:7">
      <c r="A23" s="12"/>
      <c r="B23" s="12">
        <v>38.15</v>
      </c>
      <c r="C23" s="12"/>
      <c r="D23" s="12"/>
      <c r="E23" s="12"/>
      <c r="F23" s="12">
        <v>52.15</v>
      </c>
      <c r="G23" s="12">
        <f t="shared" si="0"/>
        <v>32.15</v>
      </c>
    </row>
    <row r="24" spans="1:7">
      <c r="A24" s="12"/>
      <c r="B24" s="12">
        <v>39.700000000000003</v>
      </c>
      <c r="C24" s="12"/>
      <c r="D24" s="12"/>
      <c r="E24" s="12"/>
      <c r="F24" s="12">
        <v>56.6</v>
      </c>
      <c r="G24" s="12">
        <f t="shared" si="0"/>
        <v>36.6</v>
      </c>
    </row>
    <row r="25" spans="1:7">
      <c r="A25" s="12"/>
      <c r="B25" s="12">
        <v>37.75</v>
      </c>
      <c r="C25" s="12"/>
      <c r="D25" s="12"/>
      <c r="E25" s="12"/>
      <c r="F25" s="12">
        <v>51.65</v>
      </c>
      <c r="G25" s="12">
        <f t="shared" si="0"/>
        <v>31.65</v>
      </c>
    </row>
    <row r="26" spans="1:7">
      <c r="A26" s="12"/>
      <c r="B26" s="12">
        <v>36.200000000000003</v>
      </c>
      <c r="C26" s="12"/>
      <c r="D26" s="12"/>
      <c r="E26" s="12"/>
      <c r="F26" s="12">
        <v>50.4</v>
      </c>
      <c r="G26" s="12">
        <f t="shared" si="0"/>
        <v>30.4</v>
      </c>
    </row>
    <row r="27" spans="1:7">
      <c r="A27" s="12"/>
      <c r="B27" s="12">
        <v>33.299999999999997</v>
      </c>
      <c r="C27" s="12"/>
      <c r="D27" s="12"/>
      <c r="E27" s="12"/>
      <c r="F27" s="12">
        <v>50.95</v>
      </c>
      <c r="G27" s="12">
        <f t="shared" si="0"/>
        <v>30.950000000000003</v>
      </c>
    </row>
    <row r="28" spans="1:7">
      <c r="A28" s="12"/>
      <c r="B28" s="12">
        <v>29.55</v>
      </c>
      <c r="C28" s="12"/>
      <c r="D28" s="12"/>
      <c r="E28" s="12"/>
      <c r="F28" s="12">
        <v>54.3</v>
      </c>
      <c r="G28" s="12">
        <f t="shared" si="0"/>
        <v>34.299999999999997</v>
      </c>
    </row>
    <row r="29" spans="1:7">
      <c r="A29" s="12"/>
      <c r="B29" s="12">
        <v>25.7</v>
      </c>
      <c r="C29" s="12"/>
      <c r="D29" s="12"/>
      <c r="E29" s="12"/>
      <c r="F29" s="12">
        <v>48.25</v>
      </c>
      <c r="G29" s="12">
        <f t="shared" si="0"/>
        <v>28.25</v>
      </c>
    </row>
    <row r="30" spans="1:7">
      <c r="A30" s="12"/>
      <c r="B30" s="12">
        <v>24.8</v>
      </c>
      <c r="C30" s="12"/>
      <c r="D30" s="12"/>
      <c r="E30" s="12"/>
      <c r="F30" s="12">
        <v>44.1</v>
      </c>
      <c r="G30" s="12">
        <f t="shared" si="0"/>
        <v>24.1</v>
      </c>
    </row>
    <row r="31" spans="1:7">
      <c r="A31" s="12"/>
      <c r="B31" s="12">
        <v>23.55</v>
      </c>
      <c r="C31" s="12"/>
      <c r="D31" s="12"/>
      <c r="E31" s="12"/>
      <c r="F31" s="12">
        <v>51.4</v>
      </c>
      <c r="G31" s="12">
        <f t="shared" si="0"/>
        <v>31.4</v>
      </c>
    </row>
    <row r="32" spans="1:7">
      <c r="A32" s="12"/>
      <c r="B32" s="12">
        <v>19.95</v>
      </c>
      <c r="C32" s="12"/>
      <c r="D32" s="12"/>
      <c r="E32" s="12"/>
      <c r="F32" s="12">
        <v>58.95</v>
      </c>
      <c r="G32" s="12">
        <f t="shared" si="0"/>
        <v>38.950000000000003</v>
      </c>
    </row>
    <row r="33" spans="1:7">
      <c r="A33" s="12"/>
      <c r="B33" s="12">
        <v>15.5</v>
      </c>
      <c r="C33" s="12"/>
      <c r="D33" s="12"/>
      <c r="E33" s="12"/>
      <c r="F33" s="12">
        <v>55.95</v>
      </c>
      <c r="G33" s="12">
        <f t="shared" si="0"/>
        <v>35.950000000000003</v>
      </c>
    </row>
    <row r="34" spans="1:7">
      <c r="A34" s="12"/>
      <c r="B34" s="12">
        <v>10.15</v>
      </c>
      <c r="C34" s="12"/>
      <c r="D34" s="12"/>
      <c r="E34" s="12"/>
      <c r="F34" s="12">
        <v>42.7</v>
      </c>
      <c r="G34" s="12">
        <f t="shared" si="0"/>
        <v>22.700000000000003</v>
      </c>
    </row>
    <row r="35" spans="1:7">
      <c r="A35" s="12"/>
      <c r="B35" s="12">
        <v>7.4</v>
      </c>
      <c r="C35" s="12"/>
      <c r="D35" s="12"/>
      <c r="E35" s="12"/>
      <c r="F35" s="12">
        <v>25.35</v>
      </c>
      <c r="G35" s="12">
        <f t="shared" si="0"/>
        <v>5.3500000000000014</v>
      </c>
    </row>
    <row r="36" spans="1:7">
      <c r="A36" s="12"/>
      <c r="B36" s="12">
        <v>5.4</v>
      </c>
      <c r="C36" s="12"/>
      <c r="D36" s="12"/>
      <c r="E36" s="12"/>
      <c r="F36" s="12">
        <v>24.25</v>
      </c>
      <c r="G36" s="12">
        <f t="shared" si="0"/>
        <v>4.25</v>
      </c>
    </row>
    <row r="37" spans="1:7">
      <c r="A37" s="12"/>
      <c r="B37" s="12">
        <v>4.5999999999999996</v>
      </c>
      <c r="C37" s="12"/>
      <c r="D37" s="12"/>
      <c r="E37" s="12"/>
      <c r="F37" s="12">
        <v>27.05</v>
      </c>
      <c r="G37" s="12">
        <f t="shared" si="0"/>
        <v>7.0500000000000007</v>
      </c>
    </row>
    <row r="38" spans="1:7">
      <c r="A38" s="12"/>
      <c r="B38" s="12">
        <v>4.95</v>
      </c>
      <c r="C38" s="12"/>
      <c r="D38" s="12"/>
      <c r="E38" s="12"/>
      <c r="F38" s="12">
        <v>25.95</v>
      </c>
      <c r="G38" s="12">
        <f t="shared" si="0"/>
        <v>5.9499999999999993</v>
      </c>
    </row>
    <row r="39" spans="1:7">
      <c r="A39" s="12"/>
      <c r="B39" s="12">
        <v>4.9000000000000004</v>
      </c>
      <c r="C39" s="12"/>
      <c r="D39" s="12"/>
      <c r="E39" s="12"/>
      <c r="F39" s="12">
        <v>31.25</v>
      </c>
      <c r="G39" s="12">
        <f t="shared" si="0"/>
        <v>11.25</v>
      </c>
    </row>
    <row r="40" spans="1:7">
      <c r="A40" s="12"/>
      <c r="B40" s="12">
        <v>4.6500000000000004</v>
      </c>
      <c r="C40" s="12"/>
      <c r="D40" s="12"/>
      <c r="E40" s="12"/>
      <c r="F40" s="12">
        <v>36.5</v>
      </c>
      <c r="G40" s="12">
        <f t="shared" si="0"/>
        <v>16.5</v>
      </c>
    </row>
    <row r="41" spans="1:7">
      <c r="A41" s="12"/>
      <c r="B41" s="12">
        <v>6.65</v>
      </c>
      <c r="C41" s="12"/>
      <c r="D41" s="12"/>
      <c r="E41" s="12"/>
      <c r="F41" s="12">
        <v>29</v>
      </c>
      <c r="G41" s="12">
        <f t="shared" si="0"/>
        <v>9</v>
      </c>
    </row>
    <row r="42" spans="1:7">
      <c r="A42" s="12"/>
      <c r="B42" s="12">
        <v>5.15</v>
      </c>
      <c r="C42" s="12"/>
      <c r="D42" s="12"/>
      <c r="E42" s="12"/>
      <c r="F42" s="12">
        <v>26.35</v>
      </c>
      <c r="G42" s="12">
        <f t="shared" si="0"/>
        <v>6.3500000000000014</v>
      </c>
    </row>
    <row r="43" spans="1:7">
      <c r="A43" s="12"/>
      <c r="B43" s="12">
        <v>3.95</v>
      </c>
      <c r="C43" s="12"/>
      <c r="D43" s="12"/>
      <c r="E43" s="12"/>
      <c r="F43" s="12">
        <v>26.4</v>
      </c>
      <c r="G43" s="12">
        <f t="shared" si="0"/>
        <v>6.3999999999999986</v>
      </c>
    </row>
    <row r="44" spans="1:7">
      <c r="A44" s="12"/>
      <c r="B44" s="12">
        <v>4.8499999999999996</v>
      </c>
      <c r="C44" s="12"/>
      <c r="D44" s="12"/>
      <c r="E44" s="12"/>
      <c r="F44" s="12">
        <v>28.8</v>
      </c>
      <c r="G44" s="12">
        <f t="shared" si="0"/>
        <v>8.8000000000000007</v>
      </c>
    </row>
    <row r="45" spans="1:7">
      <c r="A45" s="12"/>
      <c r="B45" s="12">
        <v>4.7</v>
      </c>
      <c r="C45" s="12"/>
      <c r="D45" s="12"/>
      <c r="E45" s="12"/>
      <c r="F45" s="12">
        <v>26</v>
      </c>
      <c r="G45" s="12">
        <f t="shared" si="0"/>
        <v>6</v>
      </c>
    </row>
    <row r="46" spans="1:7">
      <c r="A46" s="12"/>
      <c r="B46" s="12">
        <v>4.1500000000000004</v>
      </c>
      <c r="C46" s="12"/>
      <c r="D46" s="12"/>
      <c r="E46" s="12"/>
      <c r="F46" s="12">
        <v>28.85</v>
      </c>
      <c r="G46" s="12">
        <f t="shared" si="0"/>
        <v>8.8500000000000014</v>
      </c>
    </row>
    <row r="47" spans="1:7">
      <c r="A47" s="12"/>
      <c r="B47" s="12">
        <v>4.9000000000000004</v>
      </c>
      <c r="C47" s="12"/>
      <c r="D47" s="12"/>
      <c r="E47" s="12"/>
      <c r="F47" s="12">
        <v>31</v>
      </c>
      <c r="G47" s="12">
        <f t="shared" si="0"/>
        <v>11</v>
      </c>
    </row>
    <row r="48" spans="1:7">
      <c r="A48" s="12"/>
      <c r="B48" s="12">
        <v>4.0999999999999996</v>
      </c>
      <c r="C48" s="12"/>
      <c r="D48" s="12"/>
      <c r="E48" s="12"/>
      <c r="F48" s="12">
        <v>27.3</v>
      </c>
      <c r="G48" s="12">
        <f t="shared" si="0"/>
        <v>7.3000000000000007</v>
      </c>
    </row>
    <row r="49" spans="1:7">
      <c r="A49" s="12"/>
      <c r="B49" s="12">
        <v>3.4</v>
      </c>
      <c r="C49" s="12"/>
      <c r="D49" s="12"/>
      <c r="E49" s="12"/>
      <c r="F49" s="12">
        <v>26.25</v>
      </c>
      <c r="G49" s="12">
        <f t="shared" si="0"/>
        <v>6.25</v>
      </c>
    </row>
    <row r="50" spans="1:7">
      <c r="A50" s="12"/>
      <c r="B50" s="12">
        <v>4</v>
      </c>
      <c r="C50" s="12"/>
      <c r="D50" s="12"/>
      <c r="E50" s="12"/>
      <c r="F50" s="12">
        <v>25.95</v>
      </c>
      <c r="G50" s="12">
        <f t="shared" si="0"/>
        <v>5.9499999999999993</v>
      </c>
    </row>
    <row r="51" spans="1:7">
      <c r="A51" s="12"/>
      <c r="B51" s="12">
        <v>3.95</v>
      </c>
      <c r="C51" s="12"/>
      <c r="D51" s="12"/>
      <c r="E51" s="12"/>
      <c r="F51" s="12">
        <v>26.05</v>
      </c>
      <c r="G51" s="12">
        <f t="shared" si="0"/>
        <v>6.0500000000000007</v>
      </c>
    </row>
    <row r="52" spans="1:7">
      <c r="A52" s="12"/>
      <c r="B52" s="12">
        <v>4.5</v>
      </c>
      <c r="C52" s="12"/>
      <c r="D52" s="12"/>
      <c r="E52" s="12"/>
      <c r="F52" s="12">
        <v>25</v>
      </c>
      <c r="G52" s="12">
        <f t="shared" si="0"/>
        <v>5</v>
      </c>
    </row>
    <row r="53" spans="1:7">
      <c r="A53" s="12"/>
      <c r="B53" s="12">
        <v>4.7</v>
      </c>
      <c r="C53" s="12"/>
      <c r="D53" s="12"/>
      <c r="E53" s="12"/>
      <c r="F53" s="12">
        <v>26.05</v>
      </c>
      <c r="G53" s="12">
        <f t="shared" si="0"/>
        <v>6.0500000000000007</v>
      </c>
    </row>
    <row r="54" spans="1:7">
      <c r="A54" s="12"/>
      <c r="B54" s="12">
        <v>3.6</v>
      </c>
      <c r="C54" s="12"/>
      <c r="D54" s="12"/>
      <c r="E54" s="12"/>
      <c r="F54" s="12">
        <v>25.15</v>
      </c>
      <c r="G54" s="12">
        <f t="shared" si="0"/>
        <v>5.1499999999999986</v>
      </c>
    </row>
    <row r="55" spans="1:7">
      <c r="A55" s="12"/>
      <c r="B55" s="12">
        <v>4.1500000000000004</v>
      </c>
      <c r="C55" s="12"/>
      <c r="D55" s="12"/>
      <c r="E55" s="12"/>
      <c r="F55" s="12">
        <v>23</v>
      </c>
      <c r="G55" s="12">
        <f t="shared" si="0"/>
        <v>3</v>
      </c>
    </row>
    <row r="56" spans="1:7">
      <c r="A56" s="12"/>
      <c r="B56" s="12">
        <v>5.0999999999999996</v>
      </c>
      <c r="C56" s="12"/>
      <c r="D56" s="12"/>
      <c r="E56" s="12"/>
      <c r="F56" s="12">
        <v>23.65</v>
      </c>
      <c r="G56" s="12">
        <f t="shared" si="0"/>
        <v>3.6499999999999986</v>
      </c>
    </row>
    <row r="57" spans="1:7">
      <c r="A57" s="12"/>
      <c r="B57" s="12">
        <v>4.75</v>
      </c>
      <c r="C57" s="12"/>
      <c r="D57" s="12"/>
      <c r="E57" s="12"/>
      <c r="F57" s="12">
        <v>27.55</v>
      </c>
      <c r="G57" s="12">
        <f t="shared" si="0"/>
        <v>7.5500000000000007</v>
      </c>
    </row>
    <row r="58" spans="1:7">
      <c r="A58" s="12"/>
      <c r="B58" s="12">
        <v>4</v>
      </c>
      <c r="C58" s="12"/>
      <c r="D58" s="12"/>
      <c r="E58" s="12"/>
      <c r="F58" s="12">
        <v>24.25</v>
      </c>
      <c r="G58" s="12">
        <f t="shared" si="0"/>
        <v>4.25</v>
      </c>
    </row>
    <row r="59" spans="1:7">
      <c r="A59" s="12"/>
      <c r="B59" s="12">
        <v>4.05</v>
      </c>
      <c r="C59" s="12"/>
      <c r="D59" s="12"/>
      <c r="E59" s="12"/>
      <c r="F59" s="12">
        <v>25.65</v>
      </c>
      <c r="G59" s="12">
        <f t="shared" si="0"/>
        <v>5.6499999999999986</v>
      </c>
    </row>
    <row r="60" spans="1:7">
      <c r="A60" s="12"/>
      <c r="B60" s="12">
        <v>4.8499999999999996</v>
      </c>
      <c r="C60" s="12"/>
      <c r="D60" s="12"/>
      <c r="E60" s="12"/>
      <c r="F60" s="12">
        <v>28.45</v>
      </c>
      <c r="G60" s="12">
        <f t="shared" si="0"/>
        <v>8.4499999999999993</v>
      </c>
    </row>
    <row r="61" spans="1:7">
      <c r="A61" s="12"/>
      <c r="B61" s="12">
        <v>4.45</v>
      </c>
      <c r="C61" s="12"/>
      <c r="D61" s="12"/>
      <c r="E61" s="12"/>
      <c r="F61" s="12">
        <v>27.6</v>
      </c>
      <c r="G61" s="12">
        <f t="shared" si="0"/>
        <v>7.6000000000000014</v>
      </c>
    </row>
    <row r="62" spans="1:7">
      <c r="A62" s="12"/>
      <c r="B62" s="12">
        <v>4.2</v>
      </c>
      <c r="C62" s="12"/>
      <c r="D62" s="12"/>
      <c r="E62" s="12"/>
      <c r="F62" s="12">
        <v>29.1</v>
      </c>
      <c r="G62" s="12">
        <f t="shared" si="0"/>
        <v>9.1000000000000014</v>
      </c>
    </row>
    <row r="63" spans="1:7">
      <c r="A63" s="12"/>
      <c r="B63" s="12">
        <v>4.5</v>
      </c>
      <c r="C63" s="12"/>
      <c r="D63" s="12"/>
      <c r="E63" s="12"/>
      <c r="F63" s="12">
        <v>25.45</v>
      </c>
      <c r="G63" s="12">
        <f t="shared" si="0"/>
        <v>5.4499999999999993</v>
      </c>
    </row>
    <row r="64" spans="1:7">
      <c r="A64" s="12"/>
      <c r="B64" s="12">
        <v>4.8</v>
      </c>
      <c r="C64" s="12"/>
      <c r="D64" s="12"/>
      <c r="E64" s="12"/>
      <c r="F64" s="12">
        <v>29.45</v>
      </c>
      <c r="G64" s="12">
        <f t="shared" si="0"/>
        <v>9.4499999999999993</v>
      </c>
    </row>
    <row r="65" spans="1:7">
      <c r="A65" s="12"/>
      <c r="B65" s="12">
        <v>5.7</v>
      </c>
      <c r="C65" s="12"/>
      <c r="D65" s="12"/>
      <c r="E65" s="12"/>
      <c r="F65" s="12">
        <v>30.35</v>
      </c>
      <c r="G65" s="12">
        <f t="shared" si="0"/>
        <v>10.350000000000001</v>
      </c>
    </row>
    <row r="66" spans="1:7">
      <c r="A66" s="12"/>
      <c r="B66" s="12">
        <v>5.55</v>
      </c>
      <c r="C66" s="12"/>
      <c r="D66" s="12"/>
      <c r="E66" s="12"/>
      <c r="F66" s="12">
        <v>27.3</v>
      </c>
      <c r="G66" s="12">
        <f t="shared" si="0"/>
        <v>7.3000000000000007</v>
      </c>
    </row>
    <row r="67" spans="1:7">
      <c r="A67" s="12"/>
      <c r="B67" s="12">
        <v>4.1500000000000004</v>
      </c>
      <c r="C67" s="12"/>
      <c r="D67" s="12"/>
      <c r="E67" s="12"/>
      <c r="F67" s="12">
        <v>24.6</v>
      </c>
      <c r="G67" s="12">
        <f t="shared" si="0"/>
        <v>4.6000000000000014</v>
      </c>
    </row>
    <row r="68" spans="1:7">
      <c r="A68" s="12"/>
      <c r="B68" s="12">
        <v>3.85</v>
      </c>
      <c r="C68" s="12"/>
      <c r="D68" s="12"/>
      <c r="E68" s="12"/>
      <c r="F68" s="12">
        <v>23</v>
      </c>
      <c r="G68" s="12">
        <f t="shared" ref="G68:G126" si="1">F68-20</f>
        <v>3</v>
      </c>
    </row>
    <row r="69" spans="1:7">
      <c r="A69" s="12"/>
      <c r="B69" s="12">
        <v>3.75</v>
      </c>
      <c r="C69" s="12"/>
      <c r="D69" s="12"/>
      <c r="E69" s="12"/>
      <c r="F69" s="12">
        <v>23</v>
      </c>
      <c r="G69" s="12">
        <f t="shared" si="1"/>
        <v>3</v>
      </c>
    </row>
    <row r="70" spans="1:7">
      <c r="A70" s="12"/>
      <c r="B70" s="12">
        <v>3.45</v>
      </c>
      <c r="C70" s="12"/>
      <c r="D70" s="12"/>
      <c r="E70" s="12"/>
      <c r="F70" s="12">
        <v>23</v>
      </c>
      <c r="G70" s="12">
        <f t="shared" si="1"/>
        <v>3</v>
      </c>
    </row>
    <row r="71" spans="1:7">
      <c r="A71" s="12"/>
      <c r="B71" s="12">
        <v>4.2</v>
      </c>
      <c r="C71" s="12"/>
      <c r="D71" s="12"/>
      <c r="E71" s="12"/>
      <c r="F71" s="12">
        <v>23</v>
      </c>
      <c r="G71" s="12">
        <f t="shared" si="1"/>
        <v>3</v>
      </c>
    </row>
    <row r="72" spans="1:7">
      <c r="A72" s="12"/>
      <c r="B72" s="12">
        <v>4.95</v>
      </c>
      <c r="C72" s="12"/>
      <c r="D72" s="12"/>
      <c r="E72" s="12"/>
      <c r="F72" s="12">
        <v>23.05</v>
      </c>
      <c r="G72" s="12">
        <f t="shared" si="1"/>
        <v>3.0500000000000007</v>
      </c>
    </row>
    <row r="73" spans="1:7">
      <c r="A73" s="12"/>
      <c r="B73" s="12">
        <v>5.8</v>
      </c>
      <c r="C73" s="12"/>
      <c r="D73" s="12"/>
      <c r="E73" s="12"/>
      <c r="F73" s="12">
        <v>23</v>
      </c>
      <c r="G73" s="12">
        <f t="shared" si="1"/>
        <v>3</v>
      </c>
    </row>
    <row r="74" spans="1:7">
      <c r="A74" s="12"/>
      <c r="B74" s="12">
        <v>7.35</v>
      </c>
      <c r="C74" s="12"/>
      <c r="D74" s="12"/>
      <c r="E74" s="12"/>
      <c r="F74" s="12">
        <v>23</v>
      </c>
      <c r="G74" s="12">
        <f t="shared" si="1"/>
        <v>3</v>
      </c>
    </row>
    <row r="75" spans="1:7">
      <c r="A75" s="12"/>
      <c r="B75" s="12">
        <v>9.8000000000000007</v>
      </c>
      <c r="C75" s="12"/>
      <c r="D75" s="12"/>
      <c r="E75" s="12"/>
      <c r="F75" s="12">
        <v>23</v>
      </c>
      <c r="G75" s="12">
        <f t="shared" si="1"/>
        <v>3</v>
      </c>
    </row>
    <row r="76" spans="1:7">
      <c r="A76" s="12"/>
      <c r="B76" s="12">
        <v>14.7</v>
      </c>
      <c r="C76" s="12"/>
      <c r="D76" s="12"/>
      <c r="E76" s="12"/>
      <c r="F76" s="12">
        <v>23.05</v>
      </c>
      <c r="G76" s="12">
        <f t="shared" si="1"/>
        <v>3.0500000000000007</v>
      </c>
    </row>
    <row r="77" spans="1:7">
      <c r="A77" s="12"/>
      <c r="B77" s="12">
        <v>19.399999999999999</v>
      </c>
      <c r="C77" s="12"/>
      <c r="D77" s="12"/>
      <c r="E77" s="12"/>
      <c r="F77" s="12">
        <v>23.95</v>
      </c>
      <c r="G77" s="12">
        <f t="shared" si="1"/>
        <v>3.9499999999999993</v>
      </c>
    </row>
    <row r="78" spans="1:7">
      <c r="A78" s="12"/>
      <c r="B78" s="12">
        <v>22.45</v>
      </c>
      <c r="C78" s="12"/>
      <c r="D78" s="12"/>
      <c r="E78" s="12"/>
      <c r="F78" s="12">
        <v>26.7</v>
      </c>
      <c r="G78" s="12">
        <f t="shared" si="1"/>
        <v>6.6999999999999993</v>
      </c>
    </row>
    <row r="79" spans="1:7">
      <c r="A79" s="12"/>
      <c r="B79" s="12">
        <v>25.7</v>
      </c>
      <c r="C79" s="12"/>
      <c r="D79" s="12"/>
      <c r="E79" s="12"/>
      <c r="F79" s="12">
        <v>26.45</v>
      </c>
      <c r="G79" s="12">
        <f t="shared" si="1"/>
        <v>6.4499999999999993</v>
      </c>
    </row>
    <row r="80" spans="1:7">
      <c r="A80" s="12"/>
      <c r="B80" s="12">
        <v>30.4</v>
      </c>
      <c r="C80" s="12"/>
      <c r="D80" s="12"/>
      <c r="E80" s="12"/>
      <c r="F80" s="12">
        <v>23.5</v>
      </c>
      <c r="G80" s="12">
        <f t="shared" si="1"/>
        <v>3.5</v>
      </c>
    </row>
    <row r="81" spans="1:7">
      <c r="A81" s="12"/>
      <c r="B81" s="12">
        <v>31.45</v>
      </c>
      <c r="C81" s="12"/>
      <c r="D81" s="12"/>
      <c r="E81" s="12"/>
      <c r="F81" s="12">
        <v>25</v>
      </c>
      <c r="G81" s="12">
        <f t="shared" si="1"/>
        <v>5</v>
      </c>
    </row>
    <row r="82" spans="1:7">
      <c r="A82" s="12"/>
      <c r="B82" s="12">
        <v>30.6</v>
      </c>
      <c r="C82" s="12"/>
      <c r="D82" s="12"/>
      <c r="E82" s="12"/>
      <c r="F82" s="12">
        <v>28.3</v>
      </c>
      <c r="G82" s="12">
        <f t="shared" si="1"/>
        <v>8.3000000000000007</v>
      </c>
    </row>
    <row r="83" spans="1:7">
      <c r="A83" s="12"/>
      <c r="B83" s="12">
        <v>29.5</v>
      </c>
      <c r="C83" s="12"/>
      <c r="D83" s="12"/>
      <c r="E83" s="12"/>
      <c r="F83" s="12">
        <v>36.549999999999997</v>
      </c>
      <c r="G83" s="12">
        <f t="shared" si="1"/>
        <v>16.549999999999997</v>
      </c>
    </row>
    <row r="84" spans="1:7">
      <c r="A84" s="12"/>
      <c r="B84" s="12">
        <v>30.65</v>
      </c>
      <c r="C84" s="12"/>
      <c r="D84" s="12"/>
      <c r="E84" s="12"/>
      <c r="F84" s="12">
        <v>34.75</v>
      </c>
      <c r="G84" s="12">
        <f t="shared" si="1"/>
        <v>14.75</v>
      </c>
    </row>
    <row r="85" spans="1:7">
      <c r="A85" s="12"/>
      <c r="B85" s="12">
        <v>32.1</v>
      </c>
      <c r="C85" s="12"/>
      <c r="D85" s="12"/>
      <c r="E85" s="12"/>
      <c r="F85" s="12">
        <v>39</v>
      </c>
      <c r="G85" s="12">
        <f t="shared" si="1"/>
        <v>19</v>
      </c>
    </row>
    <row r="86" spans="1:7">
      <c r="A86" s="12"/>
      <c r="B86" s="12">
        <v>32.35</v>
      </c>
      <c r="C86" s="12"/>
      <c r="D86" s="12"/>
      <c r="E86" s="12"/>
      <c r="F86" s="12">
        <v>33.049999999999997</v>
      </c>
      <c r="G86" s="12">
        <f t="shared" si="1"/>
        <v>13.049999999999997</v>
      </c>
    </row>
    <row r="87" spans="1:7">
      <c r="A87" s="12"/>
      <c r="B87" s="12">
        <v>32.25</v>
      </c>
      <c r="C87" s="12"/>
      <c r="D87" s="12"/>
      <c r="E87" s="12"/>
      <c r="F87" s="12">
        <v>33.9</v>
      </c>
      <c r="G87" s="12">
        <f t="shared" si="1"/>
        <v>13.899999999999999</v>
      </c>
    </row>
    <row r="88" spans="1:7">
      <c r="A88" s="12"/>
      <c r="B88" s="12">
        <v>31.5</v>
      </c>
      <c r="C88" s="12"/>
      <c r="D88" s="12"/>
      <c r="E88" s="12"/>
      <c r="F88" s="12">
        <v>39.299999999999997</v>
      </c>
      <c r="G88" s="12">
        <f t="shared" si="1"/>
        <v>19.299999999999997</v>
      </c>
    </row>
    <row r="89" spans="1:7">
      <c r="A89" s="12"/>
      <c r="B89" s="12">
        <v>29.4</v>
      </c>
      <c r="C89" s="12"/>
      <c r="D89" s="12"/>
      <c r="E89" s="12"/>
      <c r="F89" s="12">
        <v>33.5</v>
      </c>
      <c r="G89" s="12">
        <f t="shared" si="1"/>
        <v>13.5</v>
      </c>
    </row>
    <row r="90" spans="1:7">
      <c r="A90" s="12"/>
      <c r="B90" s="12">
        <v>27.8</v>
      </c>
      <c r="C90" s="12"/>
      <c r="D90" s="12"/>
      <c r="E90" s="12"/>
      <c r="F90" s="12">
        <v>35.6</v>
      </c>
      <c r="G90" s="12">
        <f t="shared" si="1"/>
        <v>15.600000000000001</v>
      </c>
    </row>
    <row r="91" spans="1:7">
      <c r="A91" s="12"/>
      <c r="B91" s="12">
        <v>27.15</v>
      </c>
      <c r="C91" s="12"/>
      <c r="D91" s="12"/>
      <c r="E91" s="12"/>
      <c r="F91" s="12">
        <v>38.1</v>
      </c>
      <c r="G91" s="12">
        <f t="shared" si="1"/>
        <v>18.100000000000001</v>
      </c>
    </row>
    <row r="92" spans="1:7">
      <c r="A92" s="12"/>
      <c r="B92" s="12">
        <v>27.8</v>
      </c>
      <c r="C92" s="12"/>
      <c r="D92" s="12"/>
      <c r="E92" s="12"/>
      <c r="F92" s="12">
        <v>32.9</v>
      </c>
      <c r="G92" s="12">
        <f t="shared" si="1"/>
        <v>12.899999999999999</v>
      </c>
    </row>
    <row r="93" spans="1:7">
      <c r="A93" s="12"/>
      <c r="B93" s="12">
        <v>30.8</v>
      </c>
      <c r="C93" s="12"/>
      <c r="D93" s="12"/>
      <c r="E93" s="12"/>
      <c r="F93" s="12">
        <v>32.549999999999997</v>
      </c>
      <c r="G93" s="12">
        <f t="shared" si="1"/>
        <v>12.549999999999997</v>
      </c>
    </row>
    <row r="94" spans="1:7">
      <c r="A94" s="12"/>
      <c r="B94" s="12">
        <v>31.65</v>
      </c>
      <c r="C94" s="12"/>
      <c r="D94" s="12"/>
      <c r="E94" s="12"/>
      <c r="F94" s="12">
        <v>40.450000000000003</v>
      </c>
      <c r="G94" s="12">
        <f t="shared" si="1"/>
        <v>20.450000000000003</v>
      </c>
    </row>
    <row r="95" spans="1:7">
      <c r="A95" s="12"/>
      <c r="B95" s="12">
        <v>32.950000000000003</v>
      </c>
      <c r="C95" s="12"/>
      <c r="D95" s="12"/>
      <c r="E95" s="12"/>
      <c r="F95" s="12">
        <v>40.799999999999997</v>
      </c>
      <c r="G95" s="12">
        <f t="shared" si="1"/>
        <v>20.799999999999997</v>
      </c>
    </row>
    <row r="96" spans="1:7">
      <c r="A96" s="12"/>
      <c r="B96" s="12">
        <v>35.35</v>
      </c>
      <c r="C96" s="12"/>
      <c r="D96" s="12"/>
      <c r="E96" s="12"/>
      <c r="F96" s="12">
        <v>43.9</v>
      </c>
      <c r="G96" s="12">
        <f t="shared" si="1"/>
        <v>23.9</v>
      </c>
    </row>
    <row r="97" spans="1:7">
      <c r="A97" s="12"/>
      <c r="B97" s="12">
        <v>38.25</v>
      </c>
      <c r="C97" s="12"/>
      <c r="D97" s="12"/>
      <c r="E97" s="12"/>
      <c r="F97" s="12">
        <v>61.85</v>
      </c>
      <c r="G97" s="12">
        <f t="shared" si="1"/>
        <v>41.85</v>
      </c>
    </row>
    <row r="98" spans="1:7">
      <c r="A98" s="12"/>
      <c r="B98" s="12">
        <v>39.950000000000003</v>
      </c>
      <c r="C98" s="12"/>
      <c r="D98" s="12"/>
      <c r="E98" s="12"/>
      <c r="F98" s="12">
        <v>60.05</v>
      </c>
      <c r="G98" s="12">
        <f t="shared" si="1"/>
        <v>40.049999999999997</v>
      </c>
    </row>
    <row r="99" spans="1:7">
      <c r="A99" s="12"/>
      <c r="B99" s="12">
        <v>42.65</v>
      </c>
      <c r="C99" s="12"/>
      <c r="D99" s="12"/>
      <c r="E99" s="12"/>
      <c r="F99" s="12">
        <v>52.25</v>
      </c>
      <c r="G99" s="12">
        <f t="shared" si="1"/>
        <v>32.25</v>
      </c>
    </row>
    <row r="100" spans="1:7">
      <c r="A100" s="12"/>
      <c r="B100" s="12">
        <v>46.35</v>
      </c>
      <c r="C100" s="12"/>
      <c r="D100" s="12"/>
      <c r="E100" s="12"/>
      <c r="F100" s="12">
        <v>38.9</v>
      </c>
      <c r="G100" s="12">
        <f t="shared" si="1"/>
        <v>18.899999999999999</v>
      </c>
    </row>
    <row r="101" spans="1:7">
      <c r="A101" s="12"/>
      <c r="B101" s="12">
        <v>47.9</v>
      </c>
      <c r="C101" s="12"/>
      <c r="D101" s="12"/>
      <c r="E101" s="12"/>
      <c r="F101" s="12">
        <v>41</v>
      </c>
      <c r="G101" s="12">
        <f t="shared" si="1"/>
        <v>21</v>
      </c>
    </row>
    <row r="102" spans="1:7">
      <c r="A102" s="12"/>
      <c r="B102" s="12">
        <v>48.4</v>
      </c>
      <c r="C102" s="12"/>
      <c r="D102" s="12"/>
      <c r="E102" s="12"/>
      <c r="F102" s="12">
        <v>40.25</v>
      </c>
      <c r="G102" s="12">
        <f t="shared" si="1"/>
        <v>20.25</v>
      </c>
    </row>
    <row r="103" spans="1:7">
      <c r="A103" s="12"/>
      <c r="B103" s="12">
        <v>49.05</v>
      </c>
      <c r="C103" s="12"/>
      <c r="D103" s="12"/>
      <c r="E103" s="12"/>
      <c r="F103" s="12">
        <v>29</v>
      </c>
      <c r="G103" s="12">
        <f t="shared" si="1"/>
        <v>9</v>
      </c>
    </row>
    <row r="104" spans="1:7">
      <c r="A104" s="12"/>
      <c r="B104" s="12">
        <v>49.1</v>
      </c>
      <c r="C104" s="12"/>
      <c r="D104" s="12"/>
      <c r="E104" s="12"/>
      <c r="F104" s="12">
        <v>27.45</v>
      </c>
      <c r="G104" s="12">
        <f t="shared" si="1"/>
        <v>7.4499999999999993</v>
      </c>
    </row>
    <row r="105" spans="1:7">
      <c r="A105" s="12"/>
      <c r="B105" s="12">
        <v>49.7</v>
      </c>
      <c r="C105" s="12"/>
      <c r="D105" s="12"/>
      <c r="E105" s="12"/>
      <c r="F105" s="12">
        <v>29.15</v>
      </c>
      <c r="G105" s="12">
        <f t="shared" si="1"/>
        <v>9.1499999999999986</v>
      </c>
    </row>
    <row r="106" spans="1:7">
      <c r="A106" s="12"/>
      <c r="B106" s="12">
        <v>51.85</v>
      </c>
      <c r="C106" s="12"/>
      <c r="D106" s="12"/>
      <c r="E106" s="12"/>
      <c r="F106" s="12">
        <v>29.8</v>
      </c>
      <c r="G106" s="12">
        <f t="shared" si="1"/>
        <v>9.8000000000000007</v>
      </c>
    </row>
    <row r="107" spans="1:7">
      <c r="A107" s="12"/>
      <c r="B107" s="12">
        <v>49.2</v>
      </c>
      <c r="C107" s="12"/>
      <c r="D107" s="12"/>
      <c r="E107" s="12"/>
      <c r="F107" s="12">
        <v>27.65</v>
      </c>
      <c r="G107" s="12">
        <f t="shared" si="1"/>
        <v>7.6499999999999986</v>
      </c>
    </row>
    <row r="108" spans="1:7">
      <c r="A108" s="12"/>
      <c r="B108" s="12">
        <v>46.55</v>
      </c>
      <c r="C108" s="12"/>
      <c r="D108" s="12"/>
      <c r="E108" s="12"/>
      <c r="F108" s="12">
        <v>26.75</v>
      </c>
      <c r="G108" s="12">
        <f t="shared" si="1"/>
        <v>6.75</v>
      </c>
    </row>
    <row r="109" spans="1:7">
      <c r="A109" s="12"/>
      <c r="B109" s="12">
        <v>47.25</v>
      </c>
      <c r="C109" s="12"/>
      <c r="D109" s="12"/>
      <c r="E109" s="12"/>
      <c r="F109" s="12">
        <v>30.1</v>
      </c>
      <c r="G109" s="12">
        <f t="shared" si="1"/>
        <v>10.100000000000001</v>
      </c>
    </row>
    <row r="110" spans="1:7">
      <c r="A110" s="12"/>
      <c r="B110" s="12">
        <v>50.3</v>
      </c>
      <c r="C110" s="12"/>
      <c r="D110" s="12"/>
      <c r="E110" s="12"/>
      <c r="F110" s="12">
        <v>28.8</v>
      </c>
      <c r="G110" s="12">
        <f t="shared" si="1"/>
        <v>8.8000000000000007</v>
      </c>
    </row>
    <row r="111" spans="1:7">
      <c r="A111" s="12"/>
      <c r="B111" s="12">
        <v>49.45</v>
      </c>
      <c r="C111" s="12"/>
      <c r="D111" s="12"/>
      <c r="E111" s="12"/>
      <c r="F111" s="12">
        <v>27.15</v>
      </c>
      <c r="G111" s="12">
        <f t="shared" si="1"/>
        <v>7.1499999999999986</v>
      </c>
    </row>
    <row r="112" spans="1:7">
      <c r="A112" s="12"/>
      <c r="B112" s="12">
        <v>49.85</v>
      </c>
      <c r="C112" s="12"/>
      <c r="D112" s="12"/>
      <c r="E112" s="12"/>
      <c r="F112" s="12">
        <v>23.05</v>
      </c>
      <c r="G112" s="12">
        <f t="shared" si="1"/>
        <v>3.0500000000000007</v>
      </c>
    </row>
    <row r="113" spans="1:7">
      <c r="A113" s="12"/>
      <c r="B113" s="12">
        <v>51.75</v>
      </c>
      <c r="C113" s="12"/>
      <c r="D113" s="12"/>
      <c r="E113" s="12"/>
      <c r="F113" s="12">
        <v>24.9</v>
      </c>
      <c r="G113" s="12">
        <f t="shared" si="1"/>
        <v>4.8999999999999986</v>
      </c>
    </row>
    <row r="114" spans="1:7">
      <c r="A114" s="12"/>
      <c r="B114" s="12">
        <v>52.7</v>
      </c>
      <c r="C114" s="12"/>
      <c r="D114" s="12"/>
      <c r="E114" s="12"/>
      <c r="F114" s="12">
        <v>33.049999999999997</v>
      </c>
      <c r="G114" s="12">
        <f t="shared" si="1"/>
        <v>13.049999999999997</v>
      </c>
    </row>
    <row r="115" spans="1:7">
      <c r="A115" s="12"/>
      <c r="B115" s="12">
        <v>54.65</v>
      </c>
      <c r="C115" s="12"/>
      <c r="D115" s="12"/>
      <c r="E115" s="12"/>
      <c r="F115" s="12">
        <v>31.4</v>
      </c>
      <c r="G115" s="12">
        <f t="shared" si="1"/>
        <v>11.399999999999999</v>
      </c>
    </row>
    <row r="116" spans="1:7">
      <c r="A116" s="12"/>
      <c r="B116" s="12">
        <v>58.2</v>
      </c>
      <c r="C116" s="12"/>
      <c r="D116" s="12"/>
      <c r="E116" s="12"/>
      <c r="F116" s="12">
        <v>32</v>
      </c>
      <c r="G116" s="12">
        <f t="shared" si="1"/>
        <v>12</v>
      </c>
    </row>
    <row r="117" spans="1:7">
      <c r="A117" s="12"/>
      <c r="B117" s="12">
        <v>57.75</v>
      </c>
      <c r="C117" s="12"/>
      <c r="D117" s="12"/>
      <c r="E117" s="12"/>
      <c r="F117" s="12">
        <v>29.9</v>
      </c>
      <c r="G117" s="12">
        <f t="shared" si="1"/>
        <v>9.8999999999999986</v>
      </c>
    </row>
    <row r="118" spans="1:7">
      <c r="A118" s="12"/>
      <c r="B118" s="12">
        <v>53.8</v>
      </c>
      <c r="C118" s="12"/>
      <c r="D118" s="12"/>
      <c r="E118" s="12"/>
      <c r="F118" s="12">
        <v>30.75</v>
      </c>
      <c r="G118" s="12">
        <f t="shared" si="1"/>
        <v>10.75</v>
      </c>
    </row>
    <row r="119" spans="1:7">
      <c r="A119" s="12"/>
      <c r="B119" s="12">
        <v>53.65</v>
      </c>
      <c r="C119" s="12"/>
      <c r="D119" s="12"/>
      <c r="E119" s="12"/>
      <c r="F119" s="12">
        <v>29.95</v>
      </c>
      <c r="G119" s="12">
        <f t="shared" si="1"/>
        <v>9.9499999999999993</v>
      </c>
    </row>
    <row r="120" spans="1:7">
      <c r="A120" s="12"/>
      <c r="B120" s="12">
        <v>54.15</v>
      </c>
      <c r="C120" s="12"/>
      <c r="D120" s="12"/>
      <c r="E120" s="12"/>
      <c r="F120" s="12">
        <v>28.3</v>
      </c>
      <c r="G120" s="12">
        <f t="shared" si="1"/>
        <v>8.3000000000000007</v>
      </c>
    </row>
    <row r="121" spans="1:7">
      <c r="A121" s="12"/>
      <c r="B121" s="12">
        <v>53.95</v>
      </c>
      <c r="C121" s="12"/>
      <c r="D121" s="12"/>
      <c r="E121" s="12"/>
      <c r="F121" s="12">
        <v>27.7</v>
      </c>
      <c r="G121" s="12">
        <f t="shared" si="1"/>
        <v>7.6999999999999993</v>
      </c>
    </row>
    <row r="122" spans="1:7">
      <c r="A122" s="12"/>
      <c r="B122" s="12">
        <v>53.55</v>
      </c>
      <c r="C122" s="12"/>
      <c r="D122" s="12"/>
      <c r="E122" s="12"/>
      <c r="F122" s="12">
        <v>27.65</v>
      </c>
      <c r="G122" s="12">
        <f t="shared" si="1"/>
        <v>7.6499999999999986</v>
      </c>
    </row>
    <row r="123" spans="1:7">
      <c r="A123" s="12"/>
      <c r="B123" s="12">
        <v>52.5</v>
      </c>
      <c r="C123" s="12"/>
      <c r="D123" s="12"/>
      <c r="E123" s="12"/>
      <c r="F123" s="12">
        <v>32.549999999999997</v>
      </c>
      <c r="G123" s="12">
        <f t="shared" si="1"/>
        <v>12.549999999999997</v>
      </c>
    </row>
    <row r="124" spans="1:7">
      <c r="A124" s="12"/>
      <c r="B124" s="12">
        <v>51.7</v>
      </c>
      <c r="C124" s="12"/>
      <c r="D124" s="12"/>
      <c r="E124" s="12"/>
      <c r="F124" s="12">
        <v>37.85</v>
      </c>
      <c r="G124" s="12">
        <f t="shared" si="1"/>
        <v>17.850000000000001</v>
      </c>
    </row>
    <row r="125" spans="1:7">
      <c r="A125" s="12"/>
      <c r="B125" s="12">
        <v>52.65</v>
      </c>
      <c r="C125" s="12"/>
      <c r="D125" s="12"/>
      <c r="E125" s="12"/>
      <c r="F125" s="12">
        <v>42.95</v>
      </c>
      <c r="G125" s="12">
        <f t="shared" si="1"/>
        <v>22.950000000000003</v>
      </c>
    </row>
    <row r="126" spans="1:7">
      <c r="A126" s="12"/>
      <c r="B126" s="12">
        <v>55.75</v>
      </c>
      <c r="C126" s="12"/>
      <c r="D126" s="12"/>
      <c r="E126" s="12"/>
      <c r="F126" s="12">
        <v>42.6</v>
      </c>
      <c r="G126" s="12">
        <f t="shared" si="1"/>
        <v>22.6</v>
      </c>
    </row>
  </sheetData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A4F1B-1DA2-48D5-994B-0009640D6A92}">
  <dimension ref="A1:H99"/>
  <sheetViews>
    <sheetView workbookViewId="0">
      <selection activeCell="M30" sqref="M30"/>
    </sheetView>
  </sheetViews>
  <sheetFormatPr baseColWidth="10" defaultColWidth="8.83203125" defaultRowHeight="18"/>
  <sheetData>
    <row r="1" spans="1:8">
      <c r="A1" s="12"/>
      <c r="B1" s="12" t="s">
        <v>86</v>
      </c>
      <c r="C1" s="12"/>
      <c r="D1" s="12" t="s">
        <v>50</v>
      </c>
      <c r="E1" s="12"/>
      <c r="F1" s="12" t="s">
        <v>87</v>
      </c>
      <c r="G1" s="12"/>
      <c r="H1" s="12" t="s">
        <v>50</v>
      </c>
    </row>
    <row r="2" spans="1:8">
      <c r="A2" s="12"/>
      <c r="B2" s="12">
        <v>18.722200000000001</v>
      </c>
      <c r="C2" s="12"/>
      <c r="D2" s="12">
        <v>34.666699999999999</v>
      </c>
      <c r="E2" s="12"/>
      <c r="F2" s="12">
        <v>65.222200000000001</v>
      </c>
      <c r="G2" s="12"/>
      <c r="H2" s="12">
        <v>29.056000000000001</v>
      </c>
    </row>
    <row r="3" spans="1:8">
      <c r="A3" s="12"/>
      <c r="B3" s="12">
        <v>19.055599999999998</v>
      </c>
      <c r="C3" s="12"/>
      <c r="D3" s="12">
        <v>32.777799999999999</v>
      </c>
      <c r="E3" s="12"/>
      <c r="F3" s="12">
        <v>67.055599999999998</v>
      </c>
      <c r="G3" s="12"/>
      <c r="H3" s="12">
        <v>29.5</v>
      </c>
    </row>
    <row r="4" spans="1:8">
      <c r="A4" s="12"/>
      <c r="B4" s="12">
        <v>21.1111</v>
      </c>
      <c r="C4" s="12"/>
      <c r="D4" s="12">
        <v>33</v>
      </c>
      <c r="E4" s="12"/>
      <c r="F4" s="12">
        <v>63.555599999999998</v>
      </c>
      <c r="G4" s="12"/>
      <c r="H4" s="12">
        <v>35.667000000000002</v>
      </c>
    </row>
    <row r="5" spans="1:8">
      <c r="A5" s="12"/>
      <c r="B5" s="12">
        <v>22.166699999999999</v>
      </c>
      <c r="C5" s="12"/>
      <c r="D5" s="12">
        <v>32.222200000000001</v>
      </c>
      <c r="E5" s="12"/>
      <c r="F5" s="12">
        <v>68.166700000000006</v>
      </c>
      <c r="G5" s="12"/>
      <c r="H5" s="12">
        <v>36.167000000000002</v>
      </c>
    </row>
    <row r="6" spans="1:8">
      <c r="A6" s="12"/>
      <c r="B6" s="12">
        <v>21.444400000000002</v>
      </c>
      <c r="C6" s="12"/>
      <c r="D6" s="12">
        <v>46.5</v>
      </c>
      <c r="E6" s="12"/>
      <c r="F6" s="12">
        <v>68.444400000000002</v>
      </c>
      <c r="G6" s="12"/>
      <c r="H6" s="12">
        <v>30.388999999999999</v>
      </c>
    </row>
    <row r="7" spans="1:8">
      <c r="A7" s="12"/>
      <c r="B7" s="12">
        <v>21.3889</v>
      </c>
      <c r="C7" s="12"/>
      <c r="D7" s="12">
        <v>57.277799999999999</v>
      </c>
      <c r="E7" s="12"/>
      <c r="F7" s="12">
        <v>68.333299999999994</v>
      </c>
      <c r="G7" s="12"/>
      <c r="H7" s="12">
        <v>26</v>
      </c>
    </row>
    <row r="8" spans="1:8">
      <c r="A8" s="12"/>
      <c r="B8" s="12">
        <v>19.666699999999999</v>
      </c>
      <c r="C8" s="12"/>
      <c r="D8" s="12">
        <v>55.055599999999998</v>
      </c>
      <c r="E8" s="12"/>
      <c r="F8" s="12">
        <v>66.611099999999993</v>
      </c>
      <c r="G8" s="12"/>
      <c r="H8" s="12">
        <v>40.555999999999997</v>
      </c>
    </row>
    <row r="9" spans="1:8">
      <c r="A9" s="12"/>
      <c r="B9" s="12">
        <v>19.166699999999999</v>
      </c>
      <c r="C9" s="12"/>
      <c r="D9" s="12">
        <v>44.222200000000001</v>
      </c>
      <c r="E9" s="12"/>
      <c r="F9" s="12">
        <v>67.833299999999994</v>
      </c>
      <c r="G9" s="12"/>
      <c r="H9" s="12">
        <v>40.167000000000002</v>
      </c>
    </row>
    <row r="10" spans="1:8">
      <c r="A10" s="12"/>
      <c r="B10" s="12">
        <v>16</v>
      </c>
      <c r="C10" s="12"/>
      <c r="D10" s="12">
        <v>23.8889</v>
      </c>
      <c r="E10" s="12"/>
      <c r="F10" s="12">
        <v>66.888900000000007</v>
      </c>
      <c r="G10" s="12"/>
      <c r="H10" s="12">
        <v>34.889000000000003</v>
      </c>
    </row>
    <row r="11" spans="1:8">
      <c r="A11" s="12"/>
      <c r="B11" s="12">
        <v>14.5</v>
      </c>
      <c r="C11" s="12"/>
      <c r="D11" s="12">
        <v>20.3889</v>
      </c>
      <c r="E11" s="12"/>
      <c r="F11" s="12">
        <v>68.777799999999999</v>
      </c>
      <c r="G11" s="12"/>
      <c r="H11" s="12">
        <v>43.832999999999998</v>
      </c>
    </row>
    <row r="12" spans="1:8">
      <c r="A12" s="12"/>
      <c r="B12" s="12">
        <v>15.8889</v>
      </c>
      <c r="C12" s="12"/>
      <c r="D12" s="12">
        <v>23.333300000000001</v>
      </c>
      <c r="E12" s="12"/>
      <c r="F12" s="12">
        <v>69.055599999999998</v>
      </c>
      <c r="G12" s="12"/>
      <c r="H12" s="12">
        <v>45.055999999999997</v>
      </c>
    </row>
    <row r="13" spans="1:8">
      <c r="A13" s="12"/>
      <c r="B13" s="12">
        <v>15</v>
      </c>
      <c r="C13" s="12"/>
      <c r="D13" s="12">
        <v>26.777799999999999</v>
      </c>
      <c r="E13" s="12"/>
      <c r="F13" s="12">
        <v>70.722200000000001</v>
      </c>
      <c r="G13" s="12"/>
      <c r="H13" s="12">
        <v>49.889000000000003</v>
      </c>
    </row>
    <row r="14" spans="1:8">
      <c r="A14" s="12"/>
      <c r="B14" s="12">
        <v>16.3889</v>
      </c>
      <c r="C14" s="12"/>
      <c r="D14" s="12">
        <v>24.055599999999998</v>
      </c>
      <c r="E14" s="12"/>
      <c r="F14" s="12">
        <v>70.833299999999994</v>
      </c>
      <c r="G14" s="12"/>
      <c r="H14" s="12">
        <v>52.944000000000003</v>
      </c>
    </row>
    <row r="15" spans="1:8">
      <c r="A15" s="12"/>
      <c r="B15" s="12">
        <v>15.6111</v>
      </c>
      <c r="C15" s="12"/>
      <c r="D15" s="12">
        <v>17.777799999999999</v>
      </c>
      <c r="E15" s="12"/>
      <c r="F15" s="12">
        <v>72.333299999999994</v>
      </c>
      <c r="G15" s="12"/>
      <c r="H15" s="12">
        <v>28.5</v>
      </c>
    </row>
    <row r="16" spans="1:8">
      <c r="A16" s="12"/>
      <c r="B16" s="12">
        <v>15.277799999999999</v>
      </c>
      <c r="C16" s="12"/>
      <c r="D16" s="12">
        <v>16.555599999999998</v>
      </c>
      <c r="E16" s="12"/>
      <c r="F16" s="12">
        <v>70.055599999999998</v>
      </c>
      <c r="G16" s="12"/>
      <c r="H16" s="12">
        <v>31.832999999999998</v>
      </c>
    </row>
    <row r="17" spans="1:8">
      <c r="A17" s="12"/>
      <c r="B17" s="12">
        <v>14.722200000000001</v>
      </c>
      <c r="C17" s="12"/>
      <c r="D17" s="12">
        <v>22.833300000000001</v>
      </c>
      <c r="E17" s="12"/>
      <c r="F17" s="12">
        <v>68.444400000000002</v>
      </c>
      <c r="G17" s="12"/>
      <c r="H17" s="12">
        <v>28.943999999999999</v>
      </c>
    </row>
    <row r="18" spans="1:8">
      <c r="A18" s="12"/>
      <c r="B18" s="12">
        <v>14.8889</v>
      </c>
      <c r="C18" s="12"/>
      <c r="D18" s="12">
        <v>24.5</v>
      </c>
      <c r="E18" s="12"/>
      <c r="F18" s="12">
        <v>66.888900000000007</v>
      </c>
      <c r="G18" s="12"/>
      <c r="H18" s="12">
        <v>30.111000000000001</v>
      </c>
    </row>
    <row r="19" spans="1:8">
      <c r="A19" s="12"/>
      <c r="B19" s="12">
        <v>15</v>
      </c>
      <c r="C19" s="12"/>
      <c r="D19" s="12">
        <v>25.055599999999998</v>
      </c>
      <c r="E19" s="12"/>
      <c r="F19" s="12">
        <v>66.111099999999993</v>
      </c>
      <c r="G19" s="12"/>
      <c r="H19" s="12">
        <v>32.110999999999997</v>
      </c>
    </row>
    <row r="20" spans="1:8">
      <c r="A20" s="12"/>
      <c r="B20" s="12">
        <v>13.222200000000001</v>
      </c>
      <c r="C20" s="12"/>
      <c r="D20" s="12">
        <v>20.6111</v>
      </c>
      <c r="E20" s="12"/>
      <c r="F20" s="12">
        <v>69.833299999999994</v>
      </c>
      <c r="G20" s="12"/>
      <c r="H20" s="12">
        <v>48.332999999999998</v>
      </c>
    </row>
    <row r="21" spans="1:8">
      <c r="A21" s="12"/>
      <c r="B21" s="12">
        <v>15.1111</v>
      </c>
      <c r="C21" s="12"/>
      <c r="D21" s="12">
        <v>17.833300000000001</v>
      </c>
      <c r="E21" s="12"/>
      <c r="F21" s="12">
        <v>66.722200000000001</v>
      </c>
      <c r="G21" s="12"/>
      <c r="H21" s="12">
        <v>55.222000000000001</v>
      </c>
    </row>
    <row r="22" spans="1:8">
      <c r="A22" s="12"/>
      <c r="B22" s="12">
        <v>14.222200000000001</v>
      </c>
      <c r="C22" s="12"/>
      <c r="D22" s="12">
        <v>17.333300000000001</v>
      </c>
      <c r="E22" s="12"/>
      <c r="F22" s="12">
        <v>68.555599999999998</v>
      </c>
      <c r="G22" s="12"/>
      <c r="H22" s="12">
        <v>45.110999999999997</v>
      </c>
    </row>
    <row r="23" spans="1:8">
      <c r="A23" s="12"/>
      <c r="B23" s="12">
        <v>11.5556</v>
      </c>
      <c r="C23" s="12"/>
      <c r="D23" s="12">
        <v>18.666699999999999</v>
      </c>
      <c r="E23" s="12"/>
      <c r="F23" s="12">
        <v>66.555599999999998</v>
      </c>
      <c r="G23" s="12"/>
      <c r="H23" s="12">
        <v>30.443999999999999</v>
      </c>
    </row>
    <row r="24" spans="1:8">
      <c r="A24" s="12"/>
      <c r="B24" s="12">
        <v>12</v>
      </c>
      <c r="C24" s="12"/>
      <c r="D24" s="12">
        <v>29.944400000000002</v>
      </c>
      <c r="E24" s="12"/>
      <c r="F24" s="12">
        <v>64.833299999999994</v>
      </c>
      <c r="G24" s="12"/>
      <c r="H24" s="12">
        <v>27.388999999999999</v>
      </c>
    </row>
    <row r="25" spans="1:8">
      <c r="A25" s="12"/>
      <c r="B25" s="12">
        <v>13.3889</v>
      </c>
      <c r="C25" s="12"/>
      <c r="D25" s="12">
        <v>28.944400000000002</v>
      </c>
      <c r="E25" s="12"/>
      <c r="F25" s="12">
        <v>68.333299999999994</v>
      </c>
      <c r="G25" s="12"/>
      <c r="H25" s="12">
        <v>35.389000000000003</v>
      </c>
    </row>
    <row r="26" spans="1:8">
      <c r="A26" s="12"/>
      <c r="B26" s="12">
        <v>12.8889</v>
      </c>
      <c r="C26" s="12"/>
      <c r="D26" s="12">
        <v>18.444400000000002</v>
      </c>
      <c r="E26" s="12"/>
      <c r="F26" s="12">
        <v>68.166700000000006</v>
      </c>
      <c r="G26" s="12"/>
      <c r="H26" s="12">
        <v>45.332999999999998</v>
      </c>
    </row>
    <row r="27" spans="1:8">
      <c r="A27" s="12"/>
      <c r="B27" s="12">
        <v>14.3889</v>
      </c>
      <c r="C27" s="12"/>
      <c r="D27" s="12">
        <v>18.444400000000002</v>
      </c>
      <c r="E27" s="12"/>
      <c r="F27" s="12">
        <v>66.722200000000001</v>
      </c>
      <c r="G27" s="12"/>
      <c r="H27" s="12">
        <v>39.222000000000001</v>
      </c>
    </row>
    <row r="28" spans="1:8">
      <c r="A28" s="12"/>
      <c r="B28" s="12">
        <v>16</v>
      </c>
      <c r="C28" s="12"/>
      <c r="D28" s="12">
        <v>23.333300000000001</v>
      </c>
      <c r="E28" s="12"/>
      <c r="F28" s="12">
        <v>66.555599999999998</v>
      </c>
      <c r="G28" s="12"/>
      <c r="H28" s="12">
        <v>29.556000000000001</v>
      </c>
    </row>
    <row r="29" spans="1:8">
      <c r="A29" s="12"/>
      <c r="B29" s="12">
        <v>14</v>
      </c>
      <c r="C29" s="12"/>
      <c r="D29" s="12">
        <v>26.722200000000001</v>
      </c>
      <c r="E29" s="12"/>
      <c r="F29" s="12">
        <v>65.166700000000006</v>
      </c>
      <c r="G29" s="12"/>
      <c r="H29" s="12">
        <v>24.332999999999998</v>
      </c>
    </row>
    <row r="30" spans="1:8">
      <c r="A30" s="12"/>
      <c r="B30" s="12">
        <v>13.9444</v>
      </c>
      <c r="C30" s="12"/>
      <c r="D30" s="12">
        <v>22.666699999999999</v>
      </c>
      <c r="E30" s="12"/>
      <c r="F30" s="12">
        <v>64.611099999999993</v>
      </c>
      <c r="G30" s="12"/>
      <c r="H30" s="12">
        <v>33.055999999999997</v>
      </c>
    </row>
    <row r="31" spans="1:8">
      <c r="A31" s="12"/>
      <c r="B31" s="12">
        <v>13.3889</v>
      </c>
      <c r="C31" s="12"/>
      <c r="D31" s="12">
        <v>23.333300000000001</v>
      </c>
      <c r="E31" s="12"/>
      <c r="F31" s="12">
        <v>65.166700000000006</v>
      </c>
      <c r="G31" s="12"/>
      <c r="H31" s="12">
        <v>38.444000000000003</v>
      </c>
    </row>
    <row r="32" spans="1:8">
      <c r="A32" s="12"/>
      <c r="B32" s="12">
        <v>14</v>
      </c>
      <c r="C32" s="12"/>
      <c r="D32" s="12">
        <v>25.555599999999998</v>
      </c>
      <c r="E32" s="12"/>
      <c r="F32" s="12">
        <v>71.111099999999993</v>
      </c>
      <c r="G32" s="12"/>
      <c r="H32" s="12">
        <v>35.389000000000003</v>
      </c>
    </row>
    <row r="33" spans="1:8">
      <c r="A33" s="12"/>
      <c r="B33" s="12">
        <v>16.6111</v>
      </c>
      <c r="C33" s="12"/>
      <c r="D33" s="12">
        <v>29.6111</v>
      </c>
      <c r="E33" s="12"/>
      <c r="F33" s="12">
        <v>70.222200000000001</v>
      </c>
      <c r="G33" s="12"/>
      <c r="H33" s="12">
        <v>47.167000000000002</v>
      </c>
    </row>
    <row r="34" spans="1:8">
      <c r="A34" s="12"/>
      <c r="B34" s="12">
        <v>14.666700000000001</v>
      </c>
      <c r="C34" s="12"/>
      <c r="D34" s="12">
        <v>26.666699999999999</v>
      </c>
      <c r="E34" s="12"/>
      <c r="F34" s="12">
        <v>67.333299999999994</v>
      </c>
      <c r="G34" s="12"/>
      <c r="H34" s="12">
        <v>45.722000000000001</v>
      </c>
    </row>
    <row r="35" spans="1:8">
      <c r="A35" s="12"/>
      <c r="B35" s="12">
        <v>12.777799999999999</v>
      </c>
      <c r="C35" s="12"/>
      <c r="D35" s="12">
        <v>25.6111</v>
      </c>
      <c r="E35" s="12"/>
      <c r="F35" s="12">
        <v>63.3889</v>
      </c>
      <c r="G35" s="12"/>
      <c r="H35" s="12">
        <v>50.610999999999997</v>
      </c>
    </row>
    <row r="36" spans="1:8">
      <c r="A36" s="12"/>
      <c r="B36" s="12">
        <v>14.9444</v>
      </c>
      <c r="C36" s="12"/>
      <c r="D36" s="12">
        <v>26.3889</v>
      </c>
      <c r="E36" s="12"/>
      <c r="F36" s="12">
        <v>68.5</v>
      </c>
      <c r="G36" s="12"/>
      <c r="H36" s="12">
        <v>37.167000000000002</v>
      </c>
    </row>
    <row r="37" spans="1:8">
      <c r="A37" s="12"/>
      <c r="B37" s="12">
        <v>15</v>
      </c>
      <c r="C37" s="12"/>
      <c r="D37" s="12">
        <v>24.722200000000001</v>
      </c>
      <c r="E37" s="12"/>
      <c r="F37" s="12">
        <v>73.222200000000001</v>
      </c>
      <c r="G37" s="12"/>
      <c r="H37" s="12">
        <v>27.556000000000001</v>
      </c>
    </row>
    <row r="38" spans="1:8">
      <c r="A38" s="12"/>
      <c r="B38" s="12">
        <v>12.777799999999999</v>
      </c>
      <c r="C38" s="12"/>
      <c r="D38" s="12">
        <v>16.222200000000001</v>
      </c>
      <c r="E38" s="12"/>
      <c r="F38" s="12">
        <v>72.666700000000006</v>
      </c>
      <c r="G38" s="12"/>
      <c r="H38" s="12">
        <v>36.332999999999998</v>
      </c>
    </row>
    <row r="39" spans="1:8">
      <c r="A39" s="12"/>
      <c r="B39" s="12">
        <v>12.3889</v>
      </c>
      <c r="C39" s="12"/>
      <c r="D39" s="12">
        <v>19.166699999999999</v>
      </c>
      <c r="E39" s="12"/>
      <c r="F39" s="12">
        <v>69.555599999999998</v>
      </c>
      <c r="G39" s="12"/>
      <c r="H39" s="12">
        <v>63.832999999999998</v>
      </c>
    </row>
    <row r="40" spans="1:8">
      <c r="A40" s="12"/>
      <c r="B40" s="12">
        <v>15.222200000000001</v>
      </c>
      <c r="C40" s="12"/>
      <c r="D40" s="12">
        <v>27.777799999999999</v>
      </c>
      <c r="E40" s="12"/>
      <c r="F40" s="12">
        <v>67.055599999999998</v>
      </c>
      <c r="G40" s="12"/>
      <c r="H40" s="12">
        <v>58.889000000000003</v>
      </c>
    </row>
    <row r="41" spans="1:8">
      <c r="A41" s="12"/>
      <c r="B41" s="12">
        <v>14.0556</v>
      </c>
      <c r="C41" s="12"/>
      <c r="D41" s="12">
        <v>35.222200000000001</v>
      </c>
      <c r="E41" s="12"/>
      <c r="F41" s="12">
        <v>67.944400000000002</v>
      </c>
      <c r="G41" s="12"/>
      <c r="H41" s="12">
        <v>48.332999999999998</v>
      </c>
    </row>
    <row r="42" spans="1:8">
      <c r="A42" s="12"/>
      <c r="B42" s="12">
        <v>13.777799999999999</v>
      </c>
      <c r="C42" s="12"/>
      <c r="D42" s="12">
        <v>33.277799999999999</v>
      </c>
      <c r="E42" s="12"/>
      <c r="F42" s="12">
        <v>70.111099999999993</v>
      </c>
      <c r="G42" s="12"/>
      <c r="H42" s="12">
        <v>40.722000000000001</v>
      </c>
    </row>
    <row r="43" spans="1:8">
      <c r="A43" s="12"/>
      <c r="B43" s="12">
        <v>15.277799999999999</v>
      </c>
      <c r="C43" s="12"/>
      <c r="D43" s="12">
        <v>28.5</v>
      </c>
      <c r="E43" s="12"/>
      <c r="F43" s="12">
        <v>68.888900000000007</v>
      </c>
      <c r="G43" s="12"/>
      <c r="H43" s="12">
        <v>46.832999999999998</v>
      </c>
    </row>
    <row r="44" spans="1:8">
      <c r="A44" s="12"/>
      <c r="B44" s="12">
        <v>15.3889</v>
      </c>
      <c r="C44" s="12"/>
      <c r="D44" s="12">
        <v>34</v>
      </c>
      <c r="E44" s="12"/>
      <c r="F44" s="12">
        <v>65.277799999999999</v>
      </c>
      <c r="G44" s="12"/>
      <c r="H44" s="12">
        <v>54.722000000000001</v>
      </c>
    </row>
    <row r="45" spans="1:8">
      <c r="A45" s="12"/>
      <c r="B45" s="12">
        <v>13.4444</v>
      </c>
      <c r="C45" s="12"/>
      <c r="D45" s="12">
        <v>31.6111</v>
      </c>
      <c r="E45" s="12"/>
      <c r="F45" s="12">
        <v>69.944400000000002</v>
      </c>
      <c r="G45" s="12"/>
      <c r="H45" s="12">
        <v>54.832999999999998</v>
      </c>
    </row>
    <row r="46" spans="1:8">
      <c r="A46" s="12"/>
      <c r="B46" s="12">
        <v>14.166700000000001</v>
      </c>
      <c r="C46" s="12"/>
      <c r="D46" s="12">
        <v>28.833300000000001</v>
      </c>
      <c r="E46" s="12"/>
      <c r="F46" s="12">
        <v>74.055599999999998</v>
      </c>
      <c r="G46" s="12"/>
      <c r="H46" s="12">
        <v>67.388999999999996</v>
      </c>
    </row>
    <row r="47" spans="1:8">
      <c r="A47" s="12"/>
      <c r="B47" s="12">
        <v>12.5556</v>
      </c>
      <c r="C47" s="12"/>
      <c r="D47" s="12">
        <v>27.3889</v>
      </c>
      <c r="E47" s="12"/>
      <c r="F47" s="12">
        <v>72.277799999999999</v>
      </c>
      <c r="G47" s="12"/>
      <c r="H47" s="12">
        <v>57.5</v>
      </c>
    </row>
    <row r="48" spans="1:8">
      <c r="A48" s="12"/>
      <c r="B48" s="12">
        <v>12.0556</v>
      </c>
      <c r="C48" s="12"/>
      <c r="D48" s="12">
        <v>30.166699999999999</v>
      </c>
      <c r="E48" s="12"/>
      <c r="F48" s="12">
        <v>73.277799999999999</v>
      </c>
      <c r="G48" s="12"/>
      <c r="H48" s="12">
        <v>67.388999999999996</v>
      </c>
    </row>
    <row r="49" spans="1:8">
      <c r="A49" s="12"/>
      <c r="B49" s="12">
        <v>14</v>
      </c>
      <c r="C49" s="12"/>
      <c r="D49" s="12">
        <v>31.5</v>
      </c>
      <c r="E49" s="12"/>
      <c r="F49" s="12">
        <v>76.611099999999993</v>
      </c>
      <c r="G49" s="12"/>
      <c r="H49" s="12">
        <v>72.778000000000006</v>
      </c>
    </row>
    <row r="50" spans="1:8">
      <c r="A50" s="12"/>
      <c r="B50" s="12">
        <v>12.833299999999999</v>
      </c>
      <c r="C50" s="12"/>
      <c r="D50" s="12">
        <v>29.722200000000001</v>
      </c>
      <c r="E50" s="12"/>
      <c r="F50" s="12">
        <v>75.277799999999999</v>
      </c>
      <c r="G50" s="12"/>
      <c r="H50" s="12">
        <v>81</v>
      </c>
    </row>
    <row r="51" spans="1:8">
      <c r="A51" s="12"/>
      <c r="B51" s="12">
        <v>14.333299999999999</v>
      </c>
      <c r="C51" s="12"/>
      <c r="D51" s="12">
        <v>23.944400000000002</v>
      </c>
      <c r="E51" s="12"/>
      <c r="F51" s="12">
        <v>77.722200000000001</v>
      </c>
      <c r="G51" s="12"/>
      <c r="H51" s="12">
        <v>112.833</v>
      </c>
    </row>
    <row r="52" spans="1:8">
      <c r="A52" s="12"/>
      <c r="B52" s="12">
        <v>13.666700000000001</v>
      </c>
      <c r="C52" s="12"/>
      <c r="D52" s="12">
        <v>28.055599999999998</v>
      </c>
      <c r="E52" s="12"/>
      <c r="F52" s="12">
        <v>76.888900000000007</v>
      </c>
      <c r="G52" s="12"/>
      <c r="H52" s="12">
        <v>124.444</v>
      </c>
    </row>
    <row r="53" spans="1:8">
      <c r="A53" s="12"/>
      <c r="B53" s="12">
        <v>13.5</v>
      </c>
      <c r="C53" s="12"/>
      <c r="D53" s="12">
        <v>22.333300000000001</v>
      </c>
      <c r="E53" s="12"/>
      <c r="F53" s="12">
        <v>77.166700000000006</v>
      </c>
      <c r="G53" s="12"/>
      <c r="H53" s="12">
        <v>87.611000000000004</v>
      </c>
    </row>
    <row r="54" spans="1:8">
      <c r="A54" s="12"/>
      <c r="B54" s="12">
        <v>12.722200000000001</v>
      </c>
      <c r="C54" s="12"/>
      <c r="D54" s="12">
        <v>19</v>
      </c>
      <c r="E54" s="12"/>
      <c r="F54" s="12">
        <v>74.277799999999999</v>
      </c>
      <c r="G54" s="12"/>
      <c r="H54" s="12">
        <v>70.5</v>
      </c>
    </row>
    <row r="55" spans="1:8">
      <c r="A55" s="12"/>
      <c r="B55" s="12">
        <v>13</v>
      </c>
      <c r="C55" s="12"/>
      <c r="D55" s="12">
        <v>17.166699999999999</v>
      </c>
      <c r="E55" s="12"/>
      <c r="F55" s="12">
        <v>75.444400000000002</v>
      </c>
      <c r="G55" s="12"/>
      <c r="H55" s="12">
        <v>69</v>
      </c>
    </row>
    <row r="56" spans="1:8">
      <c r="A56" s="12"/>
      <c r="B56" s="12">
        <v>14.5556</v>
      </c>
      <c r="C56" s="12"/>
      <c r="D56" s="12">
        <v>23.1111</v>
      </c>
      <c r="E56" s="12"/>
      <c r="F56" s="12">
        <v>73.833299999999994</v>
      </c>
      <c r="G56" s="12"/>
      <c r="H56" s="12">
        <v>87.888999999999996</v>
      </c>
    </row>
    <row r="57" spans="1:8">
      <c r="A57" s="12"/>
      <c r="B57" s="12">
        <v>16</v>
      </c>
      <c r="C57" s="12"/>
      <c r="D57" s="12">
        <v>26.6111</v>
      </c>
      <c r="E57" s="12"/>
      <c r="F57" s="12">
        <v>74.888900000000007</v>
      </c>
      <c r="G57" s="12"/>
      <c r="H57" s="12">
        <v>97.167000000000002</v>
      </c>
    </row>
    <row r="58" spans="1:8">
      <c r="A58" s="12"/>
      <c r="B58" s="12">
        <v>15.777799999999999</v>
      </c>
      <c r="C58" s="12"/>
      <c r="D58" s="12">
        <v>32.444400000000002</v>
      </c>
      <c r="E58" s="12"/>
      <c r="F58" s="12">
        <v>76.222200000000001</v>
      </c>
      <c r="G58" s="12"/>
      <c r="H58" s="12">
        <v>107.77800000000001</v>
      </c>
    </row>
    <row r="59" spans="1:8">
      <c r="A59" s="12"/>
      <c r="B59" s="12">
        <v>17.166699999999999</v>
      </c>
      <c r="C59" s="12"/>
      <c r="D59" s="12">
        <v>29.722200000000001</v>
      </c>
      <c r="E59" s="12"/>
      <c r="F59" s="12">
        <v>75</v>
      </c>
      <c r="G59" s="12"/>
      <c r="H59" s="12">
        <v>83.5</v>
      </c>
    </row>
    <row r="60" spans="1:8">
      <c r="A60" s="12"/>
      <c r="B60" s="12">
        <v>15.722200000000001</v>
      </c>
      <c r="C60" s="12"/>
      <c r="D60" s="12">
        <v>35.166699999999999</v>
      </c>
      <c r="E60" s="12"/>
      <c r="F60" s="12">
        <v>76.388900000000007</v>
      </c>
      <c r="G60" s="12"/>
      <c r="H60" s="12">
        <v>64.721999999999994</v>
      </c>
    </row>
    <row r="61" spans="1:8">
      <c r="A61" s="12"/>
      <c r="B61" s="12">
        <v>15.6111</v>
      </c>
      <c r="C61" s="12"/>
      <c r="D61" s="12">
        <v>40.777799999999999</v>
      </c>
      <c r="E61" s="12"/>
      <c r="F61" s="12">
        <v>76.777799999999999</v>
      </c>
      <c r="G61" s="12"/>
      <c r="H61" s="12">
        <v>64.221999999999994</v>
      </c>
    </row>
    <row r="62" spans="1:8">
      <c r="A62" s="12"/>
      <c r="B62" s="12">
        <v>15.9444</v>
      </c>
      <c r="C62" s="12"/>
      <c r="D62" s="12">
        <v>28.6111</v>
      </c>
      <c r="E62" s="12"/>
      <c r="F62" s="12">
        <v>76.111099999999993</v>
      </c>
      <c r="G62" s="12"/>
      <c r="H62" s="12">
        <v>87.667000000000002</v>
      </c>
    </row>
    <row r="63" spans="1:8">
      <c r="A63" s="12"/>
      <c r="B63" s="12">
        <v>13.833299999999999</v>
      </c>
      <c r="C63" s="12"/>
      <c r="D63" s="12">
        <v>24.333300000000001</v>
      </c>
      <c r="E63" s="12"/>
      <c r="F63" s="12">
        <v>77.333299999999994</v>
      </c>
      <c r="G63" s="12"/>
      <c r="H63" s="12">
        <v>95.444000000000003</v>
      </c>
    </row>
    <row r="64" spans="1:8">
      <c r="A64" s="12"/>
      <c r="B64" s="12">
        <v>14.722200000000001</v>
      </c>
      <c r="C64" s="12"/>
      <c r="D64" s="12">
        <v>23.833300000000001</v>
      </c>
      <c r="E64" s="12"/>
      <c r="F64" s="12">
        <v>77.388900000000007</v>
      </c>
      <c r="G64" s="12"/>
      <c r="H64" s="12">
        <v>86.278000000000006</v>
      </c>
    </row>
    <row r="65" spans="1:8">
      <c r="A65" s="12"/>
      <c r="B65" s="12">
        <v>17</v>
      </c>
      <c r="C65" s="12"/>
      <c r="D65" s="12">
        <v>26.666699999999999</v>
      </c>
      <c r="E65" s="12"/>
      <c r="F65" s="12">
        <v>82.777799999999999</v>
      </c>
      <c r="G65" s="12"/>
      <c r="H65" s="12">
        <v>87.944000000000003</v>
      </c>
    </row>
    <row r="66" spans="1:8">
      <c r="A66" s="12"/>
      <c r="B66" s="12">
        <v>15.277799999999999</v>
      </c>
      <c r="C66" s="12"/>
      <c r="D66" s="12">
        <v>28.666699999999999</v>
      </c>
      <c r="E66" s="12"/>
      <c r="F66" s="12">
        <v>80.888900000000007</v>
      </c>
      <c r="G66" s="12"/>
      <c r="H66" s="12">
        <v>71.778000000000006</v>
      </c>
    </row>
    <row r="67" spans="1:8">
      <c r="A67" s="12"/>
      <c r="B67" s="12">
        <v>15.3889</v>
      </c>
      <c r="C67" s="12"/>
      <c r="D67" s="12">
        <v>29.277799999999999</v>
      </c>
      <c r="E67" s="12"/>
      <c r="F67" s="12">
        <v>80.555599999999998</v>
      </c>
      <c r="G67" s="12"/>
      <c r="H67" s="12">
        <v>90.221999999999994</v>
      </c>
    </row>
    <row r="68" spans="1:8">
      <c r="A68" s="12"/>
      <c r="B68" s="12">
        <v>14.277799999999999</v>
      </c>
      <c r="C68" s="12"/>
      <c r="D68" s="12">
        <v>30.555599999999998</v>
      </c>
      <c r="E68" s="12"/>
      <c r="F68" s="12">
        <v>79.555599999999998</v>
      </c>
      <c r="G68" s="12"/>
      <c r="H68" s="12">
        <v>96.111000000000004</v>
      </c>
    </row>
    <row r="69" spans="1:8">
      <c r="A69" s="12"/>
      <c r="B69" s="12">
        <v>14.166700000000001</v>
      </c>
      <c r="C69" s="12"/>
      <c r="D69" s="12">
        <v>33.8889</v>
      </c>
      <c r="E69" s="12"/>
      <c r="F69" s="12">
        <v>78.944400000000002</v>
      </c>
      <c r="G69" s="12"/>
      <c r="H69" s="12">
        <v>89.278000000000006</v>
      </c>
    </row>
    <row r="70" spans="1:8">
      <c r="A70" s="12"/>
      <c r="B70" s="12">
        <v>14.777799999999999</v>
      </c>
      <c r="C70" s="12"/>
      <c r="D70" s="12">
        <v>35.222200000000001</v>
      </c>
      <c r="E70" s="12"/>
      <c r="F70" s="12">
        <v>79.444400000000002</v>
      </c>
      <c r="G70" s="12"/>
      <c r="H70" s="12">
        <v>107.167</v>
      </c>
    </row>
    <row r="71" spans="1:8">
      <c r="A71" s="12"/>
      <c r="B71" s="12">
        <v>13.5</v>
      </c>
      <c r="C71" s="12"/>
      <c r="D71" s="12">
        <v>25.722200000000001</v>
      </c>
      <c r="E71" s="12"/>
      <c r="F71" s="12">
        <v>78.166700000000006</v>
      </c>
      <c r="G71" s="12"/>
      <c r="H71" s="12">
        <v>120.5</v>
      </c>
    </row>
    <row r="72" spans="1:8">
      <c r="A72" s="12"/>
      <c r="B72" s="12">
        <v>13.333299999999999</v>
      </c>
      <c r="C72" s="12"/>
      <c r="D72" s="12">
        <v>23.8889</v>
      </c>
      <c r="E72" s="12"/>
      <c r="F72" s="12">
        <v>75.611099999999993</v>
      </c>
      <c r="G72" s="12"/>
      <c r="H72" s="12">
        <v>114.77800000000001</v>
      </c>
    </row>
    <row r="73" spans="1:8">
      <c r="A73" s="12"/>
      <c r="B73" s="12">
        <v>15.722200000000001</v>
      </c>
      <c r="C73" s="12"/>
      <c r="D73" s="12">
        <v>31.166699999999999</v>
      </c>
      <c r="E73" s="12"/>
      <c r="F73" s="12">
        <v>76.944400000000002</v>
      </c>
      <c r="G73" s="12"/>
      <c r="H73" s="12">
        <v>111.111</v>
      </c>
    </row>
    <row r="74" spans="1:8">
      <c r="A74" s="12"/>
      <c r="B74" s="12">
        <v>16.166699999999999</v>
      </c>
      <c r="C74" s="12"/>
      <c r="D74" s="12">
        <v>26.666699999999999</v>
      </c>
      <c r="E74" s="12"/>
      <c r="F74" s="12">
        <v>77</v>
      </c>
      <c r="G74" s="12"/>
      <c r="H74" s="12">
        <v>120.111</v>
      </c>
    </row>
    <row r="75" spans="1:8">
      <c r="A75" s="12"/>
      <c r="B75" s="12">
        <v>14.5556</v>
      </c>
      <c r="C75" s="12"/>
      <c r="D75" s="12">
        <v>26.5</v>
      </c>
      <c r="E75" s="12"/>
      <c r="F75" s="12">
        <v>76.833299999999994</v>
      </c>
      <c r="G75" s="12"/>
      <c r="H75" s="12">
        <v>120.444</v>
      </c>
    </row>
    <row r="76" spans="1:8">
      <c r="A76" s="12"/>
      <c r="B76" s="12">
        <v>14.722200000000001</v>
      </c>
      <c r="C76" s="12"/>
      <c r="D76" s="12">
        <v>23.944400000000002</v>
      </c>
      <c r="E76" s="12"/>
      <c r="F76" s="12">
        <v>75.333299999999994</v>
      </c>
      <c r="G76" s="12"/>
      <c r="H76" s="12">
        <v>111.667</v>
      </c>
    </row>
    <row r="77" spans="1:8">
      <c r="A77" s="12"/>
      <c r="B77" s="12">
        <v>15.5</v>
      </c>
      <c r="C77" s="12"/>
      <c r="D77" s="12">
        <v>24.8889</v>
      </c>
      <c r="E77" s="12"/>
      <c r="F77" s="12">
        <v>75</v>
      </c>
      <c r="G77" s="12"/>
      <c r="H77" s="12">
        <v>116.667</v>
      </c>
    </row>
    <row r="78" spans="1:8">
      <c r="A78" s="12"/>
      <c r="B78" s="12">
        <v>15.5</v>
      </c>
      <c r="C78" s="12"/>
      <c r="D78" s="12">
        <v>27.5</v>
      </c>
      <c r="E78" s="12"/>
      <c r="F78" s="12">
        <v>72.055599999999998</v>
      </c>
      <c r="G78" s="12"/>
      <c r="H78" s="12">
        <v>98.278000000000006</v>
      </c>
    </row>
    <row r="79" spans="1:8">
      <c r="A79" s="12"/>
      <c r="B79" s="12">
        <v>15.3889</v>
      </c>
      <c r="C79" s="12"/>
      <c r="D79" s="12">
        <v>31.222200000000001</v>
      </c>
      <c r="E79" s="12"/>
      <c r="F79" s="12">
        <v>71.944400000000002</v>
      </c>
      <c r="G79" s="12"/>
      <c r="H79" s="12">
        <v>99.721999999999994</v>
      </c>
    </row>
    <row r="80" spans="1:8">
      <c r="A80" s="12"/>
      <c r="B80" s="12">
        <v>17</v>
      </c>
      <c r="C80" s="12"/>
      <c r="D80" s="12">
        <v>30.055599999999998</v>
      </c>
      <c r="E80" s="12"/>
      <c r="F80" s="12">
        <v>75.833299999999994</v>
      </c>
      <c r="G80" s="12"/>
      <c r="H80" s="12">
        <v>122.77800000000001</v>
      </c>
    </row>
    <row r="81" spans="1:8">
      <c r="A81" s="12"/>
      <c r="B81" s="12">
        <v>16.222200000000001</v>
      </c>
      <c r="C81" s="12"/>
      <c r="D81" s="12">
        <v>27.777799999999999</v>
      </c>
      <c r="E81" s="12"/>
      <c r="F81" s="12">
        <v>73.388900000000007</v>
      </c>
      <c r="G81" s="12"/>
      <c r="H81" s="12">
        <v>99.278000000000006</v>
      </c>
    </row>
    <row r="82" spans="1:8">
      <c r="A82" s="12"/>
      <c r="B82" s="12">
        <v>15.833299999999999</v>
      </c>
      <c r="C82" s="12"/>
      <c r="D82" s="12">
        <v>29.944400000000002</v>
      </c>
      <c r="E82" s="12"/>
      <c r="F82" s="12">
        <v>73.888900000000007</v>
      </c>
      <c r="G82" s="12"/>
      <c r="H82" s="12">
        <v>100.556</v>
      </c>
    </row>
    <row r="83" spans="1:8">
      <c r="A83" s="12"/>
      <c r="B83" s="12">
        <v>13.5</v>
      </c>
      <c r="C83" s="12"/>
      <c r="D83" s="12">
        <v>28</v>
      </c>
      <c r="E83" s="12"/>
      <c r="F83" s="12">
        <v>80.944400000000002</v>
      </c>
      <c r="G83" s="12"/>
      <c r="H83" s="12">
        <v>108.444</v>
      </c>
    </row>
    <row r="84" spans="1:8">
      <c r="A84" s="12"/>
      <c r="B84" s="12">
        <v>13.777799999999999</v>
      </c>
      <c r="C84" s="12"/>
      <c r="D84" s="12">
        <v>27.3889</v>
      </c>
      <c r="E84" s="12"/>
      <c r="F84" s="12">
        <v>82.055599999999998</v>
      </c>
      <c r="G84" s="12"/>
      <c r="H84" s="12">
        <v>112.556</v>
      </c>
    </row>
    <row r="85" spans="1:8">
      <c r="A85" s="12"/>
      <c r="B85" s="12">
        <v>14.9444</v>
      </c>
      <c r="C85" s="12"/>
      <c r="D85" s="12">
        <v>25.722200000000001</v>
      </c>
      <c r="E85" s="12"/>
      <c r="F85" s="12">
        <v>76.277799999999999</v>
      </c>
      <c r="G85" s="12"/>
      <c r="H85" s="12">
        <v>109.27800000000001</v>
      </c>
    </row>
    <row r="86" spans="1:8">
      <c r="A86" s="12"/>
      <c r="B86" s="12">
        <v>14.833299999999999</v>
      </c>
      <c r="C86" s="12"/>
      <c r="D86" s="12">
        <v>23</v>
      </c>
      <c r="E86" s="12"/>
      <c r="F86" s="12">
        <v>77.5</v>
      </c>
      <c r="G86" s="12"/>
      <c r="H86" s="12">
        <v>115.77800000000001</v>
      </c>
    </row>
    <row r="87" spans="1:8">
      <c r="A87" s="12"/>
      <c r="B87" s="12">
        <v>16.277799999999999</v>
      </c>
      <c r="C87" s="12"/>
      <c r="D87" s="12">
        <v>22.944400000000002</v>
      </c>
      <c r="E87" s="12"/>
      <c r="F87" s="12">
        <v>78.777799999999999</v>
      </c>
      <c r="G87" s="12"/>
      <c r="H87" s="12">
        <v>110.556</v>
      </c>
    </row>
    <row r="88" spans="1:8">
      <c r="A88" s="12"/>
      <c r="B88" s="12">
        <v>14.777799999999999</v>
      </c>
      <c r="C88" s="12"/>
      <c r="D88" s="12">
        <v>29.333300000000001</v>
      </c>
      <c r="E88" s="12"/>
      <c r="F88" s="12">
        <v>82.5</v>
      </c>
      <c r="G88" s="12"/>
      <c r="H88" s="12">
        <v>82.055999999999997</v>
      </c>
    </row>
    <row r="89" spans="1:8">
      <c r="A89" s="12"/>
      <c r="B89" s="12">
        <v>16.722200000000001</v>
      </c>
      <c r="C89" s="12"/>
      <c r="D89" s="12">
        <v>30.166699999999999</v>
      </c>
      <c r="E89" s="12"/>
      <c r="F89" s="12">
        <v>84.611099999999993</v>
      </c>
      <c r="G89" s="12"/>
      <c r="H89" s="12">
        <v>58.167000000000002</v>
      </c>
    </row>
    <row r="90" spans="1:8">
      <c r="A90" s="12"/>
      <c r="B90" s="12">
        <v>16.722200000000001</v>
      </c>
      <c r="C90" s="12"/>
      <c r="D90" s="12">
        <v>31.944400000000002</v>
      </c>
      <c r="E90" s="12"/>
      <c r="F90" s="12">
        <v>80.444400000000002</v>
      </c>
      <c r="G90" s="12"/>
      <c r="H90" s="12">
        <v>60.944000000000003</v>
      </c>
    </row>
    <row r="91" spans="1:8">
      <c r="A91" s="12"/>
      <c r="B91" s="12">
        <v>17.055599999999998</v>
      </c>
      <c r="C91" s="12"/>
      <c r="D91" s="12">
        <v>41.777799999999999</v>
      </c>
      <c r="E91" s="12"/>
      <c r="F91" s="12">
        <v>79.111099999999993</v>
      </c>
      <c r="G91" s="12"/>
      <c r="H91" s="12">
        <v>55.389000000000003</v>
      </c>
    </row>
    <row r="92" spans="1:8">
      <c r="A92" s="12"/>
      <c r="B92" s="12">
        <v>17.6111</v>
      </c>
      <c r="C92" s="12"/>
      <c r="D92" s="12">
        <v>37.444400000000002</v>
      </c>
      <c r="E92" s="12"/>
      <c r="F92" s="12">
        <v>79.444400000000002</v>
      </c>
      <c r="G92" s="12"/>
      <c r="H92" s="12">
        <v>46.777999999999999</v>
      </c>
    </row>
    <row r="93" spans="1:8">
      <c r="A93" s="12"/>
      <c r="B93" s="12">
        <v>16.1111</v>
      </c>
      <c r="C93" s="12"/>
      <c r="D93" s="12">
        <v>49.833300000000001</v>
      </c>
      <c r="E93" s="12"/>
      <c r="F93" s="12">
        <v>84.333299999999994</v>
      </c>
      <c r="G93" s="12"/>
      <c r="H93" s="12">
        <v>43</v>
      </c>
    </row>
    <row r="94" spans="1:8">
      <c r="A94" s="12"/>
      <c r="B94" s="12">
        <v>16.1111</v>
      </c>
      <c r="C94" s="12"/>
      <c r="D94" s="12">
        <v>44.3889</v>
      </c>
      <c r="E94" s="12"/>
      <c r="F94" s="12">
        <v>85.055599999999998</v>
      </c>
      <c r="G94" s="12"/>
      <c r="H94" s="12">
        <v>50.110999999999997</v>
      </c>
    </row>
    <row r="95" spans="1:8">
      <c r="C95" s="12"/>
      <c r="D95" s="12"/>
      <c r="E95" s="12"/>
    </row>
    <row r="96" spans="1:8">
      <c r="C96" s="12"/>
      <c r="D96" s="12"/>
      <c r="E96" s="12"/>
    </row>
    <row r="97" spans="3:5">
      <c r="C97" s="12"/>
      <c r="D97" s="12"/>
      <c r="E97" s="12"/>
    </row>
    <row r="98" spans="3:5">
      <c r="C98" s="12"/>
      <c r="D98" s="12"/>
      <c r="E98" s="12"/>
    </row>
    <row r="99" spans="3:5">
      <c r="C99" s="12"/>
      <c r="D99" s="12"/>
      <c r="E99" s="12"/>
    </row>
  </sheetData>
  <phoneticPr fontId="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55AA5-B08B-4561-8165-F73DF2B9EFB5}">
  <dimension ref="A1:J559"/>
  <sheetViews>
    <sheetView workbookViewId="0">
      <selection activeCell="D2" sqref="D2"/>
    </sheetView>
  </sheetViews>
  <sheetFormatPr baseColWidth="10" defaultColWidth="8.83203125" defaultRowHeight="18"/>
  <cols>
    <col min="4" max="4" width="9.1640625" style="12"/>
  </cols>
  <sheetData>
    <row r="1" spans="1:10">
      <c r="A1" s="12"/>
      <c r="B1" s="12"/>
      <c r="C1" s="12"/>
      <c r="D1" s="12" t="s">
        <v>49</v>
      </c>
      <c r="E1" s="12"/>
      <c r="F1" s="12" t="s">
        <v>50</v>
      </c>
      <c r="G1" s="12"/>
      <c r="H1" s="12" t="s">
        <v>51</v>
      </c>
      <c r="J1" s="12"/>
    </row>
    <row r="2" spans="1:10">
      <c r="A2" s="12"/>
      <c r="B2" s="12"/>
      <c r="C2" s="12"/>
      <c r="D2" s="12">
        <v>1.8929</v>
      </c>
      <c r="E2" s="12">
        <v>42.75</v>
      </c>
      <c r="F2" s="12">
        <f>E2-20</f>
        <v>22.75</v>
      </c>
      <c r="G2" s="12">
        <v>55.714300000000001</v>
      </c>
      <c r="H2" s="12">
        <f>G2-20</f>
        <v>35.714300000000001</v>
      </c>
      <c r="J2" s="12"/>
    </row>
    <row r="3" spans="1:10">
      <c r="A3" s="12"/>
      <c r="B3" s="12"/>
      <c r="C3" s="12"/>
      <c r="D3" s="12">
        <v>1.9286000000000001</v>
      </c>
      <c r="E3" s="12">
        <v>37.107100000000003</v>
      </c>
      <c r="F3" s="12">
        <f t="shared" ref="F3:F66" si="0">E3-20</f>
        <v>17.107100000000003</v>
      </c>
      <c r="G3" s="12">
        <v>55.964300000000001</v>
      </c>
      <c r="H3" s="12">
        <f t="shared" ref="H3:H66" si="1">G3-20</f>
        <v>35.964300000000001</v>
      </c>
      <c r="J3" s="12"/>
    </row>
    <row r="4" spans="1:10">
      <c r="A4" s="12"/>
      <c r="B4" s="12"/>
      <c r="C4" s="12"/>
      <c r="D4" s="12">
        <v>2.0714000000000001</v>
      </c>
      <c r="E4" s="12">
        <v>34.821399999999997</v>
      </c>
      <c r="F4" s="12">
        <f t="shared" si="0"/>
        <v>14.821399999999997</v>
      </c>
      <c r="G4" s="12">
        <v>55.178600000000003</v>
      </c>
      <c r="H4" s="12">
        <f t="shared" si="1"/>
        <v>35.178600000000003</v>
      </c>
      <c r="J4" s="12"/>
    </row>
    <row r="5" spans="1:10">
      <c r="A5" s="12"/>
      <c r="B5" s="12"/>
      <c r="C5" s="12"/>
      <c r="D5" s="12">
        <v>2.1429</v>
      </c>
      <c r="E5" s="12">
        <v>35.357100000000003</v>
      </c>
      <c r="F5" s="12">
        <f t="shared" si="0"/>
        <v>15.357100000000003</v>
      </c>
      <c r="G5" s="12">
        <v>53.5</v>
      </c>
      <c r="H5" s="12">
        <f t="shared" si="1"/>
        <v>33.5</v>
      </c>
      <c r="J5" s="12"/>
    </row>
    <row r="6" spans="1:10">
      <c r="A6" s="12"/>
      <c r="B6" s="12"/>
      <c r="C6" s="12"/>
      <c r="D6" s="12">
        <v>2.5356999999999998</v>
      </c>
      <c r="E6" s="12">
        <v>39.428600000000003</v>
      </c>
      <c r="F6" s="12">
        <f t="shared" si="0"/>
        <v>19.428600000000003</v>
      </c>
      <c r="G6" s="12">
        <v>57.071399999999997</v>
      </c>
      <c r="H6" s="12">
        <f t="shared" si="1"/>
        <v>37.071399999999997</v>
      </c>
      <c r="J6" s="12"/>
    </row>
    <row r="7" spans="1:10">
      <c r="A7" s="12"/>
      <c r="B7" s="12"/>
      <c r="C7" s="12"/>
      <c r="D7" s="12">
        <v>2.6071</v>
      </c>
      <c r="E7" s="12">
        <v>45.178600000000003</v>
      </c>
      <c r="F7" s="12">
        <f t="shared" si="0"/>
        <v>25.178600000000003</v>
      </c>
      <c r="G7" s="12">
        <v>58.357100000000003</v>
      </c>
      <c r="H7" s="12">
        <f t="shared" si="1"/>
        <v>38.357100000000003</v>
      </c>
      <c r="J7" s="12"/>
    </row>
    <row r="8" spans="1:10">
      <c r="A8" s="12"/>
      <c r="B8" s="12"/>
      <c r="C8" s="12"/>
      <c r="D8" s="12">
        <v>2.5714000000000001</v>
      </c>
      <c r="E8" s="12">
        <v>48.285699999999999</v>
      </c>
      <c r="F8" s="12">
        <f t="shared" si="0"/>
        <v>28.285699999999999</v>
      </c>
      <c r="G8" s="12">
        <v>53.428600000000003</v>
      </c>
      <c r="H8" s="12">
        <f t="shared" si="1"/>
        <v>33.428600000000003</v>
      </c>
      <c r="J8" s="12"/>
    </row>
    <row r="9" spans="1:10">
      <c r="A9" s="12"/>
      <c r="B9" s="12"/>
      <c r="C9" s="12"/>
      <c r="D9" s="12">
        <v>2.7143000000000002</v>
      </c>
      <c r="E9" s="12">
        <v>43.357100000000003</v>
      </c>
      <c r="F9" s="12">
        <f t="shared" si="0"/>
        <v>23.357100000000003</v>
      </c>
      <c r="G9" s="12">
        <v>53.714300000000001</v>
      </c>
      <c r="H9" s="12">
        <f t="shared" si="1"/>
        <v>33.714300000000001</v>
      </c>
      <c r="J9" s="12"/>
    </row>
    <row r="10" spans="1:10">
      <c r="A10" s="12"/>
      <c r="B10" s="12"/>
      <c r="C10" s="12"/>
      <c r="D10" s="12">
        <v>2.7143000000000002</v>
      </c>
      <c r="E10" s="12">
        <v>40.142899999999997</v>
      </c>
      <c r="F10" s="12">
        <f t="shared" si="0"/>
        <v>20.142899999999997</v>
      </c>
      <c r="G10" s="12">
        <v>52.214300000000001</v>
      </c>
      <c r="H10" s="12">
        <f t="shared" si="1"/>
        <v>32.214300000000001</v>
      </c>
      <c r="J10" s="12"/>
    </row>
    <row r="11" spans="1:10">
      <c r="A11" s="12"/>
      <c r="B11" s="12"/>
      <c r="C11" s="12"/>
      <c r="D11" s="12">
        <v>2.5714000000000001</v>
      </c>
      <c r="E11" s="12">
        <v>41.5</v>
      </c>
      <c r="F11" s="12">
        <f t="shared" si="0"/>
        <v>21.5</v>
      </c>
      <c r="G11" s="12">
        <v>53.714300000000001</v>
      </c>
      <c r="H11" s="12">
        <f t="shared" si="1"/>
        <v>33.714300000000001</v>
      </c>
      <c r="J11" s="12"/>
    </row>
    <row r="12" spans="1:10">
      <c r="A12" s="12"/>
      <c r="B12" s="12"/>
      <c r="C12" s="12"/>
      <c r="D12" s="12">
        <v>2.9285999999999999</v>
      </c>
      <c r="E12" s="12">
        <v>39.535699999999999</v>
      </c>
      <c r="F12" s="12">
        <f t="shared" si="0"/>
        <v>19.535699999999999</v>
      </c>
      <c r="G12" s="12">
        <v>54.928600000000003</v>
      </c>
      <c r="H12" s="12">
        <f t="shared" si="1"/>
        <v>34.928600000000003</v>
      </c>
      <c r="J12" s="12"/>
    </row>
    <row r="13" spans="1:10">
      <c r="A13" s="12"/>
      <c r="B13" s="12"/>
      <c r="C13" s="12"/>
      <c r="D13" s="12">
        <v>3.3214000000000001</v>
      </c>
      <c r="E13" s="12">
        <v>38.5</v>
      </c>
      <c r="F13" s="12">
        <f t="shared" si="0"/>
        <v>18.5</v>
      </c>
      <c r="G13" s="12">
        <v>53.642899999999997</v>
      </c>
      <c r="H13" s="12">
        <f t="shared" si="1"/>
        <v>33.642899999999997</v>
      </c>
      <c r="J13" s="12"/>
    </row>
    <row r="14" spans="1:10">
      <c r="A14" s="12"/>
      <c r="B14" s="12"/>
      <c r="C14" s="12"/>
      <c r="D14" s="12">
        <v>3.3214000000000001</v>
      </c>
      <c r="E14" s="12">
        <v>35.178600000000003</v>
      </c>
      <c r="F14" s="12">
        <f t="shared" si="0"/>
        <v>15.178600000000003</v>
      </c>
      <c r="G14" s="12">
        <v>52.428600000000003</v>
      </c>
      <c r="H14" s="12">
        <f t="shared" si="1"/>
        <v>32.428600000000003</v>
      </c>
      <c r="J14" s="12"/>
    </row>
    <row r="15" spans="1:10">
      <c r="A15" s="12"/>
      <c r="B15" s="12"/>
      <c r="C15" s="12"/>
      <c r="D15" s="12">
        <v>3.5356999999999998</v>
      </c>
      <c r="E15" s="12">
        <v>30.75</v>
      </c>
      <c r="F15" s="12">
        <f t="shared" si="0"/>
        <v>10.75</v>
      </c>
      <c r="G15" s="12">
        <v>49.25</v>
      </c>
      <c r="H15" s="12">
        <f t="shared" si="1"/>
        <v>29.25</v>
      </c>
      <c r="J15" s="12"/>
    </row>
    <row r="16" spans="1:10">
      <c r="A16" s="12"/>
      <c r="B16" s="12"/>
      <c r="C16" s="12"/>
      <c r="D16" s="12">
        <v>4.0357000000000003</v>
      </c>
      <c r="E16" s="12">
        <v>30.035699999999999</v>
      </c>
      <c r="F16" s="12">
        <f t="shared" si="0"/>
        <v>10.035699999999999</v>
      </c>
      <c r="G16" s="12">
        <v>50.857100000000003</v>
      </c>
      <c r="H16" s="12">
        <f t="shared" si="1"/>
        <v>30.857100000000003</v>
      </c>
      <c r="J16" s="12"/>
    </row>
    <row r="17" spans="1:10">
      <c r="A17" s="12"/>
      <c r="B17" s="12"/>
      <c r="C17" s="12"/>
      <c r="D17" s="12">
        <v>4.1786000000000003</v>
      </c>
      <c r="E17" s="12">
        <v>34.75</v>
      </c>
      <c r="F17" s="12">
        <f t="shared" si="0"/>
        <v>14.75</v>
      </c>
      <c r="G17" s="12">
        <v>53.928600000000003</v>
      </c>
      <c r="H17" s="12">
        <f t="shared" si="1"/>
        <v>33.928600000000003</v>
      </c>
      <c r="J17" s="12"/>
    </row>
    <row r="18" spans="1:10">
      <c r="A18" s="12"/>
      <c r="B18" s="12"/>
      <c r="C18" s="12"/>
      <c r="D18" s="12">
        <v>4.5713999999999997</v>
      </c>
      <c r="E18" s="12">
        <v>37.75</v>
      </c>
      <c r="F18" s="12">
        <f t="shared" si="0"/>
        <v>17.75</v>
      </c>
      <c r="G18" s="12">
        <v>52.892899999999997</v>
      </c>
      <c r="H18" s="12">
        <f t="shared" si="1"/>
        <v>32.892899999999997</v>
      </c>
      <c r="J18" s="12"/>
    </row>
    <row r="19" spans="1:10">
      <c r="A19" s="12"/>
      <c r="B19" s="12"/>
      <c r="C19" s="12"/>
      <c r="D19" s="12">
        <v>5.0357000000000003</v>
      </c>
      <c r="E19" s="12">
        <v>38.642899999999997</v>
      </c>
      <c r="F19" s="12">
        <f t="shared" si="0"/>
        <v>18.642899999999997</v>
      </c>
      <c r="G19" s="12">
        <v>56.75</v>
      </c>
      <c r="H19" s="12">
        <f t="shared" si="1"/>
        <v>36.75</v>
      </c>
      <c r="J19" s="12"/>
    </row>
    <row r="20" spans="1:10">
      <c r="A20" s="12"/>
      <c r="B20" s="12"/>
      <c r="C20" s="12"/>
      <c r="D20" s="12">
        <v>5.8571</v>
      </c>
      <c r="E20" s="12">
        <v>41.964300000000001</v>
      </c>
      <c r="F20" s="12">
        <f t="shared" si="0"/>
        <v>21.964300000000001</v>
      </c>
      <c r="G20" s="12">
        <v>60.75</v>
      </c>
      <c r="H20" s="12">
        <f t="shared" si="1"/>
        <v>40.75</v>
      </c>
      <c r="J20" s="12"/>
    </row>
    <row r="21" spans="1:10">
      <c r="A21" s="12"/>
      <c r="B21" s="12"/>
      <c r="C21" s="12"/>
      <c r="D21" s="12">
        <v>7.1429</v>
      </c>
      <c r="E21" s="12">
        <v>41.285699999999999</v>
      </c>
      <c r="F21" s="12">
        <f t="shared" si="0"/>
        <v>21.285699999999999</v>
      </c>
      <c r="G21" s="12">
        <v>59.678600000000003</v>
      </c>
      <c r="H21" s="12">
        <f t="shared" si="1"/>
        <v>39.678600000000003</v>
      </c>
      <c r="J21" s="12"/>
    </row>
    <row r="22" spans="1:10">
      <c r="A22" s="12"/>
      <c r="B22" s="12"/>
      <c r="C22" s="12"/>
      <c r="D22" s="12">
        <v>8.75</v>
      </c>
      <c r="E22" s="12">
        <v>45.535699999999999</v>
      </c>
      <c r="F22" s="12">
        <f t="shared" si="0"/>
        <v>25.535699999999999</v>
      </c>
      <c r="G22" s="12">
        <v>60.142899999999997</v>
      </c>
      <c r="H22" s="12">
        <f t="shared" si="1"/>
        <v>40.142899999999997</v>
      </c>
      <c r="J22" s="12"/>
    </row>
    <row r="23" spans="1:10">
      <c r="A23" s="12"/>
      <c r="B23" s="12"/>
      <c r="C23" s="12"/>
      <c r="D23" s="12">
        <v>11.5357</v>
      </c>
      <c r="E23" s="12">
        <v>45.464300000000001</v>
      </c>
      <c r="F23" s="12">
        <f t="shared" si="0"/>
        <v>25.464300000000001</v>
      </c>
      <c r="G23" s="12">
        <v>64</v>
      </c>
      <c r="H23" s="12">
        <f t="shared" si="1"/>
        <v>44</v>
      </c>
      <c r="J23" s="12"/>
    </row>
    <row r="24" spans="1:10">
      <c r="A24" s="12"/>
      <c r="B24" s="12"/>
      <c r="C24" s="12"/>
      <c r="D24" s="12">
        <v>14.7143</v>
      </c>
      <c r="E24" s="12">
        <v>41.75</v>
      </c>
      <c r="F24" s="12">
        <f t="shared" si="0"/>
        <v>21.75</v>
      </c>
      <c r="G24" s="12">
        <v>66.678600000000003</v>
      </c>
      <c r="H24" s="12">
        <f t="shared" si="1"/>
        <v>46.678600000000003</v>
      </c>
      <c r="J24" s="12"/>
    </row>
    <row r="25" spans="1:10">
      <c r="A25" s="12"/>
      <c r="B25" s="12"/>
      <c r="C25" s="12"/>
      <c r="D25" s="12">
        <v>18.285699999999999</v>
      </c>
      <c r="E25" s="12">
        <v>43.5</v>
      </c>
      <c r="F25" s="12">
        <f t="shared" si="0"/>
        <v>23.5</v>
      </c>
      <c r="G25" s="12">
        <v>69.392899999999997</v>
      </c>
      <c r="H25" s="12">
        <f t="shared" si="1"/>
        <v>49.392899999999997</v>
      </c>
      <c r="J25" s="12"/>
    </row>
    <row r="26" spans="1:10">
      <c r="A26" s="12"/>
      <c r="B26" s="12"/>
      <c r="C26" s="12"/>
      <c r="D26" s="12">
        <v>21.214300000000001</v>
      </c>
      <c r="E26" s="12">
        <v>48.178600000000003</v>
      </c>
      <c r="F26" s="12">
        <f t="shared" si="0"/>
        <v>28.178600000000003</v>
      </c>
      <c r="G26" s="12">
        <v>76</v>
      </c>
      <c r="H26" s="12">
        <f t="shared" si="1"/>
        <v>56</v>
      </c>
      <c r="J26" s="12"/>
    </row>
    <row r="27" spans="1:10">
      <c r="A27" s="12"/>
      <c r="B27" s="12"/>
      <c r="C27" s="12"/>
      <c r="D27" s="12">
        <v>23.321400000000001</v>
      </c>
      <c r="E27" s="12">
        <v>50.071399999999997</v>
      </c>
      <c r="F27" s="12">
        <f t="shared" si="0"/>
        <v>30.071399999999997</v>
      </c>
      <c r="G27" s="12">
        <v>79.821399999999997</v>
      </c>
      <c r="H27" s="12">
        <f t="shared" si="1"/>
        <v>59.821399999999997</v>
      </c>
      <c r="J27" s="12"/>
    </row>
    <row r="28" spans="1:10">
      <c r="A28" s="12"/>
      <c r="B28" s="12"/>
      <c r="C28" s="12"/>
      <c r="D28" s="12">
        <v>25.75</v>
      </c>
      <c r="E28" s="12">
        <v>54.214300000000001</v>
      </c>
      <c r="F28" s="12">
        <f t="shared" si="0"/>
        <v>34.214300000000001</v>
      </c>
      <c r="G28" s="12">
        <v>85.428600000000003</v>
      </c>
      <c r="H28" s="12">
        <f t="shared" si="1"/>
        <v>65.428600000000003</v>
      </c>
      <c r="J28" s="12"/>
    </row>
    <row r="29" spans="1:10">
      <c r="A29" s="12"/>
      <c r="B29" s="12"/>
      <c r="C29" s="12"/>
      <c r="D29" s="12">
        <v>29.178599999999999</v>
      </c>
      <c r="E29" s="12">
        <v>59.714300000000001</v>
      </c>
      <c r="F29" s="12">
        <f t="shared" si="0"/>
        <v>39.714300000000001</v>
      </c>
      <c r="G29" s="12">
        <v>82.892899999999997</v>
      </c>
      <c r="H29" s="12">
        <f t="shared" si="1"/>
        <v>62.892899999999997</v>
      </c>
      <c r="J29" s="12"/>
    </row>
    <row r="30" spans="1:10">
      <c r="A30" s="12"/>
      <c r="B30" s="12"/>
      <c r="C30" s="12"/>
      <c r="D30" s="12">
        <v>33.571399999999997</v>
      </c>
      <c r="E30" s="12">
        <v>66.75</v>
      </c>
      <c r="F30" s="12">
        <f t="shared" si="0"/>
        <v>46.75</v>
      </c>
      <c r="G30" s="12">
        <v>86.035700000000006</v>
      </c>
      <c r="H30" s="12">
        <f t="shared" si="1"/>
        <v>66.035700000000006</v>
      </c>
      <c r="J30" s="12"/>
    </row>
    <row r="31" spans="1:10">
      <c r="A31" s="12"/>
      <c r="B31" s="12"/>
      <c r="C31" s="12"/>
      <c r="D31" s="12">
        <v>39.392899999999997</v>
      </c>
      <c r="E31" s="12">
        <v>78.678600000000003</v>
      </c>
      <c r="F31" s="12">
        <f t="shared" si="0"/>
        <v>58.678600000000003</v>
      </c>
      <c r="G31" s="12">
        <v>91.857100000000003</v>
      </c>
      <c r="H31" s="12">
        <f t="shared" si="1"/>
        <v>71.857100000000003</v>
      </c>
      <c r="J31" s="12"/>
    </row>
    <row r="32" spans="1:10">
      <c r="A32" s="12"/>
      <c r="B32" s="12"/>
      <c r="C32" s="12"/>
      <c r="D32" s="12">
        <v>45.178600000000003</v>
      </c>
      <c r="E32" s="12">
        <v>85.535700000000006</v>
      </c>
      <c r="F32" s="12">
        <f t="shared" si="0"/>
        <v>65.535700000000006</v>
      </c>
      <c r="G32" s="12">
        <v>95.035700000000006</v>
      </c>
      <c r="H32" s="12">
        <f t="shared" si="1"/>
        <v>75.035700000000006</v>
      </c>
      <c r="J32" s="12"/>
    </row>
    <row r="33" spans="1:10">
      <c r="A33" s="12"/>
      <c r="B33" s="12"/>
      <c r="C33" s="12"/>
      <c r="D33" s="12">
        <v>48.75</v>
      </c>
      <c r="E33" s="12">
        <v>81.178600000000003</v>
      </c>
      <c r="F33" s="12">
        <f t="shared" si="0"/>
        <v>61.178600000000003</v>
      </c>
      <c r="G33" s="12">
        <v>90.214299999999994</v>
      </c>
      <c r="H33" s="12">
        <f t="shared" si="1"/>
        <v>70.214299999999994</v>
      </c>
      <c r="J33" s="12"/>
    </row>
    <row r="34" spans="1:10">
      <c r="A34" s="12"/>
      <c r="B34" s="12"/>
      <c r="C34" s="12"/>
      <c r="D34" s="12">
        <v>49.714300000000001</v>
      </c>
      <c r="E34" s="12">
        <v>67.642899999999997</v>
      </c>
      <c r="F34" s="12">
        <f t="shared" si="0"/>
        <v>47.642899999999997</v>
      </c>
      <c r="G34" s="12">
        <v>83.75</v>
      </c>
      <c r="H34" s="12">
        <f t="shared" si="1"/>
        <v>63.75</v>
      </c>
      <c r="J34" s="12"/>
    </row>
    <row r="35" spans="1:10">
      <c r="A35" s="12"/>
      <c r="B35" s="12"/>
      <c r="C35" s="12"/>
      <c r="D35" s="12">
        <v>49.928600000000003</v>
      </c>
      <c r="E35" s="12">
        <v>55.035699999999999</v>
      </c>
      <c r="F35" s="12">
        <f t="shared" si="0"/>
        <v>35.035699999999999</v>
      </c>
      <c r="G35" s="12">
        <v>78.535700000000006</v>
      </c>
      <c r="H35" s="12">
        <f t="shared" si="1"/>
        <v>58.535700000000006</v>
      </c>
      <c r="J35" s="12"/>
    </row>
    <row r="36" spans="1:10">
      <c r="A36" s="12"/>
      <c r="B36" s="12"/>
      <c r="C36" s="12"/>
      <c r="D36" s="12">
        <v>49.892899999999997</v>
      </c>
      <c r="E36" s="12">
        <v>45.535699999999999</v>
      </c>
      <c r="F36" s="12">
        <f t="shared" si="0"/>
        <v>25.535699999999999</v>
      </c>
      <c r="G36" s="12">
        <v>75.214299999999994</v>
      </c>
      <c r="H36" s="12">
        <f t="shared" si="1"/>
        <v>55.214299999999994</v>
      </c>
      <c r="J36" s="12"/>
    </row>
    <row r="37" spans="1:10">
      <c r="A37" s="12"/>
      <c r="B37" s="12"/>
      <c r="C37" s="12"/>
      <c r="D37" s="12">
        <v>49.964300000000001</v>
      </c>
      <c r="E37" s="12">
        <v>40.25</v>
      </c>
      <c r="F37" s="12">
        <f t="shared" si="0"/>
        <v>20.25</v>
      </c>
      <c r="G37" s="12">
        <v>71.785700000000006</v>
      </c>
      <c r="H37" s="12">
        <f t="shared" si="1"/>
        <v>51.785700000000006</v>
      </c>
      <c r="J37" s="12"/>
    </row>
    <row r="38" spans="1:10">
      <c r="A38" s="12"/>
      <c r="B38" s="12"/>
      <c r="C38" s="12"/>
      <c r="D38" s="12">
        <v>50</v>
      </c>
      <c r="E38" s="12">
        <v>41.142899999999997</v>
      </c>
      <c r="F38" s="12">
        <f t="shared" si="0"/>
        <v>21.142899999999997</v>
      </c>
      <c r="G38" s="12">
        <v>67.214299999999994</v>
      </c>
      <c r="H38" s="12">
        <f t="shared" si="1"/>
        <v>47.214299999999994</v>
      </c>
      <c r="J38" s="12"/>
    </row>
    <row r="39" spans="1:10">
      <c r="A39" s="12"/>
      <c r="B39" s="12"/>
      <c r="C39" s="12"/>
      <c r="D39" s="12">
        <v>50</v>
      </c>
      <c r="E39" s="12">
        <v>45.285699999999999</v>
      </c>
      <c r="F39" s="12">
        <f t="shared" si="0"/>
        <v>25.285699999999999</v>
      </c>
      <c r="G39" s="12">
        <v>70.678600000000003</v>
      </c>
      <c r="H39" s="12">
        <f t="shared" si="1"/>
        <v>50.678600000000003</v>
      </c>
      <c r="J39" s="12"/>
    </row>
    <row r="40" spans="1:10">
      <c r="A40" s="12"/>
      <c r="B40" s="12"/>
      <c r="C40" s="12"/>
      <c r="D40" s="12">
        <v>50</v>
      </c>
      <c r="E40" s="12">
        <v>50.5</v>
      </c>
      <c r="F40" s="12">
        <f t="shared" si="0"/>
        <v>30.5</v>
      </c>
      <c r="G40" s="12">
        <v>75.071399999999997</v>
      </c>
      <c r="H40" s="12">
        <f t="shared" si="1"/>
        <v>55.071399999999997</v>
      </c>
      <c r="J40" s="12"/>
    </row>
    <row r="41" spans="1:10">
      <c r="A41" s="12"/>
      <c r="B41" s="12"/>
      <c r="C41" s="12"/>
      <c r="D41" s="12">
        <v>50</v>
      </c>
      <c r="E41" s="12">
        <v>58.5</v>
      </c>
      <c r="F41" s="12">
        <f t="shared" si="0"/>
        <v>38.5</v>
      </c>
      <c r="G41" s="12">
        <v>74.464299999999994</v>
      </c>
      <c r="H41" s="12">
        <f t="shared" si="1"/>
        <v>54.464299999999994</v>
      </c>
      <c r="J41" s="12"/>
    </row>
    <row r="42" spans="1:10">
      <c r="A42" s="12"/>
      <c r="B42" s="12"/>
      <c r="C42" s="12"/>
      <c r="D42" s="12">
        <v>50</v>
      </c>
      <c r="E42" s="12">
        <v>69.678600000000003</v>
      </c>
      <c r="F42" s="12">
        <f t="shared" si="0"/>
        <v>49.678600000000003</v>
      </c>
      <c r="G42" s="12">
        <v>77.357100000000003</v>
      </c>
      <c r="H42" s="12">
        <f t="shared" si="1"/>
        <v>57.357100000000003</v>
      </c>
      <c r="J42" s="12"/>
    </row>
    <row r="43" spans="1:10">
      <c r="A43" s="12"/>
      <c r="B43" s="12"/>
      <c r="C43" s="12"/>
      <c r="D43" s="12">
        <v>50</v>
      </c>
      <c r="E43" s="12">
        <v>73.571399999999997</v>
      </c>
      <c r="F43" s="12">
        <f t="shared" si="0"/>
        <v>53.571399999999997</v>
      </c>
      <c r="G43" s="12">
        <v>85</v>
      </c>
      <c r="H43" s="12">
        <f t="shared" si="1"/>
        <v>65</v>
      </c>
      <c r="J43" s="12"/>
    </row>
    <row r="44" spans="1:10">
      <c r="A44" s="12"/>
      <c r="B44" s="12"/>
      <c r="C44" s="12"/>
      <c r="D44" s="12">
        <v>50</v>
      </c>
      <c r="E44" s="12">
        <v>69.214299999999994</v>
      </c>
      <c r="F44" s="12">
        <f t="shared" si="0"/>
        <v>49.214299999999994</v>
      </c>
      <c r="G44" s="12">
        <v>87.25</v>
      </c>
      <c r="H44" s="12">
        <f t="shared" si="1"/>
        <v>67.25</v>
      </c>
      <c r="J44" s="12"/>
    </row>
    <row r="45" spans="1:10">
      <c r="A45" s="12"/>
      <c r="B45" s="12"/>
      <c r="C45" s="12"/>
      <c r="D45" s="12">
        <v>49.892899999999997</v>
      </c>
      <c r="E45" s="12">
        <v>63.5</v>
      </c>
      <c r="F45" s="12">
        <f t="shared" si="0"/>
        <v>43.5</v>
      </c>
      <c r="G45" s="12">
        <v>80.607100000000003</v>
      </c>
      <c r="H45" s="12">
        <f t="shared" si="1"/>
        <v>60.607100000000003</v>
      </c>
      <c r="J45" s="12"/>
    </row>
    <row r="46" spans="1:10">
      <c r="A46" s="12"/>
      <c r="B46" s="12"/>
      <c r="C46" s="12"/>
      <c r="D46" s="12">
        <v>49.821399999999997</v>
      </c>
      <c r="E46" s="12">
        <v>57.857100000000003</v>
      </c>
      <c r="F46" s="12">
        <f t="shared" si="0"/>
        <v>37.857100000000003</v>
      </c>
      <c r="G46" s="12">
        <v>74.821399999999997</v>
      </c>
      <c r="H46" s="12">
        <f t="shared" si="1"/>
        <v>54.821399999999997</v>
      </c>
      <c r="J46" s="12"/>
    </row>
    <row r="47" spans="1:10">
      <c r="A47" s="12"/>
      <c r="B47" s="12"/>
      <c r="C47" s="12"/>
      <c r="D47" s="12">
        <v>49.892899999999997</v>
      </c>
      <c r="E47" s="12">
        <v>58.928600000000003</v>
      </c>
      <c r="F47" s="12">
        <f t="shared" si="0"/>
        <v>38.928600000000003</v>
      </c>
      <c r="G47" s="12">
        <v>77.142899999999997</v>
      </c>
      <c r="H47" s="12">
        <f t="shared" si="1"/>
        <v>57.142899999999997</v>
      </c>
      <c r="J47" s="12"/>
    </row>
    <row r="48" spans="1:10">
      <c r="A48" s="12"/>
      <c r="B48" s="12"/>
      <c r="C48" s="12"/>
      <c r="D48" s="12">
        <v>50</v>
      </c>
      <c r="E48" s="12">
        <v>65.642899999999997</v>
      </c>
      <c r="F48" s="12">
        <f t="shared" si="0"/>
        <v>45.642899999999997</v>
      </c>
      <c r="G48" s="12">
        <v>74.428600000000003</v>
      </c>
      <c r="H48" s="12">
        <f t="shared" si="1"/>
        <v>54.428600000000003</v>
      </c>
      <c r="J48" s="12"/>
    </row>
    <row r="49" spans="1:10">
      <c r="A49" s="12"/>
      <c r="B49" s="12"/>
      <c r="C49" s="12"/>
      <c r="D49" s="12">
        <v>50</v>
      </c>
      <c r="E49" s="12">
        <v>65.071399999999997</v>
      </c>
      <c r="F49" s="12">
        <f t="shared" si="0"/>
        <v>45.071399999999997</v>
      </c>
      <c r="G49" s="12">
        <v>76.107100000000003</v>
      </c>
      <c r="H49" s="12">
        <f t="shared" si="1"/>
        <v>56.107100000000003</v>
      </c>
      <c r="J49" s="12"/>
    </row>
    <row r="50" spans="1:10">
      <c r="A50" s="12"/>
      <c r="B50" s="12"/>
      <c r="C50" s="12"/>
      <c r="D50" s="12">
        <v>50</v>
      </c>
      <c r="E50" s="12">
        <v>60.642899999999997</v>
      </c>
      <c r="F50" s="12">
        <f t="shared" si="0"/>
        <v>40.642899999999997</v>
      </c>
      <c r="G50" s="12">
        <v>81.107100000000003</v>
      </c>
      <c r="H50" s="12">
        <f t="shared" si="1"/>
        <v>61.107100000000003</v>
      </c>
      <c r="J50" s="12"/>
    </row>
    <row r="51" spans="1:10">
      <c r="A51" s="12"/>
      <c r="B51" s="12"/>
      <c r="C51" s="12"/>
      <c r="D51" s="12">
        <v>50</v>
      </c>
      <c r="E51" s="12">
        <v>52.857100000000003</v>
      </c>
      <c r="F51" s="12">
        <f t="shared" si="0"/>
        <v>32.857100000000003</v>
      </c>
      <c r="G51" s="12">
        <v>78.571399999999997</v>
      </c>
      <c r="H51" s="12">
        <f t="shared" si="1"/>
        <v>58.571399999999997</v>
      </c>
      <c r="J51" s="12"/>
    </row>
    <row r="52" spans="1:10">
      <c r="A52" s="12"/>
      <c r="B52" s="12"/>
      <c r="C52" s="12"/>
      <c r="D52" s="12">
        <v>50</v>
      </c>
      <c r="E52" s="12">
        <v>50.357100000000003</v>
      </c>
      <c r="F52" s="12">
        <f t="shared" si="0"/>
        <v>30.357100000000003</v>
      </c>
      <c r="G52" s="12">
        <v>72.035700000000006</v>
      </c>
      <c r="H52" s="12">
        <f t="shared" si="1"/>
        <v>52.035700000000006</v>
      </c>
      <c r="J52" s="12"/>
    </row>
    <row r="53" spans="1:10">
      <c r="A53" s="12"/>
      <c r="B53" s="12"/>
      <c r="C53" s="12"/>
      <c r="D53" s="12">
        <v>50</v>
      </c>
      <c r="E53" s="12">
        <v>46.642899999999997</v>
      </c>
      <c r="F53" s="12">
        <f t="shared" si="0"/>
        <v>26.642899999999997</v>
      </c>
      <c r="G53" s="12">
        <v>72.392899999999997</v>
      </c>
      <c r="H53" s="12">
        <f t="shared" si="1"/>
        <v>52.392899999999997</v>
      </c>
      <c r="J53" s="12"/>
    </row>
    <row r="54" spans="1:10">
      <c r="A54" s="12"/>
      <c r="B54" s="12"/>
      <c r="C54" s="12"/>
      <c r="D54" s="12">
        <v>50</v>
      </c>
      <c r="E54" s="12">
        <v>50.071399999999997</v>
      </c>
      <c r="F54" s="12">
        <f t="shared" si="0"/>
        <v>30.071399999999997</v>
      </c>
      <c r="G54" s="12">
        <v>77.285700000000006</v>
      </c>
      <c r="H54" s="12">
        <f t="shared" si="1"/>
        <v>57.285700000000006</v>
      </c>
      <c r="J54" s="12"/>
    </row>
    <row r="55" spans="1:10">
      <c r="A55" s="12"/>
      <c r="B55" s="12"/>
      <c r="C55" s="12"/>
      <c r="D55" s="12">
        <v>50</v>
      </c>
      <c r="E55" s="12">
        <v>57</v>
      </c>
      <c r="F55" s="12">
        <f t="shared" si="0"/>
        <v>37</v>
      </c>
      <c r="G55" s="12">
        <v>77.714299999999994</v>
      </c>
      <c r="H55" s="12">
        <f t="shared" si="1"/>
        <v>57.714299999999994</v>
      </c>
      <c r="J55" s="12"/>
    </row>
    <row r="56" spans="1:10">
      <c r="A56" s="12"/>
      <c r="B56" s="12"/>
      <c r="C56" s="12"/>
      <c r="D56" s="12">
        <v>50</v>
      </c>
      <c r="E56" s="12">
        <v>58.964300000000001</v>
      </c>
      <c r="F56" s="12">
        <f t="shared" si="0"/>
        <v>38.964300000000001</v>
      </c>
      <c r="G56" s="12">
        <v>72.928600000000003</v>
      </c>
      <c r="H56" s="12">
        <f t="shared" si="1"/>
        <v>52.928600000000003</v>
      </c>
      <c r="J56" s="12"/>
    </row>
    <row r="57" spans="1:10">
      <c r="A57" s="12"/>
      <c r="B57" s="12"/>
      <c r="C57" s="12"/>
      <c r="D57" s="12">
        <v>50</v>
      </c>
      <c r="E57" s="12">
        <v>56.5</v>
      </c>
      <c r="F57" s="12">
        <f t="shared" si="0"/>
        <v>36.5</v>
      </c>
      <c r="G57" s="12">
        <v>74.964299999999994</v>
      </c>
      <c r="H57" s="12">
        <f t="shared" si="1"/>
        <v>54.964299999999994</v>
      </c>
      <c r="J57" s="12"/>
    </row>
    <row r="58" spans="1:10">
      <c r="A58" s="12"/>
      <c r="B58" s="12"/>
      <c r="C58" s="12"/>
      <c r="D58" s="12">
        <v>50</v>
      </c>
      <c r="E58" s="12">
        <v>54.285699999999999</v>
      </c>
      <c r="F58" s="12">
        <f t="shared" si="0"/>
        <v>34.285699999999999</v>
      </c>
      <c r="G58" s="12">
        <v>76.785700000000006</v>
      </c>
      <c r="H58" s="12">
        <f t="shared" si="1"/>
        <v>56.785700000000006</v>
      </c>
      <c r="J58" s="12"/>
    </row>
    <row r="59" spans="1:10">
      <c r="A59" s="12"/>
      <c r="B59" s="12"/>
      <c r="C59" s="12"/>
      <c r="D59" s="12">
        <v>50</v>
      </c>
      <c r="E59" s="12">
        <v>58.5</v>
      </c>
      <c r="F59" s="12">
        <f t="shared" si="0"/>
        <v>38.5</v>
      </c>
      <c r="G59" s="12">
        <v>79.892899999999997</v>
      </c>
      <c r="H59" s="12">
        <f t="shared" si="1"/>
        <v>59.892899999999997</v>
      </c>
      <c r="J59" s="12"/>
    </row>
    <row r="60" spans="1:10">
      <c r="A60" s="12"/>
      <c r="B60" s="12"/>
      <c r="C60" s="12"/>
      <c r="D60" s="12">
        <v>50</v>
      </c>
      <c r="E60" s="12">
        <v>62.321399999999997</v>
      </c>
      <c r="F60" s="12">
        <f t="shared" si="0"/>
        <v>42.321399999999997</v>
      </c>
      <c r="G60" s="12">
        <v>81.964299999999994</v>
      </c>
      <c r="H60" s="12">
        <f t="shared" si="1"/>
        <v>61.964299999999994</v>
      </c>
      <c r="J60" s="12"/>
    </row>
    <row r="61" spans="1:10">
      <c r="A61" s="12"/>
      <c r="B61" s="12"/>
      <c r="C61" s="12"/>
      <c r="D61" s="12">
        <v>50</v>
      </c>
      <c r="E61" s="12">
        <v>59.071399999999997</v>
      </c>
      <c r="F61" s="12">
        <f t="shared" si="0"/>
        <v>39.071399999999997</v>
      </c>
      <c r="G61" s="12">
        <v>79.535700000000006</v>
      </c>
      <c r="H61" s="12">
        <f t="shared" si="1"/>
        <v>59.535700000000006</v>
      </c>
      <c r="J61" s="12"/>
    </row>
    <row r="62" spans="1:10">
      <c r="A62" s="12"/>
      <c r="B62" s="12"/>
      <c r="C62" s="12"/>
      <c r="D62" s="12">
        <v>50</v>
      </c>
      <c r="E62" s="12">
        <v>60.607100000000003</v>
      </c>
      <c r="F62" s="12">
        <f t="shared" si="0"/>
        <v>40.607100000000003</v>
      </c>
      <c r="G62" s="12">
        <v>80.178600000000003</v>
      </c>
      <c r="H62" s="12">
        <f t="shared" si="1"/>
        <v>60.178600000000003</v>
      </c>
      <c r="J62" s="12"/>
    </row>
    <row r="63" spans="1:10">
      <c r="A63" s="12"/>
      <c r="B63" s="12"/>
      <c r="C63" s="12"/>
      <c r="D63" s="12">
        <v>50</v>
      </c>
      <c r="E63" s="12">
        <v>60.464300000000001</v>
      </c>
      <c r="F63" s="12">
        <f t="shared" si="0"/>
        <v>40.464300000000001</v>
      </c>
      <c r="G63" s="12">
        <v>80.785700000000006</v>
      </c>
      <c r="H63" s="12">
        <f t="shared" si="1"/>
        <v>60.785700000000006</v>
      </c>
      <c r="J63" s="12"/>
    </row>
    <row r="64" spans="1:10">
      <c r="A64" s="12"/>
      <c r="B64" s="12"/>
      <c r="C64" s="12"/>
      <c r="D64" s="12">
        <v>50</v>
      </c>
      <c r="E64" s="12">
        <v>62.428600000000003</v>
      </c>
      <c r="F64" s="12">
        <f t="shared" si="0"/>
        <v>42.428600000000003</v>
      </c>
      <c r="G64" s="12">
        <v>80.821399999999997</v>
      </c>
      <c r="H64" s="12">
        <f t="shared" si="1"/>
        <v>60.821399999999997</v>
      </c>
      <c r="J64" s="12"/>
    </row>
    <row r="65" spans="1:10">
      <c r="A65" s="12"/>
      <c r="B65" s="12"/>
      <c r="C65" s="12"/>
      <c r="D65" s="12">
        <v>50</v>
      </c>
      <c r="E65" s="12">
        <v>64.678600000000003</v>
      </c>
      <c r="F65" s="12">
        <f t="shared" si="0"/>
        <v>44.678600000000003</v>
      </c>
      <c r="G65" s="12">
        <v>73.821399999999997</v>
      </c>
      <c r="H65" s="12">
        <f t="shared" si="1"/>
        <v>53.821399999999997</v>
      </c>
      <c r="J65" s="12"/>
    </row>
    <row r="66" spans="1:10">
      <c r="A66" s="12"/>
      <c r="B66" s="12"/>
      <c r="C66" s="12"/>
      <c r="D66" s="12">
        <v>50</v>
      </c>
      <c r="E66" s="12">
        <v>60.214300000000001</v>
      </c>
      <c r="F66" s="12">
        <f t="shared" si="0"/>
        <v>40.214300000000001</v>
      </c>
      <c r="G66" s="12">
        <v>73.214299999999994</v>
      </c>
      <c r="H66" s="12">
        <f t="shared" si="1"/>
        <v>53.214299999999994</v>
      </c>
      <c r="J66" s="12"/>
    </row>
    <row r="67" spans="1:10">
      <c r="A67" s="12"/>
      <c r="B67" s="12"/>
      <c r="C67" s="12"/>
      <c r="D67" s="12">
        <v>50.107100000000003</v>
      </c>
      <c r="E67" s="12">
        <v>59.607100000000003</v>
      </c>
      <c r="F67" s="12">
        <f t="shared" ref="F67:F99" si="2">E67-20</f>
        <v>39.607100000000003</v>
      </c>
      <c r="G67" s="12">
        <v>72.25</v>
      </c>
      <c r="H67" s="12">
        <f t="shared" ref="H67:H99" si="3">G67-20</f>
        <v>52.25</v>
      </c>
      <c r="J67" s="12"/>
    </row>
    <row r="68" spans="1:10">
      <c r="A68" s="12"/>
      <c r="B68" s="12"/>
      <c r="C68" s="12"/>
      <c r="D68" s="12">
        <v>49.821399999999997</v>
      </c>
      <c r="E68" s="12">
        <v>62.035699999999999</v>
      </c>
      <c r="F68" s="12">
        <f t="shared" si="2"/>
        <v>42.035699999999999</v>
      </c>
      <c r="G68" s="12">
        <v>71.107100000000003</v>
      </c>
      <c r="H68" s="12">
        <f t="shared" si="3"/>
        <v>51.107100000000003</v>
      </c>
      <c r="J68" s="12"/>
    </row>
    <row r="69" spans="1:10">
      <c r="A69" s="12"/>
      <c r="B69" s="12"/>
      <c r="C69" s="12"/>
      <c r="D69" s="12">
        <v>48.964300000000001</v>
      </c>
      <c r="E69" s="12">
        <v>61.5</v>
      </c>
      <c r="F69" s="12">
        <f t="shared" si="2"/>
        <v>41.5</v>
      </c>
      <c r="G69" s="12">
        <v>73.321399999999997</v>
      </c>
      <c r="H69" s="12">
        <f t="shared" si="3"/>
        <v>53.321399999999997</v>
      </c>
      <c r="J69" s="12"/>
    </row>
    <row r="70" spans="1:10">
      <c r="A70" s="12"/>
      <c r="B70" s="12"/>
      <c r="C70" s="12"/>
      <c r="D70" s="12">
        <v>48.107100000000003</v>
      </c>
      <c r="E70" s="12">
        <v>57.321399999999997</v>
      </c>
      <c r="F70" s="12">
        <f t="shared" si="2"/>
        <v>37.321399999999997</v>
      </c>
      <c r="G70" s="12">
        <v>70.035700000000006</v>
      </c>
      <c r="H70" s="12">
        <f t="shared" si="3"/>
        <v>50.035700000000006</v>
      </c>
      <c r="J70" s="12"/>
    </row>
    <row r="71" spans="1:10">
      <c r="A71" s="12"/>
      <c r="B71" s="12"/>
      <c r="C71" s="12"/>
      <c r="D71" s="12">
        <v>47.571399999999997</v>
      </c>
      <c r="E71" s="12">
        <v>53.285699999999999</v>
      </c>
      <c r="F71" s="12">
        <f t="shared" si="2"/>
        <v>33.285699999999999</v>
      </c>
      <c r="G71" s="12">
        <v>65.392899999999997</v>
      </c>
      <c r="H71" s="12">
        <f t="shared" si="3"/>
        <v>45.392899999999997</v>
      </c>
      <c r="J71" s="12"/>
    </row>
    <row r="72" spans="1:10">
      <c r="A72" s="12"/>
      <c r="B72" s="12"/>
      <c r="C72" s="12"/>
      <c r="D72" s="12">
        <v>46.821399999999997</v>
      </c>
      <c r="E72" s="12">
        <v>48.357100000000003</v>
      </c>
      <c r="F72" s="12">
        <f t="shared" si="2"/>
        <v>28.357100000000003</v>
      </c>
      <c r="G72" s="12">
        <v>64.285700000000006</v>
      </c>
      <c r="H72" s="12">
        <f t="shared" si="3"/>
        <v>44.285700000000006</v>
      </c>
      <c r="J72" s="12"/>
    </row>
    <row r="73" spans="1:10">
      <c r="A73" s="12"/>
      <c r="B73" s="12"/>
      <c r="C73" s="12"/>
      <c r="D73" s="12">
        <v>45.857100000000003</v>
      </c>
      <c r="E73" s="12">
        <v>49.535699999999999</v>
      </c>
      <c r="F73" s="12">
        <f t="shared" si="2"/>
        <v>29.535699999999999</v>
      </c>
      <c r="G73" s="12">
        <v>66.142899999999997</v>
      </c>
      <c r="H73" s="12">
        <f t="shared" si="3"/>
        <v>46.142899999999997</v>
      </c>
      <c r="J73" s="12"/>
    </row>
    <row r="74" spans="1:10">
      <c r="A74" s="12"/>
      <c r="B74" s="12"/>
      <c r="C74" s="12"/>
      <c r="D74" s="12">
        <v>44.821399999999997</v>
      </c>
      <c r="E74" s="12">
        <v>53.357100000000003</v>
      </c>
      <c r="F74" s="12">
        <f t="shared" si="2"/>
        <v>33.357100000000003</v>
      </c>
      <c r="G74" s="12">
        <v>66.142899999999997</v>
      </c>
      <c r="H74" s="12">
        <f t="shared" si="3"/>
        <v>46.142899999999997</v>
      </c>
      <c r="J74" s="12"/>
    </row>
    <row r="75" spans="1:10">
      <c r="A75" s="12"/>
      <c r="B75" s="12"/>
      <c r="C75" s="12"/>
      <c r="D75" s="12">
        <v>43.642899999999997</v>
      </c>
      <c r="E75" s="12">
        <v>53.392899999999997</v>
      </c>
      <c r="F75" s="12">
        <f t="shared" si="2"/>
        <v>33.392899999999997</v>
      </c>
      <c r="G75" s="12">
        <v>66.535700000000006</v>
      </c>
      <c r="H75" s="12">
        <f t="shared" si="3"/>
        <v>46.535700000000006</v>
      </c>
      <c r="J75" s="12"/>
    </row>
    <row r="76" spans="1:10">
      <c r="A76" s="12"/>
      <c r="B76" s="12"/>
      <c r="C76" s="12"/>
      <c r="D76" s="12">
        <v>42.535699999999999</v>
      </c>
      <c r="E76" s="12">
        <v>52.035699999999999</v>
      </c>
      <c r="F76" s="12">
        <f t="shared" si="2"/>
        <v>32.035699999999999</v>
      </c>
      <c r="G76" s="12">
        <v>63.607100000000003</v>
      </c>
      <c r="H76" s="12">
        <f t="shared" si="3"/>
        <v>43.607100000000003</v>
      </c>
      <c r="J76" s="12"/>
    </row>
    <row r="77" spans="1:10">
      <c r="A77" s="12"/>
      <c r="B77" s="12"/>
      <c r="C77" s="12"/>
      <c r="D77" s="12">
        <v>40.571399999999997</v>
      </c>
      <c r="E77" s="12">
        <v>50.214300000000001</v>
      </c>
      <c r="F77" s="12">
        <f t="shared" si="2"/>
        <v>30.214300000000001</v>
      </c>
      <c r="G77" s="12">
        <v>60.714300000000001</v>
      </c>
      <c r="H77" s="12">
        <f t="shared" si="3"/>
        <v>40.714300000000001</v>
      </c>
      <c r="J77" s="12"/>
    </row>
    <row r="78" spans="1:10">
      <c r="A78" s="12"/>
      <c r="B78" s="12"/>
      <c r="C78" s="12"/>
      <c r="D78" s="12">
        <v>38.607100000000003</v>
      </c>
      <c r="E78" s="12">
        <v>52.035699999999999</v>
      </c>
      <c r="F78" s="12">
        <f t="shared" si="2"/>
        <v>32.035699999999999</v>
      </c>
      <c r="G78" s="12">
        <v>64.964299999999994</v>
      </c>
      <c r="H78" s="12">
        <f t="shared" si="3"/>
        <v>44.964299999999994</v>
      </c>
      <c r="J78" s="12"/>
    </row>
    <row r="79" spans="1:10">
      <c r="A79" s="12"/>
      <c r="B79" s="12"/>
      <c r="C79" s="12"/>
      <c r="D79" s="12">
        <v>36.321399999999997</v>
      </c>
      <c r="E79" s="12">
        <v>51.214300000000001</v>
      </c>
      <c r="F79" s="12">
        <f t="shared" si="2"/>
        <v>31.214300000000001</v>
      </c>
      <c r="G79" s="12">
        <v>58.607100000000003</v>
      </c>
      <c r="H79" s="12">
        <f t="shared" si="3"/>
        <v>38.607100000000003</v>
      </c>
      <c r="J79" s="12"/>
    </row>
    <row r="80" spans="1:10">
      <c r="A80" s="12"/>
      <c r="B80" s="12"/>
      <c r="C80" s="12"/>
      <c r="D80" s="12">
        <v>33.607100000000003</v>
      </c>
      <c r="E80" s="12">
        <v>45.821399999999997</v>
      </c>
      <c r="F80" s="12">
        <f t="shared" si="2"/>
        <v>25.821399999999997</v>
      </c>
      <c r="G80" s="12">
        <v>58.464300000000001</v>
      </c>
      <c r="H80" s="12">
        <f t="shared" si="3"/>
        <v>38.464300000000001</v>
      </c>
      <c r="J80" s="12"/>
    </row>
    <row r="81" spans="1:10">
      <c r="A81" s="12"/>
      <c r="B81" s="12"/>
      <c r="C81" s="12"/>
      <c r="D81" s="12">
        <v>31.142900000000001</v>
      </c>
      <c r="E81" s="12">
        <v>51.607100000000003</v>
      </c>
      <c r="F81" s="12">
        <f t="shared" si="2"/>
        <v>31.607100000000003</v>
      </c>
      <c r="G81" s="12">
        <v>62.035699999999999</v>
      </c>
      <c r="H81" s="12">
        <f t="shared" si="3"/>
        <v>42.035699999999999</v>
      </c>
      <c r="J81" s="12"/>
    </row>
    <row r="82" spans="1:10">
      <c r="A82" s="12"/>
      <c r="B82" s="12"/>
      <c r="C82" s="12"/>
      <c r="D82" s="12">
        <v>28.785699999999999</v>
      </c>
      <c r="E82" s="12">
        <v>56.642899999999997</v>
      </c>
      <c r="F82" s="12">
        <f t="shared" si="2"/>
        <v>36.642899999999997</v>
      </c>
      <c r="G82" s="12">
        <v>61.75</v>
      </c>
      <c r="H82" s="12">
        <f t="shared" si="3"/>
        <v>41.75</v>
      </c>
      <c r="J82" s="12"/>
    </row>
    <row r="83" spans="1:10">
      <c r="A83" s="12"/>
      <c r="B83" s="12"/>
      <c r="C83" s="12"/>
      <c r="D83" s="12">
        <v>24.857099999999999</v>
      </c>
      <c r="E83" s="12">
        <v>48.321399999999997</v>
      </c>
      <c r="F83" s="12">
        <f t="shared" si="2"/>
        <v>28.321399999999997</v>
      </c>
      <c r="G83" s="12">
        <v>56.5</v>
      </c>
      <c r="H83" s="12">
        <f t="shared" si="3"/>
        <v>36.5</v>
      </c>
      <c r="J83" s="12"/>
    </row>
    <row r="84" spans="1:10">
      <c r="A84" s="12"/>
      <c r="B84" s="12"/>
      <c r="C84" s="12"/>
      <c r="D84" s="12">
        <v>19.678599999999999</v>
      </c>
      <c r="E84" s="12">
        <v>36.321399999999997</v>
      </c>
      <c r="F84" s="12">
        <f t="shared" si="2"/>
        <v>16.321399999999997</v>
      </c>
      <c r="G84" s="12">
        <v>51.928600000000003</v>
      </c>
      <c r="H84" s="12">
        <f t="shared" si="3"/>
        <v>31.928600000000003</v>
      </c>
      <c r="J84" s="12"/>
    </row>
    <row r="85" spans="1:10">
      <c r="A85" s="12"/>
      <c r="B85" s="12"/>
      <c r="C85" s="12"/>
      <c r="D85" s="12">
        <v>15.7143</v>
      </c>
      <c r="E85" s="12">
        <v>30.25</v>
      </c>
      <c r="F85" s="12">
        <f t="shared" si="2"/>
        <v>10.25</v>
      </c>
      <c r="G85" s="12">
        <v>49.714300000000001</v>
      </c>
      <c r="H85" s="12">
        <f t="shared" si="3"/>
        <v>29.714300000000001</v>
      </c>
      <c r="J85" s="12"/>
    </row>
    <row r="86" spans="1:10">
      <c r="A86" s="12"/>
      <c r="B86" s="12"/>
      <c r="C86" s="12"/>
      <c r="D86" s="12">
        <v>12.178599999999999</v>
      </c>
      <c r="E86" s="12">
        <v>28.892900000000001</v>
      </c>
      <c r="F86" s="12">
        <f t="shared" si="2"/>
        <v>8.8929000000000009</v>
      </c>
      <c r="G86" s="12">
        <v>49</v>
      </c>
      <c r="H86" s="12">
        <f t="shared" si="3"/>
        <v>29</v>
      </c>
      <c r="J86" s="12"/>
    </row>
    <row r="87" spans="1:10">
      <c r="A87" s="12"/>
      <c r="B87" s="12"/>
      <c r="C87" s="12"/>
      <c r="D87" s="12">
        <v>9</v>
      </c>
      <c r="E87" s="12">
        <v>29.178599999999999</v>
      </c>
      <c r="F87" s="12">
        <f t="shared" si="2"/>
        <v>9.1785999999999994</v>
      </c>
      <c r="G87" s="12">
        <v>47.821399999999997</v>
      </c>
      <c r="H87" s="12">
        <f t="shared" si="3"/>
        <v>27.821399999999997</v>
      </c>
      <c r="J87" s="12"/>
    </row>
    <row r="88" spans="1:10">
      <c r="A88" s="12"/>
      <c r="B88" s="12"/>
      <c r="C88" s="12"/>
      <c r="D88" s="12">
        <v>6.5713999999999997</v>
      </c>
      <c r="E88" s="12">
        <v>29.678599999999999</v>
      </c>
      <c r="F88" s="12">
        <f t="shared" si="2"/>
        <v>9.6785999999999994</v>
      </c>
      <c r="G88" s="12">
        <v>46.892899999999997</v>
      </c>
      <c r="H88" s="12">
        <f t="shared" si="3"/>
        <v>26.892899999999997</v>
      </c>
      <c r="J88" s="12"/>
    </row>
    <row r="89" spans="1:10">
      <c r="A89" s="12"/>
      <c r="B89" s="12"/>
      <c r="C89" s="12"/>
      <c r="D89" s="12">
        <v>5.4286000000000003</v>
      </c>
      <c r="E89" s="12">
        <v>27.214300000000001</v>
      </c>
      <c r="F89" s="12">
        <f t="shared" si="2"/>
        <v>7.2143000000000015</v>
      </c>
      <c r="G89" s="12">
        <v>46.25</v>
      </c>
      <c r="H89" s="12">
        <f t="shared" si="3"/>
        <v>26.25</v>
      </c>
      <c r="J89" s="12"/>
    </row>
    <row r="90" spans="1:10">
      <c r="A90" s="12"/>
      <c r="B90" s="12"/>
      <c r="C90" s="12"/>
      <c r="D90" s="12">
        <v>4.3571</v>
      </c>
      <c r="E90" s="12">
        <v>23.571400000000001</v>
      </c>
      <c r="F90" s="12">
        <f t="shared" si="2"/>
        <v>3.5714000000000006</v>
      </c>
      <c r="G90" s="12">
        <v>46.857100000000003</v>
      </c>
      <c r="H90" s="12">
        <f t="shared" si="3"/>
        <v>26.857100000000003</v>
      </c>
      <c r="J90" s="12"/>
    </row>
    <row r="91" spans="1:10">
      <c r="A91" s="12"/>
      <c r="B91" s="12"/>
      <c r="C91" s="12"/>
      <c r="D91" s="12">
        <v>3.8571</v>
      </c>
      <c r="E91" s="12">
        <v>20.928599999999999</v>
      </c>
      <c r="F91" s="12">
        <f t="shared" si="2"/>
        <v>0.92859999999999943</v>
      </c>
      <c r="G91" s="12">
        <v>46.821399999999997</v>
      </c>
      <c r="H91" s="12">
        <f t="shared" si="3"/>
        <v>26.821399999999997</v>
      </c>
      <c r="J91" s="12"/>
    </row>
    <row r="92" spans="1:10">
      <c r="A92" s="12"/>
      <c r="B92" s="12"/>
      <c r="C92" s="12"/>
      <c r="D92" s="12">
        <v>3.3929</v>
      </c>
      <c r="E92" s="12">
        <v>23.535699999999999</v>
      </c>
      <c r="F92" s="12">
        <f t="shared" si="2"/>
        <v>3.5356999999999985</v>
      </c>
      <c r="G92" s="12">
        <v>41.571399999999997</v>
      </c>
      <c r="H92" s="12">
        <f t="shared" si="3"/>
        <v>21.571399999999997</v>
      </c>
      <c r="J92" s="12"/>
    </row>
    <row r="93" spans="1:10">
      <c r="A93" s="12"/>
      <c r="B93" s="12"/>
      <c r="C93" s="12"/>
      <c r="D93" s="12">
        <v>2.9643000000000002</v>
      </c>
      <c r="E93" s="12">
        <v>22.821400000000001</v>
      </c>
      <c r="F93" s="12">
        <f t="shared" si="2"/>
        <v>2.8214000000000006</v>
      </c>
      <c r="G93" s="12">
        <v>39.285699999999999</v>
      </c>
      <c r="H93" s="12">
        <f t="shared" si="3"/>
        <v>19.285699999999999</v>
      </c>
      <c r="J93" s="12"/>
    </row>
    <row r="94" spans="1:10">
      <c r="A94" s="12"/>
      <c r="B94" s="12"/>
      <c r="C94" s="12"/>
      <c r="D94" s="12">
        <v>3.1071</v>
      </c>
      <c r="E94" s="12">
        <v>25.285699999999999</v>
      </c>
      <c r="F94" s="12">
        <f t="shared" si="2"/>
        <v>5.2856999999999985</v>
      </c>
      <c r="G94" s="12">
        <v>43.035699999999999</v>
      </c>
      <c r="H94" s="12">
        <f t="shared" si="3"/>
        <v>23.035699999999999</v>
      </c>
      <c r="J94" s="12"/>
    </row>
    <row r="95" spans="1:10">
      <c r="A95" s="12"/>
      <c r="B95" s="12"/>
      <c r="C95" s="12"/>
      <c r="D95" s="12">
        <v>2.8214000000000001</v>
      </c>
      <c r="E95" s="12">
        <v>24.785699999999999</v>
      </c>
      <c r="F95" s="12">
        <f t="shared" si="2"/>
        <v>4.7856999999999985</v>
      </c>
      <c r="G95" s="12">
        <v>45.5</v>
      </c>
      <c r="H95" s="12">
        <f t="shared" si="3"/>
        <v>25.5</v>
      </c>
      <c r="J95" s="12"/>
    </row>
    <row r="96" spans="1:10">
      <c r="A96" s="12"/>
      <c r="B96" s="12"/>
      <c r="C96" s="12"/>
      <c r="D96" s="12">
        <v>2.3929</v>
      </c>
      <c r="E96" s="12">
        <v>25.392900000000001</v>
      </c>
      <c r="F96" s="12">
        <f t="shared" si="2"/>
        <v>5.3929000000000009</v>
      </c>
      <c r="G96" s="12">
        <v>47.392899999999997</v>
      </c>
      <c r="H96" s="12">
        <f t="shared" si="3"/>
        <v>27.392899999999997</v>
      </c>
      <c r="J96" s="12"/>
    </row>
    <row r="97" spans="1:10">
      <c r="A97" s="12"/>
      <c r="B97" s="12"/>
      <c r="C97" s="12"/>
      <c r="D97" s="12">
        <v>2.2143000000000002</v>
      </c>
      <c r="E97" s="12">
        <v>27.214300000000001</v>
      </c>
      <c r="F97" s="12">
        <f t="shared" si="2"/>
        <v>7.2143000000000015</v>
      </c>
      <c r="G97" s="12">
        <v>47.607100000000003</v>
      </c>
      <c r="H97" s="12">
        <f t="shared" si="3"/>
        <v>27.607100000000003</v>
      </c>
      <c r="J97" s="12"/>
    </row>
    <row r="98" spans="1:10">
      <c r="A98" s="12"/>
      <c r="B98" s="12"/>
      <c r="C98" s="12"/>
      <c r="D98" s="12">
        <v>2.2856999999999998</v>
      </c>
      <c r="E98" s="12">
        <v>25.107099999999999</v>
      </c>
      <c r="F98" s="12">
        <f t="shared" si="2"/>
        <v>5.1070999999999991</v>
      </c>
      <c r="G98" s="12">
        <v>45.75</v>
      </c>
      <c r="H98" s="12">
        <f t="shared" si="3"/>
        <v>25.75</v>
      </c>
      <c r="J98" s="12"/>
    </row>
    <row r="99" spans="1:10">
      <c r="A99" s="12"/>
      <c r="B99" s="12"/>
      <c r="C99" s="12"/>
      <c r="D99" s="12">
        <v>2.3571</v>
      </c>
      <c r="E99" s="12">
        <v>25.142900000000001</v>
      </c>
      <c r="F99" s="12">
        <f t="shared" si="2"/>
        <v>5.1429000000000009</v>
      </c>
      <c r="G99" s="12">
        <v>42.821399999999997</v>
      </c>
      <c r="H99" s="12">
        <f t="shared" si="3"/>
        <v>22.821399999999997</v>
      </c>
      <c r="J99" s="12"/>
    </row>
    <row r="100" spans="1:10">
      <c r="A100" s="12"/>
      <c r="B100" s="12"/>
      <c r="C100" s="12"/>
      <c r="E100" s="12"/>
      <c r="F100" s="12"/>
      <c r="G100" s="12"/>
      <c r="H100" s="12"/>
      <c r="J100" s="12"/>
    </row>
    <row r="101" spans="1:10">
      <c r="A101" s="12"/>
      <c r="B101" s="12"/>
      <c r="C101" s="12"/>
      <c r="E101" s="12"/>
      <c r="F101" s="12"/>
      <c r="G101" s="12"/>
      <c r="H101" s="12"/>
      <c r="J101" s="12"/>
    </row>
    <row r="102" spans="1:10">
      <c r="A102" s="12"/>
      <c r="B102" s="12"/>
      <c r="C102" s="12"/>
      <c r="E102" s="12"/>
      <c r="F102" s="12"/>
      <c r="G102" s="12"/>
      <c r="H102" s="12"/>
      <c r="J102" s="12"/>
    </row>
    <row r="103" spans="1:10">
      <c r="A103" s="12"/>
      <c r="B103" s="12"/>
      <c r="C103" s="12"/>
      <c r="E103" s="12"/>
      <c r="F103" s="12"/>
      <c r="G103" s="12"/>
      <c r="H103" s="12"/>
      <c r="J103" s="12"/>
    </row>
    <row r="104" spans="1:10">
      <c r="A104" s="12"/>
      <c r="B104" s="12"/>
      <c r="C104" s="12"/>
      <c r="E104" s="12"/>
      <c r="F104" s="12"/>
      <c r="G104" s="12"/>
      <c r="H104" s="12"/>
      <c r="J104" s="12"/>
    </row>
    <row r="105" spans="1:10">
      <c r="A105" s="12"/>
      <c r="B105" s="12"/>
      <c r="C105" s="12"/>
      <c r="E105" s="12"/>
      <c r="F105" s="12"/>
      <c r="G105" s="12"/>
      <c r="H105" s="12"/>
      <c r="J105" s="12"/>
    </row>
    <row r="106" spans="1:10">
      <c r="A106" s="12"/>
      <c r="B106" s="12"/>
      <c r="C106" s="12"/>
      <c r="E106" s="12"/>
      <c r="F106" s="12"/>
      <c r="G106" s="12"/>
      <c r="H106" s="12"/>
      <c r="J106" s="12"/>
    </row>
    <row r="107" spans="1:10">
      <c r="A107" s="12"/>
      <c r="B107" s="12"/>
      <c r="C107" s="12"/>
      <c r="E107" s="12"/>
      <c r="F107" s="12"/>
      <c r="G107" s="12"/>
      <c r="H107" s="12"/>
      <c r="J107" s="12"/>
    </row>
    <row r="108" spans="1:10">
      <c r="A108" s="12"/>
      <c r="B108" s="12"/>
      <c r="C108" s="12"/>
      <c r="E108" s="12"/>
      <c r="F108" s="12"/>
      <c r="G108" s="12"/>
      <c r="H108" s="12"/>
      <c r="J108" s="12"/>
    </row>
    <row r="109" spans="1:10">
      <c r="A109" s="12"/>
      <c r="B109" s="12"/>
      <c r="C109" s="12"/>
      <c r="E109" s="12"/>
      <c r="F109" s="12"/>
      <c r="G109" s="12"/>
      <c r="H109" s="12"/>
      <c r="J109" s="12"/>
    </row>
    <row r="110" spans="1:10">
      <c r="A110" s="12"/>
      <c r="B110" s="12"/>
      <c r="C110" s="12"/>
      <c r="E110" s="12"/>
      <c r="F110" s="12"/>
      <c r="G110" s="12"/>
      <c r="H110" s="12"/>
      <c r="J110" s="12"/>
    </row>
    <row r="111" spans="1:10">
      <c r="A111" s="12"/>
      <c r="B111" s="12"/>
      <c r="C111" s="12"/>
      <c r="E111" s="12"/>
      <c r="F111" s="12"/>
      <c r="G111" s="12"/>
      <c r="H111" s="12"/>
      <c r="J111" s="12"/>
    </row>
    <row r="112" spans="1:10">
      <c r="A112" s="12"/>
      <c r="B112" s="12"/>
      <c r="C112" s="12"/>
      <c r="E112" s="12"/>
      <c r="F112" s="12"/>
      <c r="G112" s="12"/>
      <c r="H112" s="12"/>
      <c r="J112" s="12"/>
    </row>
    <row r="113" spans="1:10">
      <c r="A113" s="12"/>
      <c r="B113" s="12"/>
      <c r="C113" s="12"/>
      <c r="E113" s="12"/>
      <c r="F113" s="12"/>
      <c r="G113" s="12"/>
      <c r="H113" s="12"/>
      <c r="J113" s="12"/>
    </row>
    <row r="114" spans="1:10">
      <c r="A114" s="12"/>
      <c r="B114" s="12"/>
      <c r="C114" s="12"/>
      <c r="E114" s="12"/>
      <c r="F114" s="12"/>
      <c r="G114" s="12"/>
      <c r="H114" s="12"/>
      <c r="J114" s="12"/>
    </row>
    <row r="115" spans="1:10">
      <c r="A115" s="12"/>
      <c r="B115" s="12"/>
      <c r="C115" s="12"/>
      <c r="E115" s="12"/>
      <c r="F115" s="12"/>
      <c r="G115" s="12"/>
      <c r="H115" s="12"/>
      <c r="J115" s="12"/>
    </row>
    <row r="116" spans="1:10">
      <c r="A116" s="12"/>
      <c r="B116" s="12"/>
      <c r="C116" s="12"/>
      <c r="E116" s="12"/>
      <c r="F116" s="12"/>
      <c r="G116" s="12"/>
      <c r="H116" s="12"/>
      <c r="J116" s="12"/>
    </row>
    <row r="117" spans="1:10">
      <c r="A117" s="12"/>
      <c r="B117" s="12"/>
      <c r="C117" s="12"/>
      <c r="E117" s="12"/>
      <c r="F117" s="12"/>
      <c r="G117" s="12"/>
      <c r="H117" s="12"/>
      <c r="J117" s="12"/>
    </row>
    <row r="118" spans="1:10">
      <c r="A118" s="12"/>
      <c r="B118" s="12"/>
      <c r="C118" s="12"/>
      <c r="E118" s="12"/>
      <c r="F118" s="12"/>
      <c r="G118" s="12"/>
      <c r="H118" s="12"/>
      <c r="J118" s="12"/>
    </row>
    <row r="119" spans="1:10">
      <c r="A119" s="12"/>
      <c r="B119" s="12"/>
      <c r="C119" s="12"/>
      <c r="E119" s="12"/>
      <c r="F119" s="12"/>
      <c r="G119" s="12"/>
      <c r="H119" s="12"/>
      <c r="J119" s="12"/>
    </row>
    <row r="120" spans="1:10">
      <c r="A120" s="12"/>
      <c r="B120" s="12"/>
      <c r="C120" s="12"/>
      <c r="E120" s="12"/>
      <c r="F120" s="12"/>
      <c r="G120" s="12"/>
      <c r="H120" s="12"/>
      <c r="J120" s="12"/>
    </row>
    <row r="121" spans="1:10">
      <c r="A121" s="12"/>
      <c r="B121" s="12"/>
      <c r="C121" s="12"/>
      <c r="E121" s="12"/>
      <c r="F121" s="12"/>
      <c r="G121" s="12"/>
      <c r="H121" s="12"/>
      <c r="J121" s="12"/>
    </row>
    <row r="122" spans="1:10">
      <c r="A122" s="12"/>
      <c r="B122" s="12"/>
      <c r="C122" s="12"/>
      <c r="E122" s="12"/>
      <c r="F122" s="12"/>
      <c r="G122" s="12"/>
      <c r="H122" s="12"/>
      <c r="J122" s="12"/>
    </row>
    <row r="123" spans="1:10">
      <c r="A123" s="12"/>
      <c r="B123" s="12"/>
      <c r="C123" s="12"/>
      <c r="E123" s="12"/>
      <c r="F123" s="12"/>
      <c r="G123" s="12"/>
      <c r="H123" s="12"/>
      <c r="J123" s="12"/>
    </row>
    <row r="124" spans="1:10">
      <c r="A124" s="12"/>
      <c r="B124" s="12"/>
      <c r="C124" s="12"/>
      <c r="E124" s="12"/>
      <c r="F124" s="12"/>
      <c r="G124" s="12"/>
      <c r="H124" s="12"/>
      <c r="J124" s="12"/>
    </row>
    <row r="125" spans="1:10">
      <c r="A125" s="12"/>
      <c r="B125" s="12"/>
      <c r="C125" s="12"/>
      <c r="E125" s="12"/>
      <c r="F125" s="12"/>
      <c r="G125" s="12"/>
      <c r="H125" s="12"/>
      <c r="J125" s="12"/>
    </row>
    <row r="126" spans="1:10">
      <c r="A126" s="12"/>
      <c r="B126" s="12"/>
      <c r="C126" s="12"/>
      <c r="E126" s="12"/>
      <c r="F126" s="12"/>
      <c r="G126" s="12"/>
      <c r="H126" s="12"/>
      <c r="J126" s="12"/>
    </row>
    <row r="127" spans="1:10">
      <c r="A127" s="12"/>
      <c r="B127" s="12"/>
      <c r="C127" s="12"/>
      <c r="E127" s="12"/>
      <c r="F127" s="12"/>
      <c r="G127" s="12"/>
      <c r="H127" s="12"/>
      <c r="J127" s="12"/>
    </row>
    <row r="128" spans="1:10">
      <c r="A128" s="12"/>
      <c r="B128" s="12"/>
      <c r="C128" s="12"/>
      <c r="E128" s="12"/>
      <c r="F128" s="12"/>
      <c r="G128" s="12"/>
      <c r="H128" s="12"/>
      <c r="J128" s="12"/>
    </row>
    <row r="129" spans="1:10">
      <c r="A129" s="12"/>
      <c r="B129" s="12"/>
      <c r="C129" s="12"/>
      <c r="E129" s="12"/>
      <c r="F129" s="12"/>
      <c r="G129" s="12"/>
      <c r="H129" s="12"/>
      <c r="J129" s="12"/>
    </row>
    <row r="130" spans="1:10">
      <c r="A130" s="12"/>
      <c r="B130" s="12"/>
      <c r="C130" s="12"/>
      <c r="E130" s="12"/>
      <c r="F130" s="12"/>
      <c r="G130" s="12"/>
      <c r="H130" s="12"/>
      <c r="J130" s="12"/>
    </row>
    <row r="131" spans="1:10">
      <c r="A131" s="12"/>
      <c r="B131" s="12"/>
      <c r="C131" s="12"/>
      <c r="E131" s="12"/>
      <c r="F131" s="12"/>
      <c r="G131" s="12"/>
      <c r="H131" s="12"/>
      <c r="J131" s="12"/>
    </row>
    <row r="132" spans="1:10">
      <c r="A132" s="12"/>
      <c r="B132" s="12"/>
      <c r="C132" s="12"/>
      <c r="E132" s="12"/>
      <c r="F132" s="12"/>
      <c r="G132" s="12"/>
      <c r="H132" s="12"/>
      <c r="J132" s="12"/>
    </row>
    <row r="133" spans="1:10">
      <c r="A133" s="12"/>
      <c r="B133" s="12"/>
      <c r="C133" s="12"/>
      <c r="E133" s="12"/>
      <c r="F133" s="12"/>
      <c r="G133" s="12"/>
      <c r="H133" s="12"/>
      <c r="J133" s="12"/>
    </row>
    <row r="134" spans="1:10">
      <c r="A134" s="12"/>
      <c r="B134" s="12"/>
      <c r="C134" s="12"/>
      <c r="E134" s="12"/>
      <c r="F134" s="12"/>
      <c r="G134" s="12"/>
      <c r="H134" s="12"/>
      <c r="J134" s="12"/>
    </row>
    <row r="135" spans="1:10">
      <c r="A135" s="12"/>
      <c r="B135" s="12"/>
      <c r="C135" s="12"/>
      <c r="E135" s="12"/>
      <c r="F135" s="12"/>
      <c r="G135" s="12"/>
      <c r="H135" s="12"/>
      <c r="J135" s="12"/>
    </row>
    <row r="136" spans="1:10">
      <c r="A136" s="12"/>
      <c r="B136" s="12"/>
      <c r="C136" s="12"/>
      <c r="E136" s="12"/>
      <c r="F136" s="12"/>
      <c r="G136" s="12"/>
      <c r="H136" s="12"/>
      <c r="J136" s="12"/>
    </row>
    <row r="137" spans="1:10">
      <c r="A137" s="12"/>
      <c r="B137" s="12"/>
      <c r="C137" s="12"/>
      <c r="E137" s="12"/>
      <c r="F137" s="12"/>
      <c r="G137" s="12"/>
      <c r="H137" s="12"/>
      <c r="J137" s="12"/>
    </row>
    <row r="138" spans="1:10">
      <c r="A138" s="12"/>
      <c r="B138" s="12"/>
      <c r="C138" s="12"/>
      <c r="E138" s="12"/>
      <c r="F138" s="12"/>
      <c r="G138" s="12"/>
      <c r="H138" s="12"/>
      <c r="J138" s="12"/>
    </row>
    <row r="139" spans="1:10">
      <c r="A139" s="12"/>
      <c r="B139" s="12"/>
      <c r="C139" s="12"/>
      <c r="E139" s="12"/>
      <c r="F139" s="12"/>
      <c r="G139" s="12"/>
      <c r="H139" s="12"/>
      <c r="J139" s="12"/>
    </row>
    <row r="140" spans="1:10">
      <c r="A140" s="12"/>
      <c r="B140" s="12"/>
      <c r="C140" s="12"/>
      <c r="E140" s="12"/>
      <c r="F140" s="12"/>
      <c r="G140" s="12"/>
      <c r="H140" s="12"/>
      <c r="J140" s="12"/>
    </row>
    <row r="141" spans="1:10">
      <c r="A141" s="12"/>
      <c r="B141" s="12"/>
      <c r="C141" s="12"/>
      <c r="E141" s="12"/>
      <c r="F141" s="12"/>
      <c r="G141" s="12"/>
      <c r="H141" s="12"/>
      <c r="J141" s="12"/>
    </row>
    <row r="142" spans="1:10">
      <c r="A142" s="12"/>
      <c r="B142" s="12"/>
      <c r="C142" s="12"/>
      <c r="E142" s="12"/>
      <c r="F142" s="12"/>
      <c r="G142" s="12"/>
      <c r="H142" s="12"/>
      <c r="J142" s="12"/>
    </row>
    <row r="143" spans="1:10">
      <c r="A143" s="12"/>
      <c r="B143" s="12"/>
      <c r="C143" s="12"/>
      <c r="E143" s="12"/>
      <c r="F143" s="12"/>
      <c r="G143" s="12"/>
      <c r="H143" s="12"/>
      <c r="J143" s="12"/>
    </row>
    <row r="144" spans="1:10">
      <c r="A144" s="12"/>
      <c r="B144" s="12"/>
      <c r="C144" s="12"/>
      <c r="E144" s="12"/>
      <c r="F144" s="12"/>
      <c r="G144" s="12"/>
      <c r="H144" s="12"/>
      <c r="J144" s="12"/>
    </row>
    <row r="145" spans="1:10">
      <c r="A145" s="12"/>
      <c r="B145" s="12"/>
      <c r="C145" s="12"/>
      <c r="E145" s="12"/>
      <c r="F145" s="12"/>
      <c r="G145" s="12"/>
      <c r="H145" s="12"/>
      <c r="J145" s="12"/>
    </row>
    <row r="146" spans="1:10">
      <c r="A146" s="12"/>
      <c r="B146" s="12"/>
      <c r="C146" s="12"/>
      <c r="E146" s="12"/>
      <c r="F146" s="12"/>
      <c r="G146" s="12"/>
      <c r="H146" s="12"/>
      <c r="J146" s="12"/>
    </row>
    <row r="147" spans="1:10">
      <c r="A147" s="12"/>
      <c r="B147" s="12"/>
      <c r="C147" s="12"/>
      <c r="E147" s="12"/>
      <c r="F147" s="12"/>
      <c r="G147" s="12"/>
      <c r="H147" s="12"/>
      <c r="J147" s="12"/>
    </row>
    <row r="148" spans="1:10">
      <c r="A148" s="12"/>
      <c r="B148" s="12"/>
      <c r="C148" s="12"/>
      <c r="E148" s="12"/>
      <c r="F148" s="12"/>
      <c r="G148" s="12"/>
      <c r="H148" s="12"/>
      <c r="J148" s="12"/>
    </row>
    <row r="149" spans="1:10">
      <c r="A149" s="12"/>
      <c r="B149" s="12"/>
      <c r="C149" s="12"/>
      <c r="E149" s="12"/>
      <c r="F149" s="12"/>
      <c r="G149" s="12"/>
      <c r="H149" s="12"/>
      <c r="J149" s="12"/>
    </row>
    <row r="150" spans="1:10">
      <c r="A150" s="12"/>
      <c r="B150" s="12"/>
      <c r="C150" s="12"/>
      <c r="E150" s="12"/>
      <c r="F150" s="12"/>
      <c r="G150" s="12"/>
      <c r="H150" s="12"/>
      <c r="J150" s="12"/>
    </row>
    <row r="151" spans="1:10">
      <c r="A151" s="12"/>
      <c r="B151" s="12"/>
      <c r="C151" s="12"/>
      <c r="E151" s="12"/>
      <c r="F151" s="12"/>
      <c r="G151" s="12"/>
      <c r="H151" s="12"/>
      <c r="J151" s="12"/>
    </row>
    <row r="152" spans="1:10">
      <c r="A152" s="12"/>
      <c r="B152" s="12"/>
      <c r="C152" s="12"/>
      <c r="E152" s="12"/>
      <c r="F152" s="12"/>
      <c r="G152" s="12"/>
      <c r="H152" s="12"/>
      <c r="J152" s="12"/>
    </row>
    <row r="153" spans="1:10">
      <c r="A153" s="12"/>
      <c r="B153" s="12"/>
      <c r="C153" s="12"/>
      <c r="E153" s="12"/>
      <c r="F153" s="12"/>
      <c r="G153" s="12"/>
      <c r="H153" s="12"/>
      <c r="J153" s="12"/>
    </row>
    <row r="154" spans="1:10">
      <c r="A154" s="12"/>
      <c r="B154" s="12"/>
      <c r="C154" s="12"/>
      <c r="E154" s="12"/>
      <c r="F154" s="12"/>
      <c r="G154" s="12"/>
      <c r="H154" s="12"/>
      <c r="J154" s="12"/>
    </row>
    <row r="155" spans="1:10">
      <c r="A155" s="12"/>
      <c r="B155" s="12"/>
      <c r="C155" s="12"/>
      <c r="E155" s="12"/>
      <c r="F155" s="12"/>
      <c r="G155" s="12"/>
      <c r="H155" s="12"/>
      <c r="J155" s="12"/>
    </row>
    <row r="156" spans="1:10">
      <c r="A156" s="12"/>
      <c r="B156" s="12"/>
      <c r="C156" s="12"/>
      <c r="E156" s="12"/>
      <c r="F156" s="12"/>
      <c r="G156" s="12"/>
      <c r="H156" s="12"/>
      <c r="J156" s="12"/>
    </row>
    <row r="157" spans="1:10">
      <c r="A157" s="12"/>
      <c r="B157" s="12"/>
      <c r="C157" s="12"/>
      <c r="E157" s="12"/>
      <c r="F157" s="12"/>
      <c r="G157" s="12"/>
      <c r="H157" s="12"/>
      <c r="J157" s="12"/>
    </row>
    <row r="158" spans="1:10">
      <c r="A158" s="12"/>
      <c r="B158" s="12"/>
      <c r="C158" s="12"/>
      <c r="E158" s="12"/>
      <c r="F158" s="12"/>
      <c r="G158" s="12"/>
      <c r="H158" s="12"/>
      <c r="J158" s="12"/>
    </row>
    <row r="159" spans="1:10">
      <c r="A159" s="12"/>
      <c r="B159" s="12"/>
      <c r="C159" s="12"/>
      <c r="E159" s="12"/>
      <c r="F159" s="12"/>
      <c r="G159" s="12"/>
      <c r="H159" s="12"/>
      <c r="J159" s="12"/>
    </row>
    <row r="160" spans="1:10">
      <c r="A160" s="12"/>
      <c r="B160" s="12"/>
      <c r="C160" s="12"/>
      <c r="E160" s="12"/>
      <c r="F160" s="12"/>
      <c r="G160" s="12"/>
      <c r="H160" s="12"/>
      <c r="J160" s="12"/>
    </row>
    <row r="161" spans="1:10">
      <c r="A161" s="12"/>
      <c r="B161" s="12"/>
      <c r="C161" s="12"/>
      <c r="E161" s="12"/>
      <c r="F161" s="12"/>
      <c r="G161" s="12"/>
      <c r="H161" s="12"/>
      <c r="J161" s="12"/>
    </row>
    <row r="162" spans="1:10">
      <c r="A162" s="12"/>
      <c r="B162" s="12"/>
      <c r="C162" s="12"/>
      <c r="E162" s="12"/>
      <c r="F162" s="12"/>
      <c r="G162" s="12"/>
      <c r="H162" s="12"/>
      <c r="J162" s="12"/>
    </row>
    <row r="163" spans="1:10">
      <c r="A163" s="12"/>
      <c r="B163" s="12"/>
      <c r="C163" s="12"/>
      <c r="E163" s="12"/>
      <c r="F163" s="12"/>
      <c r="G163" s="12"/>
      <c r="H163" s="12"/>
      <c r="J163" s="12"/>
    </row>
    <row r="164" spans="1:10">
      <c r="A164" s="12"/>
      <c r="B164" s="12"/>
      <c r="C164" s="12"/>
      <c r="E164" s="12"/>
      <c r="F164" s="12"/>
      <c r="G164" s="12"/>
      <c r="H164" s="12"/>
      <c r="J164" s="12"/>
    </row>
    <row r="165" spans="1:10">
      <c r="A165" s="12"/>
      <c r="B165" s="12"/>
      <c r="C165" s="12"/>
      <c r="E165" s="12"/>
      <c r="F165" s="12"/>
      <c r="G165" s="12"/>
      <c r="H165" s="12"/>
      <c r="J165" s="12"/>
    </row>
    <row r="166" spans="1:10">
      <c r="A166" s="12"/>
      <c r="B166" s="12"/>
      <c r="C166" s="12"/>
      <c r="E166" s="12"/>
      <c r="F166" s="12"/>
      <c r="G166" s="12"/>
      <c r="H166" s="12"/>
      <c r="J166" s="12"/>
    </row>
    <row r="167" spans="1:10">
      <c r="A167" s="12"/>
      <c r="B167" s="12"/>
      <c r="C167" s="12"/>
      <c r="E167" s="12"/>
      <c r="F167" s="12"/>
      <c r="G167" s="12"/>
      <c r="H167" s="12"/>
      <c r="J167" s="12"/>
    </row>
    <row r="168" spans="1:10">
      <c r="A168" s="12"/>
      <c r="B168" s="12"/>
      <c r="C168" s="12"/>
      <c r="E168" s="12"/>
      <c r="F168" s="12"/>
      <c r="G168" s="12"/>
      <c r="H168" s="12"/>
      <c r="J168" s="12"/>
    </row>
    <row r="169" spans="1:10">
      <c r="A169" s="12"/>
      <c r="B169" s="12"/>
      <c r="C169" s="12"/>
      <c r="E169" s="12"/>
      <c r="F169" s="12"/>
      <c r="G169" s="12"/>
      <c r="H169" s="12"/>
      <c r="J169" s="12"/>
    </row>
    <row r="170" spans="1:10">
      <c r="A170" s="12"/>
      <c r="B170" s="12"/>
      <c r="C170" s="12"/>
      <c r="E170" s="12"/>
      <c r="F170" s="12"/>
      <c r="G170" s="12"/>
      <c r="H170" s="12"/>
      <c r="J170" s="12"/>
    </row>
    <row r="171" spans="1:10">
      <c r="A171" s="12"/>
      <c r="B171" s="12"/>
      <c r="C171" s="12"/>
      <c r="E171" s="12"/>
      <c r="F171" s="12"/>
      <c r="G171" s="12"/>
      <c r="H171" s="12"/>
      <c r="J171" s="12"/>
    </row>
    <row r="172" spans="1:10">
      <c r="A172" s="12"/>
      <c r="B172" s="12"/>
      <c r="C172" s="12"/>
      <c r="E172" s="12"/>
      <c r="F172" s="12"/>
      <c r="G172" s="12"/>
      <c r="H172" s="12"/>
      <c r="J172" s="12"/>
    </row>
    <row r="173" spans="1:10">
      <c r="A173" s="12"/>
      <c r="B173" s="12"/>
      <c r="C173" s="12"/>
      <c r="E173" s="12"/>
      <c r="F173" s="12"/>
      <c r="G173" s="12"/>
      <c r="H173" s="12"/>
      <c r="J173" s="12"/>
    </row>
    <row r="174" spans="1:10">
      <c r="A174" s="12"/>
      <c r="B174" s="12"/>
      <c r="C174" s="12"/>
      <c r="E174" s="12"/>
      <c r="F174" s="12"/>
      <c r="G174" s="12"/>
      <c r="H174" s="12"/>
      <c r="J174" s="12"/>
    </row>
    <row r="175" spans="1:10">
      <c r="A175" s="12"/>
      <c r="B175" s="12"/>
      <c r="C175" s="12"/>
      <c r="E175" s="12"/>
      <c r="F175" s="12"/>
      <c r="G175" s="12"/>
      <c r="H175" s="12"/>
      <c r="J175" s="12"/>
    </row>
    <row r="176" spans="1:10">
      <c r="A176" s="12"/>
      <c r="B176" s="12"/>
      <c r="C176" s="12"/>
      <c r="E176" s="12"/>
      <c r="F176" s="12"/>
      <c r="G176" s="12"/>
      <c r="H176" s="12"/>
      <c r="J176" s="12"/>
    </row>
    <row r="177" spans="1:10">
      <c r="A177" s="12"/>
      <c r="B177" s="12"/>
      <c r="C177" s="12"/>
      <c r="E177" s="12"/>
      <c r="F177" s="12"/>
      <c r="G177" s="12"/>
      <c r="H177" s="12"/>
      <c r="J177" s="12"/>
    </row>
    <row r="178" spans="1:10">
      <c r="A178" s="12"/>
      <c r="B178" s="12"/>
      <c r="C178" s="12"/>
      <c r="E178" s="12"/>
      <c r="F178" s="12"/>
      <c r="G178" s="12"/>
      <c r="H178" s="12"/>
      <c r="J178" s="12"/>
    </row>
    <row r="179" spans="1:10">
      <c r="A179" s="12"/>
      <c r="B179" s="12"/>
      <c r="C179" s="12"/>
      <c r="E179" s="12"/>
      <c r="F179" s="12"/>
      <c r="G179" s="12"/>
      <c r="H179" s="12"/>
      <c r="J179" s="12"/>
    </row>
    <row r="180" spans="1:10">
      <c r="A180" s="12"/>
      <c r="B180" s="12"/>
      <c r="C180" s="12"/>
      <c r="E180" s="12"/>
      <c r="F180" s="12"/>
      <c r="G180" s="12"/>
      <c r="H180" s="12"/>
      <c r="J180" s="12"/>
    </row>
    <row r="181" spans="1:10">
      <c r="A181" s="12"/>
      <c r="B181" s="12"/>
      <c r="C181" s="12"/>
      <c r="E181" s="12"/>
      <c r="F181" s="12"/>
      <c r="G181" s="12"/>
      <c r="H181" s="12"/>
      <c r="J181" s="12"/>
    </row>
    <row r="182" spans="1:10">
      <c r="A182" s="12"/>
      <c r="B182" s="12"/>
      <c r="C182" s="12"/>
      <c r="E182" s="12"/>
      <c r="F182" s="12"/>
      <c r="G182" s="12"/>
      <c r="H182" s="12"/>
      <c r="J182" s="12"/>
    </row>
    <row r="183" spans="1:10">
      <c r="A183" s="12"/>
      <c r="B183" s="12"/>
      <c r="C183" s="12"/>
      <c r="E183" s="12"/>
      <c r="F183" s="12"/>
      <c r="G183" s="12"/>
      <c r="H183" s="12"/>
      <c r="J183" s="12"/>
    </row>
    <row r="184" spans="1:10">
      <c r="A184" s="12"/>
      <c r="B184" s="12"/>
      <c r="C184" s="12"/>
      <c r="E184" s="12"/>
      <c r="F184" s="12"/>
      <c r="G184" s="12"/>
      <c r="H184" s="12"/>
      <c r="J184" s="12"/>
    </row>
    <row r="185" spans="1:10">
      <c r="A185" s="12"/>
      <c r="B185" s="12"/>
      <c r="C185" s="12"/>
      <c r="E185" s="12"/>
      <c r="F185" s="12"/>
      <c r="G185" s="12"/>
      <c r="H185" s="12"/>
      <c r="J185" s="12"/>
    </row>
    <row r="186" spans="1:10">
      <c r="A186" s="12"/>
      <c r="B186" s="12"/>
      <c r="C186" s="12"/>
      <c r="E186" s="12"/>
      <c r="F186" s="12"/>
      <c r="G186" s="12"/>
      <c r="H186" s="12"/>
      <c r="J186" s="12"/>
    </row>
    <row r="187" spans="1:10">
      <c r="A187" s="12"/>
      <c r="B187" s="12"/>
      <c r="C187" s="12"/>
      <c r="E187" s="12"/>
      <c r="F187" s="12"/>
      <c r="G187" s="12"/>
      <c r="H187" s="12"/>
      <c r="J187" s="12"/>
    </row>
    <row r="188" spans="1:10">
      <c r="A188" s="12"/>
      <c r="B188" s="12"/>
      <c r="C188" s="12"/>
      <c r="E188" s="12"/>
      <c r="F188" s="12"/>
      <c r="G188" s="12"/>
      <c r="H188" s="12"/>
      <c r="J188" s="12"/>
    </row>
    <row r="189" spans="1:10">
      <c r="A189" s="12"/>
      <c r="B189" s="12"/>
      <c r="C189" s="12"/>
      <c r="E189" s="12"/>
      <c r="F189" s="12"/>
      <c r="G189" s="12"/>
      <c r="H189" s="12"/>
      <c r="J189" s="12"/>
    </row>
    <row r="190" spans="1:10">
      <c r="A190" s="12"/>
      <c r="B190" s="12"/>
      <c r="C190" s="12"/>
      <c r="E190" s="12"/>
      <c r="F190" s="12"/>
      <c r="G190" s="12"/>
      <c r="H190" s="12"/>
      <c r="J190" s="12"/>
    </row>
    <row r="191" spans="1:10">
      <c r="A191" s="12"/>
      <c r="B191" s="12"/>
      <c r="C191" s="12"/>
      <c r="E191" s="12"/>
      <c r="F191" s="12"/>
      <c r="G191" s="12"/>
      <c r="H191" s="12"/>
      <c r="J191" s="12"/>
    </row>
    <row r="192" spans="1:10">
      <c r="A192" s="12"/>
      <c r="B192" s="12"/>
      <c r="C192" s="12"/>
      <c r="E192" s="12"/>
      <c r="F192" s="12"/>
      <c r="G192" s="12"/>
      <c r="H192" s="12"/>
      <c r="J192" s="12"/>
    </row>
    <row r="193" spans="1:10">
      <c r="A193" s="12"/>
      <c r="B193" s="12"/>
      <c r="C193" s="12"/>
      <c r="E193" s="12"/>
      <c r="F193" s="12"/>
      <c r="G193" s="12"/>
      <c r="H193" s="12"/>
      <c r="J193" s="12"/>
    </row>
    <row r="194" spans="1:10">
      <c r="A194" s="12"/>
      <c r="B194" s="12"/>
      <c r="C194" s="12"/>
      <c r="E194" s="12"/>
      <c r="F194" s="12"/>
      <c r="G194" s="12"/>
      <c r="H194" s="12"/>
      <c r="J194" s="12"/>
    </row>
    <row r="195" spans="1:10">
      <c r="A195" s="12"/>
      <c r="B195" s="12"/>
      <c r="C195" s="12"/>
      <c r="E195" s="12"/>
      <c r="F195" s="12"/>
      <c r="G195" s="12"/>
      <c r="H195" s="12"/>
      <c r="J195" s="12"/>
    </row>
    <row r="196" spans="1:10">
      <c r="A196" s="12"/>
      <c r="B196" s="12"/>
      <c r="C196" s="12"/>
      <c r="E196" s="12"/>
      <c r="F196" s="12"/>
      <c r="G196" s="12"/>
      <c r="H196" s="12"/>
      <c r="J196" s="12"/>
    </row>
    <row r="197" spans="1:10">
      <c r="A197" s="12"/>
      <c r="B197" s="12"/>
      <c r="C197" s="12"/>
      <c r="E197" s="12"/>
      <c r="F197" s="12"/>
      <c r="G197" s="12"/>
      <c r="H197" s="12"/>
      <c r="J197" s="12"/>
    </row>
    <row r="198" spans="1:10">
      <c r="A198" s="12"/>
      <c r="B198" s="12"/>
      <c r="C198" s="12"/>
      <c r="E198" s="12"/>
      <c r="F198" s="12"/>
      <c r="G198" s="12"/>
      <c r="H198" s="12"/>
      <c r="J198" s="12"/>
    </row>
    <row r="199" spans="1:10">
      <c r="A199" s="12"/>
      <c r="B199" s="12"/>
      <c r="C199" s="12"/>
      <c r="E199" s="12"/>
      <c r="F199" s="12"/>
      <c r="G199" s="12"/>
      <c r="H199" s="12"/>
      <c r="J199" s="12"/>
    </row>
    <row r="200" spans="1:10">
      <c r="A200" s="12"/>
      <c r="B200" s="12"/>
      <c r="C200" s="12"/>
      <c r="E200" s="12"/>
      <c r="F200" s="12"/>
      <c r="G200" s="12"/>
      <c r="H200" s="12"/>
      <c r="J200" s="12"/>
    </row>
    <row r="201" spans="1:10">
      <c r="A201" s="12"/>
      <c r="B201" s="12"/>
      <c r="C201" s="12"/>
      <c r="E201" s="12"/>
      <c r="F201" s="12"/>
      <c r="G201" s="12"/>
      <c r="H201" s="12"/>
      <c r="J201" s="12"/>
    </row>
    <row r="202" spans="1:10">
      <c r="A202" s="12"/>
      <c r="B202" s="12"/>
      <c r="C202" s="12"/>
      <c r="E202" s="12"/>
      <c r="F202" s="12"/>
      <c r="G202" s="12"/>
      <c r="H202" s="12"/>
      <c r="J202" s="12"/>
    </row>
    <row r="203" spans="1:10">
      <c r="A203" s="12"/>
      <c r="B203" s="12"/>
      <c r="C203" s="12"/>
      <c r="E203" s="12"/>
      <c r="F203" s="12"/>
      <c r="G203" s="12"/>
      <c r="H203" s="12"/>
      <c r="J203" s="12"/>
    </row>
    <row r="204" spans="1:10">
      <c r="A204" s="12"/>
      <c r="B204" s="12"/>
      <c r="C204" s="12"/>
      <c r="E204" s="12"/>
      <c r="F204" s="12"/>
      <c r="G204" s="12"/>
      <c r="H204" s="12"/>
      <c r="J204" s="12"/>
    </row>
    <row r="205" spans="1:10">
      <c r="A205" s="12"/>
      <c r="B205" s="12"/>
      <c r="C205" s="12"/>
      <c r="E205" s="12"/>
      <c r="F205" s="12"/>
      <c r="G205" s="12"/>
      <c r="H205" s="12"/>
      <c r="J205" s="12"/>
    </row>
    <row r="206" spans="1:10">
      <c r="A206" s="12"/>
      <c r="B206" s="12"/>
      <c r="C206" s="12"/>
      <c r="E206" s="12"/>
      <c r="F206" s="12"/>
      <c r="G206" s="12"/>
      <c r="H206" s="12"/>
      <c r="J206" s="12"/>
    </row>
    <row r="207" spans="1:10">
      <c r="A207" s="12"/>
      <c r="B207" s="12"/>
      <c r="C207" s="12"/>
      <c r="E207" s="12"/>
      <c r="F207" s="12"/>
      <c r="G207" s="12"/>
      <c r="H207" s="12"/>
      <c r="J207" s="12"/>
    </row>
    <row r="208" spans="1:10">
      <c r="A208" s="12"/>
      <c r="B208" s="12"/>
      <c r="C208" s="12"/>
      <c r="E208" s="12"/>
      <c r="F208" s="12"/>
      <c r="G208" s="12"/>
      <c r="H208" s="12"/>
      <c r="J208" s="12"/>
    </row>
    <row r="209" spans="1:10">
      <c r="A209" s="12"/>
      <c r="B209" s="12"/>
      <c r="C209" s="12"/>
      <c r="E209" s="12"/>
      <c r="F209" s="12"/>
      <c r="G209" s="12"/>
      <c r="H209" s="12"/>
      <c r="J209" s="12"/>
    </row>
    <row r="210" spans="1:10">
      <c r="A210" s="12"/>
      <c r="B210" s="12"/>
      <c r="C210" s="12"/>
      <c r="E210" s="12"/>
      <c r="F210" s="12"/>
      <c r="G210" s="12"/>
      <c r="H210" s="12"/>
      <c r="J210" s="12"/>
    </row>
    <row r="211" spans="1:10">
      <c r="A211" s="12"/>
      <c r="B211" s="12"/>
      <c r="C211" s="12"/>
      <c r="E211" s="12"/>
      <c r="F211" s="12"/>
      <c r="G211" s="12"/>
      <c r="H211" s="12"/>
      <c r="J211" s="12"/>
    </row>
    <row r="212" spans="1:10">
      <c r="A212" s="12"/>
      <c r="B212" s="12"/>
      <c r="C212" s="12"/>
      <c r="E212" s="12"/>
      <c r="F212" s="12"/>
      <c r="G212" s="12"/>
      <c r="H212" s="12"/>
      <c r="J212" s="12"/>
    </row>
    <row r="213" spans="1:10">
      <c r="A213" s="12"/>
      <c r="B213" s="12"/>
      <c r="C213" s="12"/>
      <c r="E213" s="12"/>
      <c r="F213" s="12"/>
      <c r="G213" s="12"/>
      <c r="H213" s="12"/>
      <c r="J213" s="12"/>
    </row>
    <row r="214" spans="1:10">
      <c r="A214" s="12"/>
      <c r="B214" s="12"/>
      <c r="C214" s="12"/>
      <c r="E214" s="12"/>
      <c r="F214" s="12"/>
      <c r="G214" s="12"/>
      <c r="H214" s="12"/>
      <c r="J214" s="12"/>
    </row>
    <row r="215" spans="1:10">
      <c r="A215" s="12"/>
      <c r="B215" s="12"/>
      <c r="C215" s="12"/>
      <c r="E215" s="12"/>
      <c r="F215" s="12"/>
      <c r="G215" s="12"/>
      <c r="H215" s="12"/>
      <c r="J215" s="12"/>
    </row>
    <row r="216" spans="1:10">
      <c r="A216" s="12"/>
      <c r="B216" s="12"/>
      <c r="C216" s="12"/>
      <c r="E216" s="12"/>
      <c r="F216" s="12"/>
      <c r="G216" s="12"/>
      <c r="H216" s="12"/>
      <c r="J216" s="12"/>
    </row>
    <row r="217" spans="1:10">
      <c r="A217" s="12"/>
      <c r="B217" s="12"/>
      <c r="C217" s="12"/>
      <c r="E217" s="12"/>
      <c r="F217" s="12"/>
      <c r="G217" s="12"/>
      <c r="H217" s="12"/>
      <c r="J217" s="12"/>
    </row>
    <row r="218" spans="1:10">
      <c r="A218" s="12"/>
      <c r="B218" s="12"/>
      <c r="C218" s="12"/>
      <c r="E218" s="12"/>
      <c r="F218" s="12"/>
      <c r="G218" s="12"/>
      <c r="H218" s="12"/>
      <c r="J218" s="12"/>
    </row>
    <row r="219" spans="1:10">
      <c r="A219" s="12"/>
      <c r="B219" s="12"/>
      <c r="C219" s="12"/>
      <c r="E219" s="12"/>
      <c r="F219" s="12"/>
      <c r="G219" s="12"/>
      <c r="H219" s="12"/>
      <c r="J219" s="12"/>
    </row>
    <row r="220" spans="1:10">
      <c r="A220" s="12"/>
      <c r="B220" s="12"/>
      <c r="C220" s="12"/>
      <c r="E220" s="12"/>
      <c r="F220" s="12"/>
      <c r="G220" s="12"/>
      <c r="H220" s="12"/>
      <c r="J220" s="12"/>
    </row>
    <row r="221" spans="1:10">
      <c r="A221" s="12"/>
      <c r="B221" s="12"/>
      <c r="C221" s="12"/>
      <c r="E221" s="12"/>
      <c r="F221" s="12"/>
      <c r="G221" s="12"/>
      <c r="H221" s="12"/>
      <c r="J221" s="12"/>
    </row>
    <row r="222" spans="1:10">
      <c r="A222" s="12"/>
      <c r="B222" s="12"/>
      <c r="C222" s="12"/>
      <c r="E222" s="12"/>
      <c r="F222" s="12"/>
      <c r="G222" s="12"/>
      <c r="H222" s="12"/>
      <c r="J222" s="12"/>
    </row>
    <row r="223" spans="1:10">
      <c r="A223" s="12"/>
      <c r="B223" s="12"/>
      <c r="C223" s="12"/>
      <c r="E223" s="12"/>
      <c r="F223" s="12"/>
      <c r="G223" s="12"/>
      <c r="H223" s="12"/>
      <c r="J223" s="12"/>
    </row>
    <row r="224" spans="1:10">
      <c r="A224" s="12"/>
      <c r="B224" s="12"/>
      <c r="C224" s="12"/>
      <c r="E224" s="12"/>
      <c r="F224" s="12"/>
      <c r="G224" s="12"/>
      <c r="H224" s="12"/>
      <c r="J224" s="12"/>
    </row>
    <row r="225" spans="1:10">
      <c r="A225" s="12"/>
      <c r="B225" s="12"/>
      <c r="C225" s="12"/>
      <c r="E225" s="12"/>
      <c r="F225" s="12"/>
      <c r="G225" s="12"/>
      <c r="H225" s="12"/>
      <c r="J225" s="12"/>
    </row>
    <row r="226" spans="1:10">
      <c r="A226" s="12"/>
      <c r="B226" s="12"/>
      <c r="C226" s="12"/>
      <c r="E226" s="12"/>
      <c r="F226" s="12"/>
      <c r="G226" s="12"/>
      <c r="H226" s="12"/>
      <c r="J226" s="12"/>
    </row>
    <row r="227" spans="1:10">
      <c r="A227" s="12"/>
      <c r="B227" s="12"/>
      <c r="C227" s="12"/>
      <c r="E227" s="12"/>
      <c r="F227" s="12"/>
      <c r="G227" s="12"/>
      <c r="H227" s="12"/>
      <c r="J227" s="12"/>
    </row>
    <row r="228" spans="1:10">
      <c r="A228" s="12"/>
      <c r="B228" s="12"/>
      <c r="C228" s="12"/>
      <c r="E228" s="12"/>
      <c r="F228" s="12"/>
      <c r="G228" s="12"/>
      <c r="H228" s="12"/>
      <c r="J228" s="12"/>
    </row>
    <row r="229" spans="1:10">
      <c r="A229" s="12"/>
      <c r="B229" s="12"/>
      <c r="C229" s="12"/>
      <c r="E229" s="12"/>
      <c r="F229" s="12"/>
      <c r="G229" s="12"/>
      <c r="H229" s="12"/>
      <c r="J229" s="12"/>
    </row>
    <row r="230" spans="1:10">
      <c r="A230" s="12"/>
      <c r="B230" s="12"/>
      <c r="C230" s="12"/>
      <c r="E230" s="12"/>
      <c r="F230" s="12"/>
      <c r="G230" s="12"/>
      <c r="H230" s="12"/>
      <c r="J230" s="12"/>
    </row>
    <row r="231" spans="1:10">
      <c r="A231" s="12"/>
      <c r="B231" s="12"/>
      <c r="C231" s="12"/>
      <c r="E231" s="12"/>
      <c r="F231" s="12"/>
      <c r="G231" s="12"/>
      <c r="H231" s="12"/>
      <c r="J231" s="12"/>
    </row>
    <row r="232" spans="1:10">
      <c r="A232" s="12"/>
      <c r="B232" s="12"/>
      <c r="C232" s="12"/>
      <c r="E232" s="12"/>
      <c r="F232" s="12"/>
      <c r="G232" s="12"/>
      <c r="H232" s="12"/>
      <c r="J232" s="12"/>
    </row>
    <row r="233" spans="1:10">
      <c r="A233" s="12"/>
      <c r="B233" s="12"/>
      <c r="C233" s="12"/>
      <c r="E233" s="12"/>
      <c r="F233" s="12"/>
      <c r="G233" s="12"/>
      <c r="H233" s="12"/>
      <c r="J233" s="12"/>
    </row>
    <row r="234" spans="1:10">
      <c r="A234" s="12"/>
      <c r="B234" s="12"/>
      <c r="C234" s="12"/>
      <c r="E234" s="12"/>
      <c r="F234" s="12"/>
      <c r="G234" s="12"/>
      <c r="H234" s="12"/>
      <c r="J234" s="12"/>
    </row>
    <row r="235" spans="1:10">
      <c r="A235" s="12"/>
      <c r="B235" s="12"/>
      <c r="C235" s="12"/>
      <c r="E235" s="12"/>
      <c r="F235" s="12"/>
      <c r="G235" s="12"/>
      <c r="H235" s="12"/>
      <c r="J235" s="12"/>
    </row>
    <row r="236" spans="1:10">
      <c r="A236" s="12"/>
      <c r="B236" s="12"/>
      <c r="C236" s="12"/>
      <c r="E236" s="12"/>
      <c r="F236" s="12"/>
      <c r="G236" s="12"/>
      <c r="H236" s="12"/>
      <c r="J236" s="12"/>
    </row>
    <row r="237" spans="1:10">
      <c r="A237" s="12"/>
      <c r="B237" s="12"/>
      <c r="C237" s="12"/>
      <c r="E237" s="12"/>
      <c r="F237" s="12"/>
      <c r="G237" s="12"/>
      <c r="H237" s="12"/>
      <c r="J237" s="12"/>
    </row>
    <row r="238" spans="1:10">
      <c r="A238" s="12"/>
      <c r="B238" s="12"/>
      <c r="C238" s="12"/>
      <c r="E238" s="12"/>
      <c r="F238" s="12"/>
      <c r="G238" s="12"/>
      <c r="H238" s="12"/>
      <c r="J238" s="12"/>
    </row>
    <row r="239" spans="1:10">
      <c r="A239" s="12"/>
      <c r="B239" s="12"/>
      <c r="C239" s="12"/>
      <c r="E239" s="12"/>
      <c r="F239" s="12"/>
      <c r="G239" s="12"/>
      <c r="H239" s="12"/>
      <c r="J239" s="12"/>
    </row>
    <row r="240" spans="1:10">
      <c r="A240" s="12"/>
      <c r="B240" s="12"/>
      <c r="C240" s="12"/>
      <c r="E240" s="12"/>
      <c r="F240" s="12"/>
      <c r="G240" s="12"/>
      <c r="H240" s="12"/>
      <c r="J240" s="12"/>
    </row>
    <row r="241" spans="1:10">
      <c r="A241" s="12"/>
      <c r="B241" s="12"/>
      <c r="C241" s="12"/>
      <c r="E241" s="12"/>
      <c r="F241" s="12"/>
      <c r="G241" s="12"/>
      <c r="H241" s="12"/>
      <c r="J241" s="12"/>
    </row>
    <row r="242" spans="1:10">
      <c r="A242" s="12"/>
      <c r="B242" s="12"/>
      <c r="C242" s="12"/>
      <c r="E242" s="12"/>
      <c r="F242" s="12"/>
      <c r="G242" s="12"/>
      <c r="H242" s="12"/>
      <c r="J242" s="12"/>
    </row>
    <row r="243" spans="1:10">
      <c r="A243" s="12"/>
      <c r="B243" s="12"/>
      <c r="C243" s="12"/>
      <c r="E243" s="12"/>
      <c r="F243" s="12"/>
      <c r="G243" s="12"/>
      <c r="H243" s="12"/>
      <c r="J243" s="12"/>
    </row>
    <row r="244" spans="1:10">
      <c r="A244" s="12"/>
      <c r="B244" s="12"/>
      <c r="C244" s="12"/>
      <c r="E244" s="12"/>
      <c r="F244" s="12"/>
      <c r="G244" s="12"/>
      <c r="H244" s="12"/>
      <c r="J244" s="12"/>
    </row>
    <row r="245" spans="1:10">
      <c r="A245" s="12"/>
      <c r="B245" s="12"/>
      <c r="C245" s="12"/>
      <c r="E245" s="12"/>
      <c r="F245" s="12"/>
      <c r="G245" s="12"/>
      <c r="H245" s="12"/>
      <c r="J245" s="12"/>
    </row>
    <row r="246" spans="1:10">
      <c r="A246" s="12"/>
      <c r="B246" s="12"/>
      <c r="C246" s="12"/>
      <c r="E246" s="12"/>
      <c r="F246" s="12"/>
      <c r="G246" s="12"/>
      <c r="H246" s="12"/>
      <c r="J246" s="12"/>
    </row>
    <row r="247" spans="1:10">
      <c r="A247" s="12"/>
      <c r="B247" s="12"/>
      <c r="C247" s="12"/>
      <c r="E247" s="12"/>
      <c r="F247" s="12"/>
      <c r="G247" s="12"/>
      <c r="H247" s="12"/>
      <c r="J247" s="12"/>
    </row>
    <row r="248" spans="1:10">
      <c r="A248" s="12"/>
      <c r="B248" s="12"/>
      <c r="C248" s="12"/>
      <c r="E248" s="12"/>
      <c r="F248" s="12"/>
      <c r="G248" s="12"/>
      <c r="H248" s="12"/>
      <c r="J248" s="12"/>
    </row>
    <row r="249" spans="1:10">
      <c r="A249" s="12"/>
      <c r="B249" s="12"/>
      <c r="C249" s="12"/>
      <c r="E249" s="12"/>
      <c r="F249" s="12"/>
      <c r="G249" s="12"/>
      <c r="H249" s="12"/>
      <c r="J249" s="12"/>
    </row>
    <row r="250" spans="1:10">
      <c r="A250" s="12"/>
      <c r="B250" s="12"/>
      <c r="C250" s="12"/>
      <c r="E250" s="12"/>
      <c r="F250" s="12"/>
      <c r="G250" s="12"/>
      <c r="H250" s="12"/>
      <c r="J250" s="12"/>
    </row>
    <row r="251" spans="1:10">
      <c r="A251" s="12"/>
      <c r="B251" s="12"/>
      <c r="C251" s="12"/>
      <c r="E251" s="12"/>
      <c r="F251" s="12"/>
      <c r="G251" s="12"/>
      <c r="H251" s="12"/>
      <c r="J251" s="12"/>
    </row>
    <row r="252" spans="1:10">
      <c r="A252" s="12"/>
      <c r="B252" s="12"/>
      <c r="C252" s="12"/>
      <c r="E252" s="12"/>
      <c r="F252" s="12"/>
      <c r="G252" s="12"/>
      <c r="H252" s="12"/>
      <c r="J252" s="12"/>
    </row>
    <row r="253" spans="1:10">
      <c r="A253" s="12"/>
      <c r="B253" s="12"/>
      <c r="C253" s="12"/>
      <c r="E253" s="12"/>
      <c r="F253" s="12"/>
      <c r="G253" s="12"/>
      <c r="H253" s="12"/>
      <c r="J253" s="12"/>
    </row>
    <row r="254" spans="1:10">
      <c r="A254" s="12"/>
      <c r="B254" s="12"/>
      <c r="C254" s="12"/>
      <c r="E254" s="12"/>
      <c r="F254" s="12"/>
      <c r="G254" s="12"/>
      <c r="H254" s="12"/>
      <c r="J254" s="12"/>
    </row>
    <row r="255" spans="1:10">
      <c r="A255" s="12"/>
      <c r="B255" s="12"/>
      <c r="C255" s="12"/>
      <c r="E255" s="12"/>
      <c r="F255" s="12"/>
      <c r="G255" s="12"/>
      <c r="H255" s="12"/>
      <c r="J255" s="12"/>
    </row>
    <row r="256" spans="1:10">
      <c r="A256" s="12"/>
      <c r="B256" s="12"/>
      <c r="C256" s="12"/>
      <c r="E256" s="12"/>
      <c r="F256" s="12"/>
      <c r="G256" s="12"/>
      <c r="H256" s="12"/>
      <c r="J256" s="12"/>
    </row>
    <row r="257" spans="1:10">
      <c r="A257" s="12"/>
      <c r="B257" s="12"/>
      <c r="C257" s="12"/>
      <c r="E257" s="12"/>
      <c r="F257" s="12"/>
      <c r="G257" s="12"/>
      <c r="H257" s="12"/>
      <c r="J257" s="12"/>
    </row>
    <row r="258" spans="1:10">
      <c r="A258" s="12"/>
      <c r="B258" s="12"/>
      <c r="C258" s="12"/>
      <c r="E258" s="12"/>
      <c r="F258" s="12"/>
      <c r="G258" s="12"/>
      <c r="H258" s="12"/>
      <c r="J258" s="12"/>
    </row>
    <row r="259" spans="1:10">
      <c r="A259" s="12"/>
      <c r="B259" s="12"/>
      <c r="C259" s="12"/>
      <c r="E259" s="12"/>
      <c r="F259" s="12"/>
      <c r="G259" s="12"/>
      <c r="H259" s="12"/>
      <c r="J259" s="12"/>
    </row>
    <row r="260" spans="1:10">
      <c r="A260" s="12"/>
      <c r="B260" s="12"/>
      <c r="C260" s="12"/>
      <c r="E260" s="12"/>
      <c r="F260" s="12"/>
      <c r="G260" s="12"/>
      <c r="H260" s="12"/>
      <c r="J260" s="12"/>
    </row>
    <row r="261" spans="1:10">
      <c r="A261" s="12"/>
      <c r="B261" s="12"/>
      <c r="C261" s="12"/>
      <c r="E261" s="12"/>
      <c r="F261" s="12"/>
      <c r="G261" s="12"/>
      <c r="H261" s="12"/>
      <c r="J261" s="12"/>
    </row>
    <row r="262" spans="1:10">
      <c r="A262" s="12"/>
      <c r="B262" s="12"/>
      <c r="C262" s="12"/>
      <c r="E262" s="12"/>
      <c r="F262" s="12"/>
      <c r="G262" s="12"/>
      <c r="H262" s="12"/>
      <c r="J262" s="12"/>
    </row>
    <row r="263" spans="1:10">
      <c r="A263" s="12"/>
      <c r="B263" s="12"/>
      <c r="C263" s="12"/>
      <c r="E263" s="12"/>
      <c r="F263" s="12"/>
      <c r="G263" s="12"/>
      <c r="H263" s="12"/>
      <c r="J263" s="12"/>
    </row>
    <row r="264" spans="1:10">
      <c r="A264" s="12"/>
      <c r="B264" s="12"/>
      <c r="C264" s="12"/>
      <c r="E264" s="12"/>
      <c r="F264" s="12"/>
      <c r="G264" s="12"/>
      <c r="H264" s="12"/>
      <c r="J264" s="12"/>
    </row>
    <row r="265" spans="1:10">
      <c r="A265" s="12"/>
      <c r="B265" s="12"/>
      <c r="C265" s="12"/>
      <c r="E265" s="12"/>
      <c r="F265" s="12"/>
      <c r="G265" s="12"/>
      <c r="H265" s="12"/>
      <c r="J265" s="12"/>
    </row>
    <row r="266" spans="1:10">
      <c r="A266" s="12"/>
      <c r="B266" s="12"/>
      <c r="C266" s="12"/>
      <c r="E266" s="12"/>
      <c r="F266" s="12"/>
      <c r="G266" s="12"/>
      <c r="H266" s="12"/>
      <c r="J266" s="12"/>
    </row>
    <row r="267" spans="1:10">
      <c r="A267" s="12"/>
      <c r="B267" s="12"/>
      <c r="C267" s="12"/>
      <c r="E267" s="12"/>
      <c r="F267" s="12"/>
      <c r="G267" s="12"/>
      <c r="H267" s="12"/>
      <c r="J267" s="12"/>
    </row>
    <row r="268" spans="1:10">
      <c r="A268" s="12"/>
      <c r="B268" s="12"/>
      <c r="C268" s="12"/>
      <c r="E268" s="12"/>
      <c r="F268" s="12"/>
      <c r="G268" s="12"/>
      <c r="H268" s="12"/>
      <c r="J268" s="12"/>
    </row>
    <row r="269" spans="1:10">
      <c r="A269" s="12"/>
      <c r="B269" s="12"/>
      <c r="C269" s="12"/>
      <c r="E269" s="12"/>
      <c r="F269" s="12"/>
      <c r="G269" s="12"/>
      <c r="H269" s="12"/>
      <c r="J269" s="12"/>
    </row>
    <row r="270" spans="1:10">
      <c r="A270" s="12"/>
      <c r="B270" s="12"/>
      <c r="C270" s="12"/>
      <c r="E270" s="12"/>
      <c r="F270" s="12"/>
      <c r="G270" s="12"/>
      <c r="H270" s="12"/>
      <c r="J270" s="12"/>
    </row>
    <row r="271" spans="1:10">
      <c r="A271" s="12"/>
      <c r="B271" s="12"/>
      <c r="C271" s="12"/>
      <c r="E271" s="12"/>
      <c r="F271" s="12"/>
      <c r="G271" s="12"/>
      <c r="H271" s="12"/>
      <c r="J271" s="12"/>
    </row>
    <row r="272" spans="1:10">
      <c r="A272" s="12"/>
      <c r="B272" s="12"/>
      <c r="C272" s="12"/>
      <c r="E272" s="12"/>
      <c r="F272" s="12"/>
      <c r="G272" s="12"/>
      <c r="H272" s="12"/>
      <c r="J272" s="12"/>
    </row>
    <row r="273" spans="1:10">
      <c r="A273" s="12"/>
      <c r="B273" s="12"/>
      <c r="C273" s="12"/>
      <c r="E273" s="12"/>
      <c r="F273" s="12"/>
      <c r="G273" s="12"/>
      <c r="H273" s="12"/>
      <c r="J273" s="12"/>
    </row>
    <row r="274" spans="1:10">
      <c r="A274" s="12"/>
      <c r="B274" s="12"/>
      <c r="C274" s="12"/>
      <c r="E274" s="12"/>
      <c r="F274" s="12"/>
      <c r="G274" s="12"/>
      <c r="H274" s="12"/>
      <c r="J274" s="12"/>
    </row>
    <row r="275" spans="1:10">
      <c r="A275" s="12"/>
      <c r="B275" s="12"/>
      <c r="C275" s="12"/>
      <c r="E275" s="12"/>
      <c r="F275" s="12"/>
      <c r="G275" s="12"/>
      <c r="H275" s="12"/>
      <c r="J275" s="12"/>
    </row>
    <row r="276" spans="1:10">
      <c r="A276" s="12"/>
      <c r="B276" s="12"/>
      <c r="C276" s="12"/>
      <c r="E276" s="12"/>
      <c r="F276" s="12"/>
      <c r="G276" s="12"/>
      <c r="H276" s="12"/>
      <c r="J276" s="12"/>
    </row>
    <row r="277" spans="1:10">
      <c r="A277" s="12"/>
      <c r="B277" s="12"/>
      <c r="C277" s="12"/>
      <c r="E277" s="12"/>
      <c r="F277" s="12"/>
      <c r="G277" s="12"/>
      <c r="H277" s="12"/>
      <c r="J277" s="12"/>
    </row>
    <row r="278" spans="1:10">
      <c r="A278" s="12"/>
      <c r="B278" s="12"/>
      <c r="C278" s="12"/>
      <c r="E278" s="12"/>
      <c r="F278" s="12"/>
      <c r="G278" s="12"/>
      <c r="H278" s="12"/>
      <c r="J278" s="12"/>
    </row>
    <row r="279" spans="1:10">
      <c r="A279" s="12"/>
      <c r="B279" s="12"/>
      <c r="C279" s="12"/>
      <c r="E279" s="12"/>
      <c r="F279" s="12"/>
      <c r="G279" s="12"/>
      <c r="H279" s="12"/>
      <c r="J279" s="12"/>
    </row>
    <row r="280" spans="1:10">
      <c r="A280" s="12"/>
      <c r="B280" s="12"/>
      <c r="C280" s="12"/>
      <c r="E280" s="12"/>
      <c r="F280" s="12"/>
      <c r="G280" s="12"/>
      <c r="H280" s="12"/>
      <c r="J280" s="12"/>
    </row>
    <row r="281" spans="1:10">
      <c r="A281" s="12"/>
      <c r="B281" s="12"/>
      <c r="C281" s="12"/>
      <c r="E281" s="12"/>
      <c r="F281" s="12"/>
      <c r="G281" s="12"/>
      <c r="H281" s="12"/>
      <c r="J281" s="12"/>
    </row>
    <row r="282" spans="1:10">
      <c r="A282" s="12"/>
      <c r="B282" s="12"/>
      <c r="C282" s="12"/>
      <c r="E282" s="12"/>
      <c r="F282" s="12"/>
      <c r="G282" s="12"/>
      <c r="H282" s="12"/>
      <c r="J282" s="12"/>
    </row>
    <row r="283" spans="1:10">
      <c r="A283" s="12"/>
      <c r="B283" s="12"/>
      <c r="C283" s="12"/>
      <c r="E283" s="12"/>
      <c r="F283" s="12"/>
      <c r="G283" s="12"/>
      <c r="H283" s="12"/>
      <c r="J283" s="12"/>
    </row>
    <row r="284" spans="1:10">
      <c r="A284" s="12"/>
      <c r="B284" s="12"/>
      <c r="C284" s="12"/>
      <c r="E284" s="12"/>
      <c r="F284" s="12"/>
      <c r="G284" s="12"/>
      <c r="H284" s="12"/>
      <c r="J284" s="12"/>
    </row>
    <row r="285" spans="1:10">
      <c r="A285" s="12"/>
      <c r="B285" s="12"/>
      <c r="C285" s="12"/>
      <c r="E285" s="12"/>
      <c r="F285" s="12"/>
      <c r="G285" s="12"/>
      <c r="H285" s="12"/>
      <c r="J285" s="12"/>
    </row>
    <row r="286" spans="1:10">
      <c r="A286" s="12"/>
      <c r="B286" s="12"/>
      <c r="C286" s="12"/>
      <c r="E286" s="12"/>
      <c r="F286" s="12"/>
      <c r="G286" s="12"/>
      <c r="H286" s="12"/>
      <c r="J286" s="12"/>
    </row>
    <row r="287" spans="1:10">
      <c r="A287" s="12"/>
      <c r="B287" s="12"/>
      <c r="C287" s="12"/>
      <c r="E287" s="12"/>
      <c r="F287" s="12"/>
      <c r="G287" s="12"/>
      <c r="H287" s="12"/>
      <c r="J287" s="12"/>
    </row>
    <row r="288" spans="1:10">
      <c r="A288" s="12"/>
      <c r="B288" s="12"/>
      <c r="C288" s="12"/>
      <c r="E288" s="12"/>
      <c r="F288" s="12"/>
      <c r="G288" s="12"/>
      <c r="H288" s="12"/>
      <c r="J288" s="12"/>
    </row>
    <row r="289" spans="1:10">
      <c r="A289" s="12"/>
      <c r="B289" s="12"/>
      <c r="C289" s="12"/>
      <c r="E289" s="12"/>
      <c r="F289" s="12"/>
      <c r="G289" s="12"/>
      <c r="H289" s="12"/>
      <c r="J289" s="12"/>
    </row>
    <row r="290" spans="1:10">
      <c r="A290" s="12"/>
      <c r="B290" s="12"/>
      <c r="C290" s="12"/>
      <c r="E290" s="12"/>
      <c r="F290" s="12"/>
      <c r="G290" s="12"/>
      <c r="H290" s="12"/>
      <c r="J290" s="12"/>
    </row>
    <row r="291" spans="1:10">
      <c r="A291" s="12"/>
      <c r="B291" s="12"/>
      <c r="C291" s="12"/>
      <c r="E291" s="12"/>
      <c r="F291" s="12"/>
      <c r="G291" s="12"/>
      <c r="H291" s="12"/>
      <c r="J291" s="12"/>
    </row>
    <row r="292" spans="1:10">
      <c r="A292" s="12"/>
      <c r="B292" s="12"/>
      <c r="C292" s="12"/>
      <c r="E292" s="12"/>
      <c r="F292" s="12"/>
      <c r="G292" s="12"/>
      <c r="H292" s="12"/>
      <c r="J292" s="12"/>
    </row>
    <row r="293" spans="1:10">
      <c r="A293" s="12"/>
      <c r="B293" s="12"/>
      <c r="C293" s="12"/>
      <c r="E293" s="12"/>
      <c r="F293" s="12"/>
      <c r="G293" s="12"/>
      <c r="H293" s="12"/>
      <c r="J293" s="12"/>
    </row>
    <row r="294" spans="1:10">
      <c r="A294" s="12"/>
      <c r="B294" s="12"/>
      <c r="C294" s="12"/>
      <c r="E294" s="12"/>
      <c r="F294" s="12"/>
      <c r="G294" s="12"/>
      <c r="H294" s="12"/>
      <c r="J294" s="12"/>
    </row>
    <row r="295" spans="1:10">
      <c r="A295" s="12"/>
      <c r="B295" s="12"/>
      <c r="C295" s="12"/>
      <c r="E295" s="12"/>
      <c r="F295" s="12"/>
      <c r="G295" s="12"/>
      <c r="H295" s="12"/>
      <c r="J295" s="12"/>
    </row>
    <row r="296" spans="1:10">
      <c r="A296" s="12"/>
      <c r="B296" s="12"/>
      <c r="C296" s="12"/>
      <c r="E296" s="12"/>
      <c r="F296" s="12"/>
      <c r="G296" s="12"/>
      <c r="H296" s="12"/>
      <c r="J296" s="12"/>
    </row>
    <row r="297" spans="1:10">
      <c r="A297" s="12"/>
      <c r="B297" s="12"/>
      <c r="C297" s="12"/>
      <c r="E297" s="12"/>
      <c r="F297" s="12"/>
      <c r="G297" s="12"/>
      <c r="H297" s="12"/>
      <c r="J297" s="12"/>
    </row>
    <row r="298" spans="1:10">
      <c r="A298" s="12"/>
      <c r="B298" s="12"/>
      <c r="C298" s="12"/>
      <c r="E298" s="12"/>
      <c r="F298" s="12"/>
      <c r="G298" s="12"/>
      <c r="H298" s="12"/>
      <c r="J298" s="12"/>
    </row>
    <row r="299" spans="1:10">
      <c r="A299" s="12"/>
      <c r="B299" s="12"/>
      <c r="C299" s="12"/>
      <c r="E299" s="12"/>
      <c r="F299" s="12"/>
      <c r="G299" s="12"/>
      <c r="H299" s="12"/>
      <c r="J299" s="12"/>
    </row>
    <row r="300" spans="1:10">
      <c r="A300" s="12"/>
      <c r="B300" s="12"/>
      <c r="C300" s="12"/>
      <c r="E300" s="12"/>
      <c r="F300" s="12"/>
      <c r="G300" s="12"/>
      <c r="H300" s="12"/>
      <c r="J300" s="12"/>
    </row>
    <row r="301" spans="1:10">
      <c r="A301" s="12"/>
      <c r="B301" s="12"/>
      <c r="C301" s="12"/>
      <c r="E301" s="12"/>
      <c r="F301" s="12"/>
      <c r="G301" s="12"/>
      <c r="H301" s="12"/>
      <c r="J301" s="12"/>
    </row>
    <row r="302" spans="1:10">
      <c r="A302" s="12"/>
      <c r="B302" s="12"/>
      <c r="C302" s="12"/>
      <c r="E302" s="12"/>
      <c r="F302" s="12"/>
      <c r="G302" s="12"/>
      <c r="H302" s="12"/>
      <c r="J302" s="12"/>
    </row>
    <row r="303" spans="1:10">
      <c r="A303" s="12"/>
      <c r="B303" s="12"/>
      <c r="C303" s="12"/>
      <c r="E303" s="12"/>
      <c r="F303" s="12"/>
      <c r="G303" s="12"/>
      <c r="H303" s="12"/>
      <c r="J303" s="12"/>
    </row>
    <row r="304" spans="1:10">
      <c r="A304" s="12"/>
      <c r="B304" s="12"/>
      <c r="C304" s="12"/>
      <c r="E304" s="12"/>
      <c r="F304" s="12"/>
      <c r="G304" s="12"/>
      <c r="H304" s="12"/>
      <c r="J304" s="12"/>
    </row>
    <row r="305" spans="1:10">
      <c r="A305" s="12"/>
      <c r="B305" s="12"/>
      <c r="C305" s="12"/>
      <c r="E305" s="12"/>
      <c r="F305" s="12"/>
      <c r="G305" s="12"/>
      <c r="H305" s="12"/>
      <c r="J305" s="12"/>
    </row>
    <row r="306" spans="1:10">
      <c r="A306" s="12"/>
      <c r="B306" s="12"/>
      <c r="C306" s="12"/>
      <c r="E306" s="12"/>
      <c r="F306" s="12"/>
      <c r="G306" s="12"/>
      <c r="H306" s="12"/>
      <c r="J306" s="12"/>
    </row>
    <row r="307" spans="1:10">
      <c r="A307" s="12"/>
      <c r="B307" s="12"/>
      <c r="C307" s="12"/>
      <c r="E307" s="12"/>
      <c r="F307" s="12"/>
      <c r="G307" s="12"/>
      <c r="H307" s="12"/>
      <c r="J307" s="12"/>
    </row>
    <row r="308" spans="1:10">
      <c r="A308" s="12"/>
      <c r="B308" s="12"/>
      <c r="C308" s="12"/>
      <c r="E308" s="12"/>
      <c r="F308" s="12"/>
      <c r="G308" s="12"/>
      <c r="H308" s="12"/>
      <c r="J308" s="12"/>
    </row>
    <row r="309" spans="1:10">
      <c r="A309" s="12"/>
      <c r="B309" s="12"/>
      <c r="C309" s="12"/>
      <c r="E309" s="12"/>
      <c r="F309" s="12"/>
      <c r="G309" s="12"/>
      <c r="H309" s="12"/>
      <c r="J309" s="12"/>
    </row>
    <row r="310" spans="1:10">
      <c r="A310" s="12"/>
      <c r="B310" s="12"/>
      <c r="C310" s="12"/>
      <c r="E310" s="12"/>
      <c r="F310" s="12"/>
      <c r="G310" s="12"/>
      <c r="H310" s="12"/>
      <c r="J310" s="12"/>
    </row>
    <row r="311" spans="1:10">
      <c r="A311" s="12"/>
      <c r="B311" s="12"/>
      <c r="C311" s="12"/>
      <c r="E311" s="12"/>
      <c r="F311" s="12"/>
      <c r="G311" s="12"/>
      <c r="H311" s="12"/>
      <c r="J311" s="12"/>
    </row>
    <row r="312" spans="1:10">
      <c r="A312" s="12"/>
      <c r="B312" s="12"/>
      <c r="C312" s="12"/>
      <c r="E312" s="12"/>
      <c r="F312" s="12"/>
      <c r="G312" s="12"/>
      <c r="H312" s="12"/>
      <c r="J312" s="12"/>
    </row>
    <row r="313" spans="1:10">
      <c r="A313" s="12"/>
      <c r="B313" s="12"/>
      <c r="C313" s="12"/>
      <c r="E313" s="12"/>
      <c r="F313" s="12"/>
      <c r="G313" s="12"/>
      <c r="H313" s="12"/>
      <c r="J313" s="12"/>
    </row>
    <row r="314" spans="1:10">
      <c r="A314" s="12"/>
      <c r="B314" s="12"/>
      <c r="C314" s="12"/>
      <c r="E314" s="12"/>
      <c r="F314" s="12"/>
      <c r="G314" s="12"/>
      <c r="H314" s="12"/>
      <c r="J314" s="12"/>
    </row>
    <row r="315" spans="1:10">
      <c r="A315" s="12"/>
      <c r="B315" s="12"/>
      <c r="C315" s="12"/>
      <c r="E315" s="12"/>
      <c r="F315" s="12"/>
      <c r="G315" s="12"/>
      <c r="H315" s="12"/>
      <c r="J315" s="12"/>
    </row>
    <row r="316" spans="1:10">
      <c r="A316" s="12"/>
      <c r="B316" s="12"/>
      <c r="C316" s="12"/>
      <c r="E316" s="12"/>
      <c r="F316" s="12"/>
      <c r="G316" s="12"/>
      <c r="H316" s="12"/>
      <c r="J316" s="12"/>
    </row>
    <row r="317" spans="1:10">
      <c r="A317" s="12"/>
      <c r="B317" s="12"/>
      <c r="C317" s="12"/>
      <c r="E317" s="12"/>
      <c r="F317" s="12"/>
      <c r="G317" s="12"/>
      <c r="H317" s="12"/>
      <c r="J317" s="12"/>
    </row>
    <row r="318" spans="1:10">
      <c r="A318" s="12"/>
      <c r="B318" s="12"/>
      <c r="C318" s="12"/>
      <c r="E318" s="12"/>
      <c r="F318" s="12"/>
      <c r="G318" s="12"/>
      <c r="H318" s="12"/>
      <c r="J318" s="12"/>
    </row>
    <row r="319" spans="1:10">
      <c r="A319" s="12"/>
      <c r="B319" s="12"/>
      <c r="C319" s="12"/>
      <c r="E319" s="12"/>
      <c r="F319" s="12"/>
      <c r="G319" s="12"/>
      <c r="H319" s="12"/>
      <c r="J319" s="12"/>
    </row>
    <row r="320" spans="1:10">
      <c r="A320" s="12"/>
      <c r="B320" s="12"/>
      <c r="C320" s="12"/>
      <c r="E320" s="12"/>
      <c r="F320" s="12"/>
      <c r="G320" s="12"/>
      <c r="H320" s="12"/>
      <c r="J320" s="12"/>
    </row>
    <row r="321" spans="1:10">
      <c r="A321" s="12"/>
      <c r="B321" s="12"/>
      <c r="C321" s="12"/>
      <c r="E321" s="12"/>
      <c r="F321" s="12"/>
      <c r="G321" s="12"/>
      <c r="H321" s="12"/>
      <c r="J321" s="12"/>
    </row>
    <row r="322" spans="1:10">
      <c r="A322" s="12"/>
      <c r="B322" s="12"/>
      <c r="C322" s="12"/>
      <c r="E322" s="12"/>
      <c r="F322" s="12"/>
      <c r="G322" s="12"/>
      <c r="H322" s="12"/>
      <c r="J322" s="12"/>
    </row>
    <row r="323" spans="1:10">
      <c r="A323" s="12"/>
      <c r="B323" s="12"/>
      <c r="C323" s="12"/>
      <c r="E323" s="12"/>
      <c r="F323" s="12"/>
      <c r="G323" s="12"/>
      <c r="H323" s="12"/>
      <c r="J323" s="12"/>
    </row>
    <row r="324" spans="1:10">
      <c r="A324" s="12"/>
      <c r="B324" s="12"/>
      <c r="C324" s="12"/>
      <c r="E324" s="12"/>
      <c r="F324" s="12"/>
      <c r="G324" s="12"/>
      <c r="H324" s="12"/>
      <c r="J324" s="12"/>
    </row>
    <row r="325" spans="1:10">
      <c r="A325" s="12"/>
      <c r="B325" s="12"/>
      <c r="C325" s="12"/>
      <c r="E325" s="12"/>
      <c r="F325" s="12"/>
      <c r="G325" s="12"/>
      <c r="H325" s="12"/>
      <c r="J325" s="12"/>
    </row>
    <row r="326" spans="1:10">
      <c r="A326" s="12"/>
      <c r="B326" s="12"/>
      <c r="C326" s="12"/>
      <c r="E326" s="12"/>
      <c r="F326" s="12"/>
      <c r="G326" s="12"/>
      <c r="H326" s="12"/>
      <c r="J326" s="12"/>
    </row>
    <row r="327" spans="1:10">
      <c r="A327" s="12"/>
      <c r="B327" s="12"/>
      <c r="C327" s="12"/>
      <c r="E327" s="12"/>
      <c r="F327" s="12"/>
      <c r="G327" s="12"/>
      <c r="H327" s="12"/>
      <c r="J327" s="12"/>
    </row>
    <row r="328" spans="1:10">
      <c r="A328" s="12"/>
      <c r="B328" s="12"/>
      <c r="C328" s="12"/>
      <c r="E328" s="12"/>
      <c r="F328" s="12"/>
      <c r="G328" s="12"/>
      <c r="H328" s="12"/>
      <c r="J328" s="12"/>
    </row>
    <row r="329" spans="1:10">
      <c r="A329" s="12"/>
      <c r="B329" s="12"/>
      <c r="C329" s="12"/>
      <c r="E329" s="12"/>
      <c r="F329" s="12"/>
      <c r="G329" s="12"/>
      <c r="H329" s="12"/>
      <c r="J329" s="12"/>
    </row>
    <row r="330" spans="1:10">
      <c r="A330" s="12"/>
      <c r="B330" s="12"/>
      <c r="C330" s="12"/>
      <c r="E330" s="12"/>
      <c r="F330" s="12"/>
      <c r="G330" s="12"/>
      <c r="H330" s="12"/>
      <c r="J330" s="12"/>
    </row>
    <row r="331" spans="1:10">
      <c r="A331" s="12"/>
      <c r="B331" s="12"/>
      <c r="C331" s="12"/>
      <c r="E331" s="12"/>
      <c r="F331" s="12"/>
      <c r="G331" s="12"/>
      <c r="H331" s="12"/>
      <c r="J331" s="12"/>
    </row>
    <row r="332" spans="1:10">
      <c r="A332" s="12"/>
      <c r="B332" s="12"/>
      <c r="C332" s="12"/>
      <c r="E332" s="12"/>
      <c r="F332" s="12"/>
      <c r="G332" s="12"/>
      <c r="H332" s="12"/>
      <c r="J332" s="12"/>
    </row>
    <row r="333" spans="1:10">
      <c r="A333" s="12"/>
      <c r="B333" s="12"/>
      <c r="C333" s="12"/>
      <c r="E333" s="12"/>
      <c r="F333" s="12"/>
      <c r="G333" s="12"/>
      <c r="H333" s="12"/>
      <c r="J333" s="12"/>
    </row>
    <row r="334" spans="1:10">
      <c r="A334" s="12"/>
      <c r="B334" s="12"/>
      <c r="C334" s="12"/>
      <c r="E334" s="12"/>
      <c r="F334" s="12"/>
      <c r="G334" s="12"/>
      <c r="H334" s="12"/>
      <c r="J334" s="12"/>
    </row>
    <row r="335" spans="1:10">
      <c r="A335" s="12"/>
      <c r="B335" s="12"/>
      <c r="C335" s="12"/>
      <c r="E335" s="12"/>
      <c r="F335" s="12"/>
      <c r="G335" s="12"/>
      <c r="H335" s="12"/>
      <c r="J335" s="12"/>
    </row>
    <row r="336" spans="1:10">
      <c r="A336" s="12"/>
      <c r="B336" s="12"/>
      <c r="C336" s="12"/>
      <c r="E336" s="12"/>
      <c r="F336" s="12"/>
      <c r="G336" s="12"/>
      <c r="H336" s="12"/>
      <c r="J336" s="12"/>
    </row>
    <row r="337" spans="1:10">
      <c r="A337" s="12"/>
      <c r="B337" s="12"/>
      <c r="C337" s="12"/>
      <c r="E337" s="12"/>
      <c r="F337" s="12"/>
      <c r="G337" s="12"/>
      <c r="H337" s="12"/>
      <c r="J337" s="12"/>
    </row>
    <row r="338" spans="1:10">
      <c r="A338" s="12"/>
      <c r="B338" s="12"/>
      <c r="C338" s="12"/>
      <c r="E338" s="12"/>
      <c r="F338" s="12"/>
      <c r="G338" s="12"/>
      <c r="H338" s="12"/>
      <c r="J338" s="12"/>
    </row>
    <row r="339" spans="1:10">
      <c r="A339" s="12"/>
      <c r="B339" s="12"/>
      <c r="C339" s="12"/>
      <c r="E339" s="12"/>
      <c r="F339" s="12"/>
      <c r="G339" s="12"/>
      <c r="H339" s="12"/>
      <c r="J339" s="12"/>
    </row>
    <row r="340" spans="1:10">
      <c r="A340" s="12"/>
      <c r="B340" s="12"/>
      <c r="C340" s="12"/>
      <c r="E340" s="12"/>
      <c r="F340" s="12"/>
      <c r="G340" s="12"/>
      <c r="H340" s="12"/>
      <c r="J340" s="12"/>
    </row>
    <row r="341" spans="1:10">
      <c r="A341" s="12"/>
      <c r="B341" s="12"/>
      <c r="C341" s="12"/>
      <c r="E341" s="12"/>
      <c r="F341" s="12"/>
      <c r="G341" s="12"/>
      <c r="H341" s="12"/>
      <c r="J341" s="12"/>
    </row>
    <row r="342" spans="1:10">
      <c r="A342" s="12"/>
      <c r="B342" s="12"/>
      <c r="C342" s="12"/>
      <c r="E342" s="12"/>
      <c r="F342" s="12"/>
      <c r="G342" s="12"/>
      <c r="H342" s="12"/>
      <c r="J342" s="12"/>
    </row>
    <row r="343" spans="1:10">
      <c r="A343" s="12"/>
      <c r="B343" s="12"/>
      <c r="C343" s="12"/>
      <c r="E343" s="12"/>
      <c r="F343" s="12"/>
      <c r="G343" s="12"/>
      <c r="H343" s="12"/>
      <c r="J343" s="12"/>
    </row>
    <row r="344" spans="1:10">
      <c r="A344" s="12"/>
      <c r="B344" s="12"/>
      <c r="C344" s="12"/>
      <c r="E344" s="12"/>
      <c r="F344" s="12"/>
      <c r="G344" s="12"/>
      <c r="H344" s="12"/>
      <c r="J344" s="12"/>
    </row>
    <row r="345" spans="1:10">
      <c r="A345" s="12"/>
      <c r="B345" s="12"/>
      <c r="C345" s="12"/>
      <c r="E345" s="12"/>
      <c r="F345" s="12"/>
      <c r="G345" s="12"/>
      <c r="H345" s="12"/>
      <c r="J345" s="12"/>
    </row>
    <row r="346" spans="1:10">
      <c r="A346" s="12"/>
      <c r="B346" s="12"/>
      <c r="C346" s="12"/>
      <c r="E346" s="12"/>
      <c r="F346" s="12"/>
      <c r="G346" s="12"/>
      <c r="H346" s="12"/>
      <c r="J346" s="12"/>
    </row>
    <row r="347" spans="1:10">
      <c r="A347" s="12"/>
      <c r="B347" s="12"/>
      <c r="C347" s="12"/>
      <c r="E347" s="12"/>
      <c r="F347" s="12"/>
      <c r="G347" s="12"/>
      <c r="H347" s="12"/>
      <c r="J347" s="12"/>
    </row>
    <row r="348" spans="1:10">
      <c r="A348" s="12"/>
      <c r="B348" s="12"/>
      <c r="C348" s="12"/>
      <c r="E348" s="12"/>
      <c r="F348" s="12"/>
      <c r="G348" s="12"/>
      <c r="H348" s="12"/>
      <c r="J348" s="12"/>
    </row>
    <row r="349" spans="1:10">
      <c r="A349" s="12"/>
      <c r="B349" s="12"/>
      <c r="C349" s="12"/>
      <c r="E349" s="12"/>
      <c r="F349" s="12"/>
      <c r="G349" s="12"/>
      <c r="H349" s="12"/>
      <c r="J349" s="12"/>
    </row>
    <row r="350" spans="1:10">
      <c r="A350" s="12"/>
      <c r="B350" s="12"/>
      <c r="C350" s="12"/>
      <c r="E350" s="12"/>
      <c r="F350" s="12"/>
      <c r="G350" s="12"/>
      <c r="H350" s="12"/>
      <c r="J350" s="12"/>
    </row>
    <row r="351" spans="1:10">
      <c r="A351" s="12"/>
      <c r="B351" s="12"/>
      <c r="C351" s="12"/>
      <c r="E351" s="12"/>
      <c r="F351" s="12"/>
      <c r="G351" s="12"/>
      <c r="H351" s="12"/>
      <c r="J351" s="12"/>
    </row>
    <row r="352" spans="1:10">
      <c r="A352" s="12"/>
      <c r="B352" s="12"/>
      <c r="C352" s="12"/>
      <c r="E352" s="12"/>
      <c r="F352" s="12"/>
      <c r="G352" s="12"/>
      <c r="H352" s="12"/>
      <c r="J352" s="12"/>
    </row>
    <row r="353" spans="1:10">
      <c r="A353" s="12"/>
      <c r="B353" s="12"/>
      <c r="C353" s="12"/>
      <c r="E353" s="12"/>
      <c r="F353" s="12"/>
      <c r="G353" s="12"/>
      <c r="H353" s="12"/>
      <c r="J353" s="12"/>
    </row>
    <row r="354" spans="1:10">
      <c r="A354" s="12"/>
      <c r="B354" s="12"/>
      <c r="C354" s="12"/>
      <c r="E354" s="12"/>
      <c r="F354" s="12"/>
      <c r="G354" s="12"/>
      <c r="H354" s="12"/>
      <c r="J354" s="12"/>
    </row>
    <row r="355" spans="1:10">
      <c r="A355" s="12"/>
      <c r="B355" s="12"/>
      <c r="C355" s="12"/>
      <c r="E355" s="12"/>
      <c r="F355" s="12"/>
      <c r="G355" s="12"/>
      <c r="H355" s="12"/>
      <c r="J355" s="12"/>
    </row>
    <row r="356" spans="1:10">
      <c r="A356" s="12"/>
      <c r="B356" s="12"/>
      <c r="C356" s="12"/>
      <c r="E356" s="12"/>
      <c r="F356" s="12"/>
      <c r="G356" s="12"/>
      <c r="H356" s="12"/>
      <c r="J356" s="12"/>
    </row>
    <row r="357" spans="1:10">
      <c r="A357" s="12"/>
      <c r="B357" s="12"/>
      <c r="C357" s="12"/>
      <c r="E357" s="12"/>
      <c r="F357" s="12"/>
      <c r="G357" s="12"/>
      <c r="H357" s="12"/>
      <c r="J357" s="12"/>
    </row>
    <row r="358" spans="1:10">
      <c r="A358" s="12"/>
      <c r="B358" s="12"/>
      <c r="C358" s="12"/>
      <c r="E358" s="12"/>
      <c r="F358" s="12"/>
      <c r="G358" s="12"/>
      <c r="H358" s="12"/>
      <c r="J358" s="12"/>
    </row>
    <row r="359" spans="1:10">
      <c r="A359" s="12"/>
      <c r="B359" s="12"/>
      <c r="C359" s="12"/>
      <c r="E359" s="12"/>
      <c r="F359" s="12"/>
      <c r="G359" s="12"/>
      <c r="H359" s="12"/>
      <c r="J359" s="12"/>
    </row>
    <row r="360" spans="1:10">
      <c r="A360" s="12"/>
      <c r="B360" s="12"/>
      <c r="C360" s="12"/>
      <c r="E360" s="12"/>
      <c r="F360" s="12"/>
      <c r="G360" s="12"/>
      <c r="H360" s="12"/>
      <c r="J360" s="12"/>
    </row>
    <row r="361" spans="1:10">
      <c r="A361" s="12"/>
      <c r="B361" s="12"/>
      <c r="C361" s="12"/>
      <c r="E361" s="12"/>
      <c r="F361" s="12"/>
      <c r="G361" s="12"/>
      <c r="H361" s="12"/>
      <c r="J361" s="12"/>
    </row>
    <row r="362" spans="1:10">
      <c r="A362" s="12"/>
      <c r="B362" s="12"/>
      <c r="C362" s="12"/>
      <c r="E362" s="12"/>
      <c r="F362" s="12"/>
      <c r="G362" s="12"/>
      <c r="H362" s="12"/>
      <c r="J362" s="12"/>
    </row>
    <row r="363" spans="1:10">
      <c r="A363" s="12"/>
      <c r="B363" s="12"/>
      <c r="C363" s="12"/>
      <c r="E363" s="12"/>
      <c r="F363" s="12"/>
      <c r="G363" s="12"/>
      <c r="H363" s="12"/>
      <c r="J363" s="12"/>
    </row>
    <row r="364" spans="1:10">
      <c r="A364" s="12"/>
      <c r="B364" s="12"/>
      <c r="C364" s="12"/>
      <c r="E364" s="12"/>
      <c r="F364" s="12"/>
      <c r="G364" s="12"/>
      <c r="H364" s="12"/>
      <c r="J364" s="12"/>
    </row>
    <row r="365" spans="1:10">
      <c r="A365" s="12"/>
      <c r="B365" s="12"/>
      <c r="C365" s="12"/>
      <c r="E365" s="12"/>
      <c r="F365" s="12"/>
      <c r="G365" s="12"/>
      <c r="H365" s="12"/>
      <c r="J365" s="12"/>
    </row>
    <row r="366" spans="1:10">
      <c r="A366" s="12"/>
      <c r="B366" s="12"/>
      <c r="C366" s="12"/>
      <c r="E366" s="12"/>
      <c r="F366" s="12"/>
      <c r="G366" s="12"/>
      <c r="H366" s="12"/>
      <c r="J366" s="12"/>
    </row>
    <row r="367" spans="1:10">
      <c r="A367" s="12"/>
      <c r="B367" s="12"/>
      <c r="C367" s="12"/>
      <c r="E367" s="12"/>
      <c r="F367" s="12"/>
      <c r="G367" s="12"/>
      <c r="H367" s="12"/>
      <c r="J367" s="12"/>
    </row>
    <row r="368" spans="1:10">
      <c r="A368" s="12"/>
      <c r="B368" s="12"/>
      <c r="C368" s="12"/>
      <c r="E368" s="12"/>
      <c r="F368" s="12"/>
      <c r="G368" s="12"/>
      <c r="H368" s="12"/>
      <c r="J368" s="12"/>
    </row>
    <row r="369" spans="1:10">
      <c r="A369" s="12"/>
      <c r="B369" s="12"/>
      <c r="C369" s="12"/>
      <c r="E369" s="12"/>
      <c r="F369" s="12"/>
      <c r="G369" s="12"/>
      <c r="H369" s="12"/>
      <c r="J369" s="12"/>
    </row>
    <row r="370" spans="1:10">
      <c r="A370" s="12"/>
      <c r="B370" s="12"/>
      <c r="C370" s="12"/>
      <c r="E370" s="12"/>
      <c r="F370" s="12"/>
      <c r="G370" s="12"/>
      <c r="H370" s="12"/>
      <c r="J370" s="12"/>
    </row>
    <row r="371" spans="1:10">
      <c r="A371" s="12"/>
      <c r="B371" s="12"/>
      <c r="C371" s="12"/>
      <c r="E371" s="12"/>
      <c r="F371" s="12"/>
      <c r="G371" s="12"/>
      <c r="H371" s="12"/>
      <c r="J371" s="12"/>
    </row>
    <row r="372" spans="1:10">
      <c r="A372" s="12"/>
      <c r="B372" s="12"/>
      <c r="C372" s="12"/>
      <c r="E372" s="12"/>
      <c r="F372" s="12"/>
      <c r="G372" s="12"/>
      <c r="H372" s="12"/>
      <c r="J372" s="12"/>
    </row>
    <row r="373" spans="1:10">
      <c r="A373" s="12"/>
      <c r="B373" s="12"/>
      <c r="C373" s="12"/>
      <c r="E373" s="12"/>
      <c r="F373" s="12"/>
      <c r="G373" s="12"/>
      <c r="H373" s="12"/>
      <c r="J373" s="12"/>
    </row>
    <row r="374" spans="1:10">
      <c r="A374" s="12"/>
      <c r="B374" s="12"/>
      <c r="C374" s="12"/>
      <c r="E374" s="12"/>
      <c r="F374" s="12"/>
      <c r="G374" s="12"/>
      <c r="H374" s="12"/>
      <c r="J374" s="12"/>
    </row>
    <row r="375" spans="1:10">
      <c r="A375" s="12"/>
      <c r="B375" s="12"/>
      <c r="C375" s="12"/>
      <c r="E375" s="12"/>
      <c r="F375" s="12"/>
      <c r="G375" s="12"/>
      <c r="H375" s="12"/>
      <c r="J375" s="12"/>
    </row>
    <row r="376" spans="1:10">
      <c r="A376" s="12"/>
      <c r="B376" s="12"/>
      <c r="C376" s="12"/>
      <c r="E376" s="12"/>
      <c r="F376" s="12"/>
      <c r="G376" s="12"/>
      <c r="H376" s="12"/>
      <c r="J376" s="12"/>
    </row>
    <row r="377" spans="1:10">
      <c r="A377" s="12"/>
      <c r="B377" s="12"/>
      <c r="C377" s="12"/>
      <c r="E377" s="12"/>
      <c r="F377" s="12"/>
      <c r="G377" s="12"/>
      <c r="H377" s="12"/>
      <c r="J377" s="12"/>
    </row>
    <row r="378" spans="1:10">
      <c r="A378" s="12"/>
      <c r="B378" s="12"/>
      <c r="C378" s="12"/>
      <c r="E378" s="12"/>
      <c r="F378" s="12"/>
      <c r="G378" s="12"/>
      <c r="H378" s="12"/>
      <c r="J378" s="12"/>
    </row>
    <row r="379" spans="1:10">
      <c r="A379" s="12"/>
      <c r="B379" s="12"/>
      <c r="C379" s="12"/>
      <c r="E379" s="12"/>
      <c r="F379" s="12"/>
      <c r="G379" s="12"/>
      <c r="H379" s="12"/>
      <c r="J379" s="12"/>
    </row>
    <row r="380" spans="1:10">
      <c r="A380" s="12"/>
      <c r="B380" s="12"/>
      <c r="C380" s="12"/>
      <c r="E380" s="12"/>
      <c r="F380" s="12"/>
      <c r="G380" s="12"/>
      <c r="H380" s="12"/>
      <c r="J380" s="12"/>
    </row>
    <row r="381" spans="1:10">
      <c r="A381" s="12"/>
      <c r="B381" s="12"/>
      <c r="C381" s="12"/>
      <c r="E381" s="12"/>
      <c r="F381" s="12"/>
      <c r="G381" s="12"/>
      <c r="H381" s="12"/>
      <c r="J381" s="12"/>
    </row>
    <row r="382" spans="1:10">
      <c r="A382" s="12"/>
      <c r="B382" s="12"/>
      <c r="C382" s="12"/>
      <c r="E382" s="12"/>
      <c r="F382" s="12"/>
      <c r="G382" s="12"/>
      <c r="H382" s="12"/>
      <c r="J382" s="12"/>
    </row>
    <row r="383" spans="1:10">
      <c r="A383" s="12"/>
      <c r="B383" s="12"/>
      <c r="C383" s="12"/>
      <c r="E383" s="12"/>
      <c r="F383" s="12"/>
      <c r="G383" s="12"/>
      <c r="H383" s="12"/>
      <c r="J383" s="12"/>
    </row>
    <row r="384" spans="1:10">
      <c r="A384" s="12"/>
      <c r="B384" s="12"/>
      <c r="C384" s="12"/>
      <c r="E384" s="12"/>
      <c r="F384" s="12"/>
      <c r="G384" s="12"/>
      <c r="H384" s="12"/>
      <c r="J384" s="12"/>
    </row>
    <row r="385" spans="1:10">
      <c r="A385" s="12"/>
      <c r="B385" s="12"/>
      <c r="C385" s="12"/>
      <c r="E385" s="12"/>
      <c r="F385" s="12"/>
      <c r="G385" s="12"/>
      <c r="H385" s="12"/>
      <c r="J385" s="12"/>
    </row>
    <row r="386" spans="1:10">
      <c r="A386" s="12"/>
      <c r="B386" s="12"/>
      <c r="C386" s="12"/>
      <c r="E386" s="12"/>
      <c r="F386" s="12"/>
      <c r="G386" s="12"/>
      <c r="H386" s="12"/>
      <c r="J386" s="12"/>
    </row>
    <row r="387" spans="1:10">
      <c r="A387" s="12"/>
      <c r="B387" s="12"/>
      <c r="C387" s="12"/>
      <c r="E387" s="12"/>
      <c r="F387" s="12"/>
      <c r="G387" s="12"/>
      <c r="H387" s="12"/>
      <c r="J387" s="12"/>
    </row>
    <row r="388" spans="1:10">
      <c r="A388" s="12"/>
      <c r="B388" s="12"/>
      <c r="C388" s="12"/>
      <c r="E388" s="12"/>
      <c r="F388" s="12"/>
      <c r="G388" s="12"/>
      <c r="H388" s="12"/>
      <c r="J388" s="12"/>
    </row>
    <row r="389" spans="1:10">
      <c r="A389" s="12"/>
      <c r="B389" s="12"/>
      <c r="C389" s="12"/>
      <c r="E389" s="12"/>
      <c r="F389" s="12"/>
      <c r="G389" s="12"/>
      <c r="H389" s="12"/>
      <c r="J389" s="12"/>
    </row>
    <row r="390" spans="1:10">
      <c r="A390" s="12"/>
      <c r="B390" s="12"/>
      <c r="C390" s="12"/>
      <c r="E390" s="12"/>
      <c r="F390" s="12"/>
      <c r="G390" s="12"/>
      <c r="H390" s="12"/>
      <c r="J390" s="12"/>
    </row>
    <row r="391" spans="1:10">
      <c r="A391" s="12"/>
      <c r="B391" s="12"/>
      <c r="C391" s="12"/>
      <c r="E391" s="12"/>
      <c r="F391" s="12"/>
      <c r="G391" s="12"/>
      <c r="H391" s="12"/>
      <c r="J391" s="12"/>
    </row>
    <row r="392" spans="1:10">
      <c r="A392" s="12"/>
      <c r="B392" s="12"/>
      <c r="C392" s="12"/>
      <c r="E392" s="12"/>
      <c r="F392" s="12"/>
      <c r="G392" s="12"/>
      <c r="H392" s="12"/>
      <c r="J392" s="12"/>
    </row>
    <row r="393" spans="1:10">
      <c r="A393" s="12"/>
      <c r="B393" s="12"/>
      <c r="C393" s="12"/>
      <c r="E393" s="12"/>
      <c r="F393" s="12"/>
      <c r="G393" s="12"/>
      <c r="H393" s="12"/>
      <c r="J393" s="12"/>
    </row>
    <row r="394" spans="1:10">
      <c r="A394" s="12"/>
      <c r="B394" s="12"/>
      <c r="C394" s="12"/>
      <c r="E394" s="12"/>
      <c r="F394" s="12"/>
      <c r="G394" s="12"/>
      <c r="H394" s="12"/>
      <c r="J394" s="12"/>
    </row>
    <row r="395" spans="1:10">
      <c r="A395" s="12"/>
      <c r="B395" s="12"/>
      <c r="C395" s="12"/>
      <c r="E395" s="12"/>
      <c r="F395" s="12"/>
      <c r="G395" s="12"/>
      <c r="H395" s="12"/>
      <c r="J395" s="12"/>
    </row>
    <row r="396" spans="1:10">
      <c r="A396" s="12"/>
      <c r="B396" s="12"/>
      <c r="C396" s="12"/>
      <c r="E396" s="12"/>
      <c r="F396" s="12"/>
      <c r="G396" s="12"/>
      <c r="H396" s="12"/>
      <c r="J396" s="12"/>
    </row>
    <row r="397" spans="1:10">
      <c r="A397" s="12"/>
      <c r="B397" s="12"/>
      <c r="C397" s="12"/>
      <c r="E397" s="12"/>
      <c r="F397" s="12"/>
      <c r="G397" s="12"/>
      <c r="H397" s="12"/>
      <c r="J397" s="12"/>
    </row>
    <row r="398" spans="1:10">
      <c r="A398" s="12"/>
      <c r="B398" s="12"/>
      <c r="C398" s="12"/>
      <c r="E398" s="12"/>
      <c r="F398" s="12"/>
      <c r="G398" s="12"/>
      <c r="H398" s="12"/>
      <c r="J398" s="12"/>
    </row>
    <row r="399" spans="1:10">
      <c r="A399" s="12"/>
      <c r="B399" s="12"/>
      <c r="C399" s="12"/>
      <c r="E399" s="12"/>
      <c r="F399" s="12"/>
      <c r="G399" s="12"/>
      <c r="H399" s="12"/>
      <c r="J399" s="12"/>
    </row>
    <row r="400" spans="1:10">
      <c r="A400" s="12"/>
      <c r="B400" s="12"/>
      <c r="C400" s="12"/>
      <c r="E400" s="12"/>
      <c r="F400" s="12"/>
      <c r="G400" s="12"/>
      <c r="H400" s="12"/>
      <c r="J400" s="12"/>
    </row>
    <row r="401" spans="1:10">
      <c r="A401" s="12"/>
      <c r="B401" s="12"/>
      <c r="C401" s="12"/>
      <c r="E401" s="12"/>
      <c r="F401" s="12"/>
      <c r="G401" s="12"/>
      <c r="H401" s="12"/>
      <c r="J401" s="12"/>
    </row>
    <row r="402" spans="1:10">
      <c r="A402" s="12"/>
      <c r="B402" s="12"/>
      <c r="C402" s="12"/>
      <c r="E402" s="12"/>
      <c r="F402" s="12"/>
      <c r="G402" s="12"/>
      <c r="H402" s="12"/>
      <c r="J402" s="12"/>
    </row>
    <row r="403" spans="1:10">
      <c r="A403" s="12"/>
      <c r="B403" s="12"/>
      <c r="C403" s="12"/>
      <c r="E403" s="12"/>
      <c r="F403" s="12"/>
      <c r="G403" s="12"/>
      <c r="H403" s="12"/>
      <c r="J403" s="12"/>
    </row>
    <row r="404" spans="1:10">
      <c r="A404" s="12"/>
      <c r="B404" s="12"/>
      <c r="C404" s="12"/>
      <c r="E404" s="12"/>
      <c r="F404" s="12"/>
      <c r="G404" s="12"/>
      <c r="H404" s="12"/>
      <c r="J404" s="12"/>
    </row>
    <row r="405" spans="1:10">
      <c r="A405" s="12"/>
      <c r="B405" s="12"/>
      <c r="C405" s="12"/>
      <c r="E405" s="12"/>
      <c r="F405" s="12"/>
      <c r="G405" s="12"/>
      <c r="H405" s="12"/>
      <c r="J405" s="12"/>
    </row>
    <row r="406" spans="1:10">
      <c r="A406" s="12"/>
      <c r="B406" s="12"/>
      <c r="C406" s="12"/>
      <c r="E406" s="12"/>
      <c r="F406" s="12"/>
      <c r="G406" s="12"/>
      <c r="H406" s="12"/>
      <c r="J406" s="12"/>
    </row>
    <row r="407" spans="1:10">
      <c r="A407" s="12"/>
      <c r="B407" s="12"/>
      <c r="C407" s="12"/>
      <c r="E407" s="12"/>
      <c r="F407" s="12"/>
      <c r="G407" s="12"/>
      <c r="H407" s="12"/>
      <c r="J407" s="12"/>
    </row>
    <row r="408" spans="1:10">
      <c r="A408" s="12"/>
      <c r="B408" s="12"/>
      <c r="C408" s="12"/>
      <c r="E408" s="12"/>
      <c r="F408" s="12"/>
      <c r="G408" s="12"/>
      <c r="H408" s="12"/>
      <c r="J408" s="12"/>
    </row>
    <row r="409" spans="1:10">
      <c r="A409" s="12"/>
      <c r="B409" s="12"/>
      <c r="C409" s="12"/>
      <c r="E409" s="12"/>
      <c r="F409" s="12"/>
      <c r="G409" s="12"/>
      <c r="H409" s="12"/>
      <c r="J409" s="12"/>
    </row>
    <row r="410" spans="1:10">
      <c r="A410" s="12"/>
      <c r="B410" s="12"/>
      <c r="C410" s="12"/>
      <c r="E410" s="12"/>
      <c r="F410" s="12"/>
      <c r="G410" s="12"/>
      <c r="H410" s="12"/>
      <c r="J410" s="12"/>
    </row>
    <row r="411" spans="1:10">
      <c r="A411" s="12"/>
      <c r="B411" s="12"/>
      <c r="C411" s="12"/>
      <c r="E411" s="12"/>
      <c r="F411" s="12"/>
      <c r="G411" s="12"/>
      <c r="H411" s="12"/>
      <c r="J411" s="12"/>
    </row>
    <row r="412" spans="1:10">
      <c r="A412" s="12"/>
      <c r="B412" s="12"/>
      <c r="C412" s="12"/>
      <c r="E412" s="12"/>
      <c r="F412" s="12"/>
      <c r="G412" s="12"/>
      <c r="H412" s="12"/>
      <c r="J412" s="12"/>
    </row>
    <row r="413" spans="1:10">
      <c r="A413" s="12"/>
      <c r="B413" s="12"/>
      <c r="C413" s="12"/>
      <c r="E413" s="12"/>
      <c r="F413" s="12"/>
      <c r="G413" s="12"/>
      <c r="H413" s="12"/>
      <c r="J413" s="12"/>
    </row>
    <row r="414" spans="1:10">
      <c r="A414" s="12"/>
      <c r="B414" s="12"/>
      <c r="C414" s="12"/>
      <c r="E414" s="12"/>
      <c r="F414" s="12"/>
      <c r="G414" s="12"/>
      <c r="H414" s="12"/>
      <c r="J414" s="12"/>
    </row>
    <row r="415" spans="1:10">
      <c r="A415" s="12"/>
      <c r="B415" s="12"/>
      <c r="C415" s="12"/>
      <c r="E415" s="12"/>
      <c r="F415" s="12"/>
      <c r="G415" s="12"/>
      <c r="H415" s="12"/>
      <c r="J415" s="12"/>
    </row>
    <row r="416" spans="1:10">
      <c r="A416" s="12"/>
      <c r="B416" s="12"/>
      <c r="C416" s="12"/>
      <c r="E416" s="12"/>
      <c r="F416" s="12"/>
      <c r="G416" s="12"/>
      <c r="H416" s="12"/>
      <c r="J416" s="12"/>
    </row>
    <row r="417" spans="1:10">
      <c r="A417" s="12"/>
      <c r="B417" s="12"/>
      <c r="C417" s="12"/>
      <c r="E417" s="12"/>
      <c r="F417" s="12"/>
      <c r="G417" s="12"/>
      <c r="H417" s="12"/>
      <c r="J417" s="12"/>
    </row>
    <row r="418" spans="1:10">
      <c r="A418" s="12"/>
      <c r="B418" s="12"/>
      <c r="C418" s="12"/>
      <c r="E418" s="12"/>
      <c r="F418" s="12"/>
      <c r="G418" s="12"/>
      <c r="H418" s="12"/>
      <c r="J418" s="12"/>
    </row>
    <row r="419" spans="1:10">
      <c r="A419" s="12"/>
      <c r="B419" s="12"/>
      <c r="C419" s="12"/>
      <c r="E419" s="12"/>
      <c r="F419" s="12"/>
      <c r="G419" s="12"/>
      <c r="H419" s="12"/>
      <c r="J419" s="12"/>
    </row>
    <row r="420" spans="1:10">
      <c r="A420" s="12"/>
      <c r="B420" s="12"/>
      <c r="C420" s="12"/>
      <c r="E420" s="12"/>
      <c r="F420" s="12"/>
      <c r="G420" s="12"/>
      <c r="H420" s="12"/>
      <c r="J420" s="12"/>
    </row>
    <row r="421" spans="1:10">
      <c r="A421" s="12"/>
      <c r="B421" s="12"/>
      <c r="C421" s="12"/>
      <c r="E421" s="12"/>
      <c r="F421" s="12"/>
      <c r="G421" s="12"/>
      <c r="H421" s="12"/>
      <c r="J421" s="12"/>
    </row>
    <row r="422" spans="1:10">
      <c r="A422" s="12"/>
      <c r="B422" s="12"/>
      <c r="C422" s="12"/>
      <c r="E422" s="12"/>
      <c r="F422" s="12"/>
      <c r="G422" s="12"/>
      <c r="H422" s="12"/>
      <c r="J422" s="12"/>
    </row>
    <row r="423" spans="1:10">
      <c r="A423" s="12"/>
      <c r="B423" s="12"/>
      <c r="C423" s="12"/>
      <c r="E423" s="12"/>
      <c r="F423" s="12"/>
      <c r="G423" s="12"/>
      <c r="H423" s="12"/>
      <c r="J423" s="12"/>
    </row>
    <row r="424" spans="1:10">
      <c r="A424" s="12"/>
      <c r="B424" s="12"/>
      <c r="C424" s="12"/>
      <c r="E424" s="12"/>
      <c r="F424" s="12"/>
      <c r="G424" s="12"/>
      <c r="H424" s="12"/>
      <c r="J424" s="12"/>
    </row>
    <row r="425" spans="1:10">
      <c r="A425" s="12"/>
      <c r="B425" s="12"/>
      <c r="C425" s="12"/>
      <c r="E425" s="12"/>
      <c r="F425" s="12"/>
      <c r="G425" s="12"/>
      <c r="H425" s="12"/>
      <c r="J425" s="12"/>
    </row>
    <row r="426" spans="1:10">
      <c r="A426" s="12"/>
      <c r="B426" s="12"/>
      <c r="C426" s="12"/>
      <c r="E426" s="12"/>
      <c r="F426" s="12"/>
      <c r="G426" s="12"/>
      <c r="H426" s="12"/>
      <c r="J426" s="12"/>
    </row>
    <row r="427" spans="1:10">
      <c r="A427" s="12"/>
      <c r="B427" s="12"/>
      <c r="C427" s="12"/>
      <c r="E427" s="12"/>
      <c r="F427" s="12"/>
      <c r="G427" s="12"/>
      <c r="H427" s="12"/>
      <c r="J427" s="12"/>
    </row>
    <row r="428" spans="1:10">
      <c r="A428" s="12"/>
      <c r="B428" s="12"/>
      <c r="C428" s="12"/>
      <c r="E428" s="12"/>
      <c r="F428" s="12"/>
      <c r="G428" s="12"/>
      <c r="H428" s="12"/>
      <c r="J428" s="12"/>
    </row>
    <row r="429" spans="1:10">
      <c r="A429" s="12"/>
      <c r="B429" s="12"/>
      <c r="C429" s="12"/>
      <c r="E429" s="12"/>
      <c r="F429" s="12"/>
      <c r="G429" s="12"/>
      <c r="H429" s="12"/>
      <c r="J429" s="12"/>
    </row>
    <row r="430" spans="1:10">
      <c r="A430" s="12"/>
      <c r="B430" s="12"/>
      <c r="C430" s="12"/>
      <c r="E430" s="12"/>
      <c r="F430" s="12"/>
      <c r="G430" s="12"/>
      <c r="H430" s="12"/>
      <c r="J430" s="12"/>
    </row>
    <row r="431" spans="1:10">
      <c r="A431" s="12"/>
      <c r="B431" s="12"/>
      <c r="C431" s="12"/>
      <c r="E431" s="12"/>
      <c r="F431" s="12"/>
      <c r="G431" s="12"/>
      <c r="H431" s="12"/>
      <c r="J431" s="12"/>
    </row>
    <row r="432" spans="1:10">
      <c r="A432" s="12"/>
      <c r="B432" s="12"/>
      <c r="C432" s="12"/>
      <c r="E432" s="12"/>
      <c r="F432" s="12"/>
      <c r="G432" s="12"/>
      <c r="H432" s="12"/>
      <c r="J432" s="12"/>
    </row>
    <row r="433" spans="1:10">
      <c r="A433" s="12"/>
      <c r="B433" s="12"/>
      <c r="C433" s="12"/>
      <c r="E433" s="12"/>
      <c r="F433" s="12"/>
      <c r="G433" s="12"/>
      <c r="H433" s="12"/>
      <c r="J433" s="12"/>
    </row>
    <row r="434" spans="1:10">
      <c r="A434" s="12"/>
      <c r="B434" s="12"/>
      <c r="C434" s="12"/>
      <c r="E434" s="12"/>
      <c r="F434" s="12"/>
      <c r="G434" s="12"/>
      <c r="H434" s="12"/>
      <c r="J434" s="12"/>
    </row>
    <row r="435" spans="1:10">
      <c r="A435" s="12"/>
      <c r="B435" s="12"/>
      <c r="C435" s="12"/>
      <c r="E435" s="12"/>
      <c r="F435" s="12"/>
      <c r="G435" s="12"/>
      <c r="H435" s="12"/>
      <c r="J435" s="12"/>
    </row>
    <row r="436" spans="1:10">
      <c r="A436" s="12"/>
      <c r="B436" s="12"/>
      <c r="C436" s="12"/>
      <c r="E436" s="12"/>
      <c r="F436" s="12"/>
      <c r="G436" s="12"/>
      <c r="H436" s="12"/>
      <c r="J436" s="12"/>
    </row>
    <row r="437" spans="1:10">
      <c r="A437" s="12"/>
      <c r="B437" s="12"/>
      <c r="C437" s="12"/>
      <c r="E437" s="12"/>
      <c r="F437" s="12"/>
      <c r="G437" s="12"/>
      <c r="H437" s="12"/>
      <c r="J437" s="12"/>
    </row>
    <row r="438" spans="1:10">
      <c r="A438" s="12"/>
      <c r="B438" s="12"/>
      <c r="C438" s="12"/>
      <c r="E438" s="12"/>
      <c r="F438" s="12"/>
      <c r="G438" s="12"/>
      <c r="H438" s="12"/>
      <c r="J438" s="12"/>
    </row>
    <row r="439" spans="1:10">
      <c r="A439" s="12"/>
      <c r="B439" s="12"/>
      <c r="C439" s="12"/>
      <c r="E439" s="12"/>
      <c r="F439" s="12"/>
      <c r="G439" s="12"/>
      <c r="H439" s="12"/>
      <c r="J439" s="12"/>
    </row>
    <row r="440" spans="1:10">
      <c r="A440" s="12"/>
      <c r="B440" s="12"/>
      <c r="C440" s="12"/>
      <c r="E440" s="12"/>
      <c r="F440" s="12"/>
      <c r="G440" s="12"/>
      <c r="H440" s="12"/>
      <c r="J440" s="12"/>
    </row>
    <row r="441" spans="1:10">
      <c r="A441" s="12"/>
      <c r="B441" s="12"/>
      <c r="C441" s="12"/>
      <c r="E441" s="12"/>
      <c r="F441" s="12"/>
      <c r="G441" s="12"/>
      <c r="H441" s="12"/>
      <c r="J441" s="12"/>
    </row>
    <row r="442" spans="1:10">
      <c r="A442" s="12"/>
      <c r="B442" s="12"/>
      <c r="C442" s="12"/>
      <c r="E442" s="12"/>
      <c r="F442" s="12"/>
      <c r="G442" s="12"/>
      <c r="H442" s="12"/>
      <c r="J442" s="12"/>
    </row>
    <row r="443" spans="1:10">
      <c r="A443" s="12"/>
      <c r="B443" s="12"/>
      <c r="C443" s="12"/>
      <c r="E443" s="12"/>
      <c r="F443" s="12"/>
      <c r="G443" s="12"/>
      <c r="H443" s="12"/>
      <c r="J443" s="12"/>
    </row>
    <row r="444" spans="1:10">
      <c r="A444" s="12"/>
      <c r="B444" s="12"/>
      <c r="C444" s="12"/>
      <c r="E444" s="12"/>
      <c r="F444" s="12"/>
      <c r="G444" s="12"/>
      <c r="H444" s="12"/>
      <c r="J444" s="12"/>
    </row>
    <row r="445" spans="1:10">
      <c r="A445" s="12"/>
      <c r="B445" s="12"/>
      <c r="C445" s="12"/>
      <c r="E445" s="12"/>
      <c r="F445" s="12"/>
      <c r="G445" s="12"/>
      <c r="H445" s="12"/>
      <c r="J445" s="12"/>
    </row>
    <row r="446" spans="1:10">
      <c r="A446" s="12"/>
      <c r="B446" s="12"/>
      <c r="C446" s="12"/>
      <c r="E446" s="12"/>
      <c r="F446" s="12"/>
      <c r="G446" s="12"/>
      <c r="H446" s="12"/>
      <c r="J446" s="12"/>
    </row>
    <row r="447" spans="1:10">
      <c r="A447" s="12"/>
      <c r="B447" s="12"/>
      <c r="C447" s="12"/>
      <c r="E447" s="12"/>
      <c r="F447" s="12"/>
      <c r="G447" s="12"/>
      <c r="H447" s="12"/>
      <c r="J447" s="12"/>
    </row>
    <row r="448" spans="1:10">
      <c r="A448" s="12"/>
      <c r="B448" s="12"/>
      <c r="C448" s="12"/>
      <c r="E448" s="12"/>
      <c r="F448" s="12"/>
      <c r="G448" s="12"/>
      <c r="H448" s="12"/>
      <c r="J448" s="12"/>
    </row>
    <row r="449" spans="1:10">
      <c r="A449" s="12"/>
      <c r="B449" s="12"/>
      <c r="C449" s="12"/>
      <c r="E449" s="12"/>
      <c r="F449" s="12"/>
      <c r="G449" s="12"/>
      <c r="H449" s="12"/>
      <c r="J449" s="12"/>
    </row>
    <row r="450" spans="1:10">
      <c r="A450" s="12"/>
      <c r="B450" s="12"/>
      <c r="C450" s="12"/>
      <c r="E450" s="12"/>
      <c r="F450" s="12"/>
      <c r="G450" s="12"/>
      <c r="H450" s="12"/>
      <c r="J450" s="12"/>
    </row>
    <row r="451" spans="1:10">
      <c r="A451" s="12"/>
      <c r="B451" s="12"/>
      <c r="C451" s="12"/>
      <c r="E451" s="12"/>
      <c r="F451" s="12"/>
      <c r="G451" s="12"/>
      <c r="H451" s="12"/>
      <c r="J451" s="12"/>
    </row>
    <row r="452" spans="1:10">
      <c r="A452" s="12"/>
      <c r="B452" s="12"/>
      <c r="C452" s="12"/>
      <c r="E452" s="12"/>
      <c r="F452" s="12"/>
      <c r="G452" s="12"/>
      <c r="H452" s="12"/>
      <c r="J452" s="12"/>
    </row>
    <row r="453" spans="1:10">
      <c r="A453" s="12"/>
      <c r="B453" s="12"/>
      <c r="C453" s="12"/>
      <c r="E453" s="12"/>
      <c r="F453" s="12"/>
      <c r="G453" s="12"/>
      <c r="H453" s="12"/>
      <c r="J453" s="12"/>
    </row>
    <row r="454" spans="1:10">
      <c r="A454" s="12"/>
      <c r="B454" s="12"/>
      <c r="C454" s="12"/>
      <c r="E454" s="12"/>
      <c r="F454" s="12"/>
      <c r="G454" s="12"/>
      <c r="H454" s="12"/>
      <c r="J454" s="12"/>
    </row>
    <row r="455" spans="1:10">
      <c r="A455" s="12"/>
      <c r="B455" s="12"/>
      <c r="C455" s="12"/>
      <c r="E455" s="12"/>
      <c r="F455" s="12"/>
      <c r="G455" s="12"/>
      <c r="H455" s="12"/>
      <c r="J455" s="12"/>
    </row>
    <row r="456" spans="1:10">
      <c r="A456" s="12"/>
      <c r="B456" s="12"/>
      <c r="C456" s="12"/>
      <c r="E456" s="12"/>
      <c r="F456" s="12"/>
      <c r="G456" s="12"/>
      <c r="H456" s="12"/>
      <c r="J456" s="12"/>
    </row>
    <row r="457" spans="1:10">
      <c r="A457" s="12"/>
      <c r="B457" s="12"/>
      <c r="C457" s="12"/>
      <c r="E457" s="12"/>
      <c r="F457" s="12"/>
      <c r="G457" s="12"/>
      <c r="H457" s="12"/>
      <c r="J457" s="12"/>
    </row>
    <row r="458" spans="1:10">
      <c r="A458" s="12"/>
      <c r="B458" s="12"/>
      <c r="C458" s="12"/>
      <c r="E458" s="12"/>
      <c r="F458" s="12"/>
      <c r="G458" s="12"/>
      <c r="H458" s="12"/>
      <c r="J458" s="12"/>
    </row>
    <row r="459" spans="1:10">
      <c r="A459" s="12"/>
      <c r="B459" s="12"/>
      <c r="C459" s="12"/>
      <c r="E459" s="12"/>
      <c r="F459" s="12"/>
      <c r="G459" s="12"/>
      <c r="H459" s="12"/>
      <c r="J459" s="12"/>
    </row>
    <row r="460" spans="1:10">
      <c r="A460" s="12"/>
      <c r="B460" s="12"/>
      <c r="C460" s="12"/>
      <c r="E460" s="12"/>
      <c r="F460" s="12"/>
      <c r="G460" s="12"/>
      <c r="H460" s="12"/>
      <c r="J460" s="12"/>
    </row>
    <row r="461" spans="1:10">
      <c r="A461" s="12"/>
      <c r="B461" s="12"/>
      <c r="C461" s="12"/>
      <c r="E461" s="12"/>
      <c r="F461" s="12"/>
      <c r="G461" s="12"/>
      <c r="H461" s="12"/>
      <c r="J461" s="12"/>
    </row>
    <row r="462" spans="1:10">
      <c r="A462" s="12"/>
      <c r="B462" s="12"/>
      <c r="C462" s="12"/>
      <c r="E462" s="12"/>
      <c r="F462" s="12"/>
      <c r="G462" s="12"/>
      <c r="H462" s="12"/>
      <c r="J462" s="12"/>
    </row>
    <row r="463" spans="1:10">
      <c r="A463" s="12"/>
      <c r="B463" s="12"/>
      <c r="C463" s="12"/>
      <c r="E463" s="12"/>
      <c r="F463" s="12"/>
      <c r="G463" s="12"/>
      <c r="H463" s="12"/>
      <c r="J463" s="12"/>
    </row>
    <row r="464" spans="1:10">
      <c r="A464" s="12"/>
      <c r="B464" s="12"/>
      <c r="C464" s="12"/>
      <c r="E464" s="12"/>
      <c r="F464" s="12"/>
      <c r="G464" s="12"/>
      <c r="H464" s="12"/>
      <c r="J464" s="12"/>
    </row>
    <row r="465" spans="1:10">
      <c r="A465" s="12"/>
      <c r="B465" s="12"/>
      <c r="C465" s="12"/>
      <c r="E465" s="12"/>
      <c r="F465" s="12"/>
      <c r="G465" s="12"/>
      <c r="H465" s="12"/>
      <c r="J465" s="12"/>
    </row>
    <row r="466" spans="1:10">
      <c r="A466" s="12"/>
      <c r="B466" s="12"/>
      <c r="C466" s="12"/>
      <c r="E466" s="12"/>
      <c r="F466" s="12"/>
      <c r="G466" s="12"/>
      <c r="H466" s="12"/>
      <c r="J466" s="12"/>
    </row>
    <row r="467" spans="1:10">
      <c r="A467" s="12"/>
      <c r="B467" s="12"/>
      <c r="C467" s="12"/>
      <c r="E467" s="12"/>
      <c r="F467" s="12"/>
      <c r="G467" s="12"/>
      <c r="H467" s="12"/>
      <c r="J467" s="12"/>
    </row>
    <row r="468" spans="1:10">
      <c r="A468" s="12"/>
      <c r="B468" s="12"/>
      <c r="C468" s="12"/>
      <c r="E468" s="12"/>
      <c r="F468" s="12"/>
      <c r="G468" s="12"/>
      <c r="H468" s="12"/>
      <c r="J468" s="12"/>
    </row>
    <row r="469" spans="1:10">
      <c r="A469" s="12"/>
      <c r="B469" s="12"/>
      <c r="C469" s="12"/>
      <c r="E469" s="12"/>
      <c r="F469" s="12"/>
      <c r="G469" s="12"/>
      <c r="H469" s="12"/>
      <c r="J469" s="12"/>
    </row>
    <row r="470" spans="1:10">
      <c r="A470" s="12"/>
      <c r="B470" s="12"/>
      <c r="C470" s="12"/>
      <c r="E470" s="12"/>
      <c r="F470" s="12"/>
      <c r="G470" s="12"/>
      <c r="H470" s="12"/>
      <c r="J470" s="12"/>
    </row>
    <row r="471" spans="1:10">
      <c r="A471" s="12"/>
      <c r="B471" s="12"/>
      <c r="C471" s="12"/>
      <c r="E471" s="12"/>
      <c r="F471" s="12"/>
      <c r="G471" s="12"/>
      <c r="H471" s="12"/>
      <c r="J471" s="12"/>
    </row>
    <row r="472" spans="1:10">
      <c r="A472" s="12"/>
      <c r="B472" s="12"/>
      <c r="C472" s="12"/>
      <c r="E472" s="12"/>
      <c r="F472" s="12"/>
      <c r="G472" s="12"/>
      <c r="H472" s="12"/>
      <c r="J472" s="12"/>
    </row>
    <row r="473" spans="1:10">
      <c r="A473" s="12"/>
      <c r="B473" s="12"/>
      <c r="C473" s="12"/>
      <c r="E473" s="12"/>
      <c r="F473" s="12"/>
      <c r="G473" s="12"/>
      <c r="H473" s="12"/>
      <c r="J473" s="12"/>
    </row>
    <row r="474" spans="1:10">
      <c r="A474" s="12"/>
      <c r="B474" s="12"/>
      <c r="C474" s="12"/>
      <c r="E474" s="12"/>
      <c r="F474" s="12"/>
      <c r="G474" s="12"/>
      <c r="H474" s="12"/>
      <c r="J474" s="12"/>
    </row>
    <row r="475" spans="1:10">
      <c r="A475" s="12"/>
      <c r="B475" s="12"/>
      <c r="C475" s="12"/>
      <c r="E475" s="12"/>
      <c r="F475" s="12"/>
      <c r="G475" s="12"/>
      <c r="H475" s="12"/>
      <c r="J475" s="12"/>
    </row>
    <row r="476" spans="1:10">
      <c r="A476" s="12"/>
      <c r="B476" s="12"/>
      <c r="C476" s="12"/>
      <c r="E476" s="12"/>
      <c r="F476" s="12"/>
      <c r="G476" s="12"/>
      <c r="H476" s="12"/>
      <c r="J476" s="12"/>
    </row>
    <row r="477" spans="1:10">
      <c r="A477" s="12"/>
      <c r="B477" s="12"/>
      <c r="C477" s="12"/>
      <c r="E477" s="12"/>
      <c r="F477" s="12"/>
      <c r="G477" s="12"/>
      <c r="H477" s="12"/>
      <c r="J477" s="12"/>
    </row>
    <row r="478" spans="1:10">
      <c r="A478" s="12"/>
      <c r="B478" s="12"/>
      <c r="C478" s="12"/>
      <c r="E478" s="12"/>
      <c r="F478" s="12"/>
      <c r="G478" s="12"/>
      <c r="H478" s="12"/>
      <c r="J478" s="12"/>
    </row>
    <row r="479" spans="1:10">
      <c r="A479" s="12"/>
      <c r="B479" s="12"/>
      <c r="C479" s="12"/>
      <c r="E479" s="12"/>
      <c r="F479" s="12"/>
      <c r="G479" s="12"/>
      <c r="H479" s="12"/>
      <c r="J479" s="12"/>
    </row>
    <row r="480" spans="1:10">
      <c r="A480" s="12"/>
      <c r="B480" s="12"/>
      <c r="C480" s="12"/>
      <c r="E480" s="12"/>
      <c r="F480" s="12"/>
      <c r="G480" s="12"/>
      <c r="H480" s="12"/>
      <c r="J480" s="12"/>
    </row>
    <row r="481" spans="1:10">
      <c r="A481" s="12"/>
      <c r="B481" s="12"/>
      <c r="C481" s="12"/>
      <c r="E481" s="12"/>
      <c r="F481" s="12"/>
      <c r="G481" s="12"/>
      <c r="H481" s="12"/>
      <c r="J481" s="12"/>
    </row>
    <row r="482" spans="1:10">
      <c r="A482" s="12"/>
      <c r="B482" s="12"/>
      <c r="C482" s="12"/>
      <c r="E482" s="12"/>
      <c r="F482" s="12"/>
      <c r="G482" s="12"/>
      <c r="H482" s="12"/>
      <c r="J482" s="12"/>
    </row>
    <row r="483" spans="1:10">
      <c r="A483" s="12"/>
      <c r="B483" s="12"/>
      <c r="C483" s="12"/>
      <c r="E483" s="12"/>
      <c r="F483" s="12"/>
      <c r="G483" s="12"/>
      <c r="H483" s="12"/>
      <c r="J483" s="12"/>
    </row>
    <row r="484" spans="1:10">
      <c r="A484" s="12"/>
      <c r="B484" s="12"/>
      <c r="C484" s="12"/>
      <c r="E484" s="12"/>
      <c r="F484" s="12"/>
      <c r="G484" s="12"/>
      <c r="H484" s="12"/>
      <c r="J484" s="12"/>
    </row>
    <row r="485" spans="1:10">
      <c r="A485" s="12"/>
      <c r="B485" s="12"/>
      <c r="C485" s="12"/>
      <c r="E485" s="12"/>
      <c r="F485" s="12"/>
      <c r="G485" s="12"/>
      <c r="H485" s="12"/>
      <c r="J485" s="12"/>
    </row>
    <row r="486" spans="1:10">
      <c r="A486" s="12"/>
      <c r="B486" s="12"/>
      <c r="C486" s="12"/>
      <c r="E486" s="12"/>
      <c r="F486" s="12"/>
      <c r="G486" s="12"/>
      <c r="H486" s="12"/>
      <c r="J486" s="12"/>
    </row>
    <row r="487" spans="1:10">
      <c r="A487" s="12"/>
      <c r="B487" s="12"/>
      <c r="C487" s="12"/>
      <c r="E487" s="12"/>
      <c r="F487" s="12"/>
      <c r="G487" s="12"/>
      <c r="H487" s="12"/>
      <c r="J487" s="12"/>
    </row>
    <row r="488" spans="1:10">
      <c r="A488" s="12"/>
      <c r="B488" s="12"/>
      <c r="C488" s="12"/>
      <c r="E488" s="12"/>
      <c r="F488" s="12"/>
      <c r="G488" s="12"/>
      <c r="H488" s="12"/>
      <c r="J488" s="12"/>
    </row>
    <row r="489" spans="1:10">
      <c r="A489" s="12"/>
      <c r="B489" s="12"/>
      <c r="C489" s="12"/>
      <c r="E489" s="12"/>
      <c r="F489" s="12"/>
      <c r="G489" s="12"/>
      <c r="H489" s="12"/>
      <c r="J489" s="12"/>
    </row>
    <row r="490" spans="1:10">
      <c r="A490" s="12"/>
      <c r="B490" s="12"/>
      <c r="C490" s="12"/>
      <c r="E490" s="12"/>
      <c r="F490" s="12"/>
      <c r="G490" s="12"/>
      <c r="H490" s="12"/>
      <c r="J490" s="12"/>
    </row>
    <row r="491" spans="1:10">
      <c r="A491" s="12"/>
      <c r="B491" s="12"/>
      <c r="C491" s="12"/>
      <c r="E491" s="12"/>
      <c r="F491" s="12"/>
      <c r="G491" s="12"/>
      <c r="H491" s="12"/>
      <c r="J491" s="12"/>
    </row>
    <row r="492" spans="1:10">
      <c r="A492" s="12"/>
      <c r="B492" s="12"/>
      <c r="C492" s="12"/>
      <c r="E492" s="12"/>
      <c r="F492" s="12"/>
      <c r="G492" s="12"/>
      <c r="H492" s="12"/>
      <c r="J492" s="12"/>
    </row>
    <row r="493" spans="1:10">
      <c r="A493" s="12"/>
      <c r="B493" s="12"/>
      <c r="C493" s="12"/>
      <c r="E493" s="12"/>
      <c r="F493" s="12"/>
      <c r="G493" s="12"/>
      <c r="H493" s="12"/>
      <c r="J493" s="12"/>
    </row>
    <row r="494" spans="1:10">
      <c r="A494" s="12"/>
      <c r="B494" s="12"/>
      <c r="C494" s="12"/>
      <c r="E494" s="12"/>
      <c r="F494" s="12"/>
      <c r="G494" s="12"/>
      <c r="H494" s="12"/>
      <c r="J494" s="12"/>
    </row>
    <row r="495" spans="1:10">
      <c r="A495" s="12"/>
      <c r="B495" s="12"/>
      <c r="C495" s="12"/>
      <c r="E495" s="12"/>
      <c r="F495" s="12"/>
      <c r="G495" s="12"/>
      <c r="H495" s="12"/>
      <c r="J495" s="12"/>
    </row>
    <row r="496" spans="1:10">
      <c r="A496" s="12"/>
      <c r="B496" s="12"/>
      <c r="C496" s="12"/>
      <c r="E496" s="12"/>
      <c r="F496" s="12"/>
      <c r="G496" s="12"/>
      <c r="H496" s="12"/>
      <c r="J496" s="12"/>
    </row>
    <row r="497" spans="1:10">
      <c r="A497" s="12"/>
      <c r="B497" s="12"/>
      <c r="C497" s="12"/>
      <c r="E497" s="12"/>
      <c r="F497" s="12"/>
      <c r="G497" s="12"/>
      <c r="H497" s="12"/>
      <c r="J497" s="12"/>
    </row>
    <row r="498" spans="1:10">
      <c r="A498" s="12"/>
      <c r="B498" s="12"/>
      <c r="C498" s="12"/>
      <c r="E498" s="12"/>
      <c r="F498" s="12"/>
      <c r="G498" s="12"/>
      <c r="H498" s="12"/>
      <c r="J498" s="12"/>
    </row>
    <row r="499" spans="1:10">
      <c r="A499" s="12"/>
      <c r="B499" s="12"/>
      <c r="C499" s="12"/>
      <c r="E499" s="12"/>
      <c r="F499" s="12"/>
      <c r="G499" s="12"/>
      <c r="H499" s="12"/>
      <c r="J499" s="12"/>
    </row>
    <row r="500" spans="1:10">
      <c r="A500" s="12"/>
      <c r="B500" s="12"/>
      <c r="C500" s="12"/>
      <c r="E500" s="12"/>
      <c r="F500" s="12"/>
      <c r="G500" s="12"/>
      <c r="H500" s="12"/>
      <c r="J500" s="12"/>
    </row>
    <row r="501" spans="1:10">
      <c r="A501" s="12"/>
      <c r="B501" s="12"/>
      <c r="C501" s="12"/>
      <c r="E501" s="12"/>
      <c r="F501" s="12"/>
      <c r="G501" s="12"/>
      <c r="H501" s="12"/>
      <c r="J501" s="12"/>
    </row>
    <row r="502" spans="1:10">
      <c r="A502" s="12"/>
      <c r="B502" s="12"/>
      <c r="C502" s="12"/>
      <c r="E502" s="12"/>
      <c r="F502" s="12"/>
      <c r="G502" s="12"/>
      <c r="H502" s="12"/>
      <c r="J502" s="12"/>
    </row>
    <row r="503" spans="1:10">
      <c r="A503" s="12"/>
      <c r="B503" s="12"/>
      <c r="C503" s="12"/>
      <c r="E503" s="12"/>
      <c r="F503" s="12"/>
      <c r="G503" s="12"/>
      <c r="H503" s="12"/>
      <c r="J503" s="12"/>
    </row>
    <row r="504" spans="1:10">
      <c r="A504" s="12"/>
      <c r="B504" s="12"/>
      <c r="C504" s="12"/>
      <c r="E504" s="12"/>
      <c r="F504" s="12"/>
      <c r="G504" s="12"/>
      <c r="H504" s="12"/>
      <c r="J504" s="12"/>
    </row>
    <row r="505" spans="1:10">
      <c r="A505" s="12"/>
      <c r="B505" s="12"/>
      <c r="C505" s="12"/>
      <c r="E505" s="12"/>
      <c r="F505" s="12"/>
      <c r="G505" s="12"/>
      <c r="H505" s="12"/>
      <c r="J505" s="12"/>
    </row>
    <row r="506" spans="1:10">
      <c r="A506" s="12"/>
      <c r="B506" s="12"/>
      <c r="C506" s="12"/>
      <c r="E506" s="12"/>
      <c r="F506" s="12"/>
      <c r="G506" s="12"/>
      <c r="H506" s="12"/>
      <c r="J506" s="12"/>
    </row>
    <row r="507" spans="1:10">
      <c r="A507" s="12"/>
      <c r="B507" s="12"/>
      <c r="C507" s="12"/>
      <c r="E507" s="12"/>
      <c r="F507" s="12"/>
      <c r="G507" s="12"/>
      <c r="H507" s="12"/>
      <c r="J507" s="12"/>
    </row>
    <row r="508" spans="1:10">
      <c r="A508" s="12"/>
      <c r="B508" s="12"/>
      <c r="C508" s="12"/>
      <c r="E508" s="12"/>
      <c r="F508" s="12"/>
      <c r="G508" s="12"/>
      <c r="H508" s="12"/>
      <c r="J508" s="12"/>
    </row>
    <row r="509" spans="1:10">
      <c r="A509" s="12"/>
      <c r="B509" s="12"/>
      <c r="C509" s="12"/>
      <c r="E509" s="12"/>
      <c r="F509" s="12"/>
      <c r="G509" s="12"/>
      <c r="H509" s="12"/>
      <c r="J509" s="12"/>
    </row>
    <row r="510" spans="1:10">
      <c r="A510" s="12"/>
      <c r="B510" s="12"/>
      <c r="C510" s="12"/>
      <c r="E510" s="12"/>
      <c r="F510" s="12"/>
      <c r="G510" s="12"/>
      <c r="H510" s="12"/>
      <c r="J510" s="12"/>
    </row>
    <row r="511" spans="1:10">
      <c r="A511" s="12"/>
      <c r="B511" s="12"/>
      <c r="C511" s="12"/>
      <c r="E511" s="12"/>
      <c r="F511" s="12"/>
      <c r="G511" s="12"/>
      <c r="H511" s="12"/>
      <c r="J511" s="12"/>
    </row>
    <row r="512" spans="1:10">
      <c r="A512" s="12"/>
      <c r="B512" s="12"/>
      <c r="C512" s="12"/>
      <c r="E512" s="12"/>
      <c r="F512" s="12"/>
      <c r="G512" s="12"/>
      <c r="H512" s="12"/>
      <c r="J512" s="12"/>
    </row>
    <row r="513" spans="1:10">
      <c r="A513" s="12"/>
      <c r="B513" s="12"/>
      <c r="C513" s="12"/>
      <c r="E513" s="12"/>
      <c r="F513" s="12"/>
      <c r="G513" s="12"/>
      <c r="H513" s="12"/>
      <c r="J513" s="12"/>
    </row>
    <row r="514" spans="1:10">
      <c r="A514" s="12"/>
      <c r="B514" s="12"/>
      <c r="C514" s="12"/>
      <c r="E514" s="12"/>
      <c r="F514" s="12"/>
      <c r="G514" s="12"/>
      <c r="H514" s="12"/>
      <c r="J514" s="12"/>
    </row>
    <row r="515" spans="1:10">
      <c r="A515" s="12"/>
      <c r="B515" s="12"/>
      <c r="C515" s="12"/>
      <c r="E515" s="12"/>
      <c r="F515" s="12"/>
      <c r="G515" s="12"/>
      <c r="H515" s="12"/>
      <c r="J515" s="12"/>
    </row>
    <row r="516" spans="1:10">
      <c r="A516" s="12"/>
      <c r="B516" s="12"/>
      <c r="C516" s="12"/>
      <c r="E516" s="12"/>
      <c r="F516" s="12"/>
      <c r="G516" s="12"/>
      <c r="H516" s="12"/>
      <c r="J516" s="12"/>
    </row>
    <row r="517" spans="1:10">
      <c r="A517" s="12"/>
      <c r="B517" s="12"/>
      <c r="C517" s="12"/>
      <c r="E517" s="12"/>
      <c r="F517" s="12"/>
      <c r="G517" s="12"/>
      <c r="H517" s="12"/>
      <c r="J517" s="12"/>
    </row>
    <row r="518" spans="1:10">
      <c r="A518" s="12"/>
      <c r="B518" s="12"/>
      <c r="C518" s="12"/>
      <c r="E518" s="12"/>
      <c r="F518" s="12"/>
      <c r="G518" s="12"/>
      <c r="H518" s="12"/>
      <c r="J518" s="12"/>
    </row>
    <row r="519" spans="1:10">
      <c r="A519" s="12"/>
      <c r="B519" s="12"/>
      <c r="C519" s="12"/>
      <c r="E519" s="12"/>
      <c r="F519" s="12"/>
      <c r="G519" s="12"/>
      <c r="H519" s="12"/>
      <c r="J519" s="12"/>
    </row>
    <row r="520" spans="1:10">
      <c r="A520" s="12"/>
      <c r="B520" s="12"/>
      <c r="C520" s="12"/>
      <c r="E520" s="12"/>
      <c r="F520" s="12"/>
      <c r="G520" s="12"/>
      <c r="H520" s="12"/>
      <c r="J520" s="12"/>
    </row>
    <row r="521" spans="1:10">
      <c r="A521" s="12"/>
      <c r="B521" s="12"/>
      <c r="C521" s="12"/>
      <c r="E521" s="12"/>
      <c r="F521" s="12"/>
      <c r="G521" s="12"/>
      <c r="H521" s="12"/>
      <c r="J521" s="12"/>
    </row>
    <row r="522" spans="1:10">
      <c r="A522" s="12"/>
      <c r="B522" s="12"/>
      <c r="C522" s="12"/>
      <c r="E522" s="12"/>
      <c r="F522" s="12"/>
      <c r="G522" s="12"/>
      <c r="H522" s="12"/>
      <c r="J522" s="12"/>
    </row>
    <row r="523" spans="1:10">
      <c r="A523" s="12"/>
      <c r="B523" s="12"/>
      <c r="C523" s="12"/>
      <c r="E523" s="12"/>
      <c r="F523" s="12"/>
      <c r="G523" s="12"/>
      <c r="H523" s="12"/>
      <c r="J523" s="12"/>
    </row>
    <row r="524" spans="1:10">
      <c r="A524" s="12"/>
      <c r="B524" s="12"/>
      <c r="C524" s="12"/>
      <c r="E524" s="12"/>
      <c r="F524" s="12"/>
      <c r="G524" s="12"/>
      <c r="H524" s="12"/>
      <c r="J524" s="12"/>
    </row>
    <row r="525" spans="1:10">
      <c r="A525" s="12"/>
      <c r="B525" s="12"/>
      <c r="C525" s="12"/>
      <c r="E525" s="12"/>
      <c r="F525" s="12"/>
      <c r="G525" s="12"/>
      <c r="H525" s="12"/>
      <c r="J525" s="12"/>
    </row>
    <row r="526" spans="1:10">
      <c r="A526" s="12"/>
      <c r="B526" s="12"/>
      <c r="C526" s="12"/>
      <c r="E526" s="12"/>
      <c r="F526" s="12"/>
      <c r="G526" s="12"/>
      <c r="H526" s="12"/>
      <c r="J526" s="12"/>
    </row>
    <row r="527" spans="1:10">
      <c r="A527" s="12"/>
      <c r="B527" s="12"/>
      <c r="C527" s="12"/>
      <c r="E527" s="12"/>
      <c r="F527" s="12"/>
      <c r="G527" s="12"/>
      <c r="H527" s="12"/>
      <c r="J527" s="12"/>
    </row>
    <row r="528" spans="1:10">
      <c r="A528" s="12"/>
      <c r="B528" s="12"/>
      <c r="C528" s="12"/>
      <c r="E528" s="12"/>
      <c r="F528" s="12"/>
      <c r="G528" s="12"/>
      <c r="H528" s="12"/>
      <c r="J528" s="12"/>
    </row>
    <row r="529" spans="1:10">
      <c r="A529" s="12"/>
      <c r="B529" s="12"/>
      <c r="C529" s="12"/>
      <c r="E529" s="12"/>
      <c r="F529" s="12"/>
      <c r="G529" s="12"/>
      <c r="H529" s="12"/>
      <c r="J529" s="12"/>
    </row>
    <row r="530" spans="1:10">
      <c r="A530" s="12"/>
      <c r="B530" s="12"/>
      <c r="C530" s="12"/>
      <c r="E530" s="12"/>
      <c r="F530" s="12"/>
      <c r="G530" s="12"/>
      <c r="H530" s="12"/>
      <c r="J530" s="12"/>
    </row>
    <row r="531" spans="1:10">
      <c r="A531" s="12"/>
      <c r="B531" s="12"/>
      <c r="C531" s="12"/>
      <c r="E531" s="12"/>
      <c r="F531" s="12"/>
      <c r="G531" s="12"/>
      <c r="H531" s="12"/>
      <c r="J531" s="12"/>
    </row>
    <row r="532" spans="1:10">
      <c r="A532" s="12"/>
      <c r="B532" s="12"/>
      <c r="C532" s="12"/>
      <c r="E532" s="12"/>
      <c r="F532" s="12"/>
      <c r="G532" s="12"/>
      <c r="H532" s="12"/>
      <c r="J532" s="12"/>
    </row>
    <row r="533" spans="1:10">
      <c r="A533" s="12"/>
      <c r="B533" s="12"/>
      <c r="C533" s="12"/>
      <c r="E533" s="12"/>
      <c r="F533" s="12"/>
      <c r="G533" s="12"/>
      <c r="H533" s="12"/>
      <c r="J533" s="12"/>
    </row>
    <row r="534" spans="1:10">
      <c r="A534" s="12"/>
      <c r="B534" s="12"/>
      <c r="C534" s="12"/>
      <c r="E534" s="12"/>
      <c r="F534" s="12"/>
      <c r="G534" s="12"/>
      <c r="H534" s="12"/>
      <c r="J534" s="12"/>
    </row>
    <row r="535" spans="1:10">
      <c r="A535" s="12"/>
      <c r="B535" s="12"/>
      <c r="C535" s="12"/>
      <c r="E535" s="12"/>
      <c r="F535" s="12"/>
      <c r="G535" s="12"/>
      <c r="H535" s="12"/>
      <c r="J535" s="12"/>
    </row>
    <row r="536" spans="1:10">
      <c r="A536" s="12"/>
      <c r="B536" s="12"/>
      <c r="C536" s="12"/>
      <c r="E536" s="12"/>
      <c r="F536" s="12"/>
      <c r="G536" s="12"/>
      <c r="H536" s="12"/>
      <c r="J536" s="12"/>
    </row>
    <row r="537" spans="1:10">
      <c r="A537" s="12"/>
      <c r="B537" s="12"/>
      <c r="C537" s="12"/>
      <c r="E537" s="12"/>
      <c r="F537" s="12"/>
      <c r="G537" s="12"/>
      <c r="H537" s="12"/>
      <c r="J537" s="12"/>
    </row>
    <row r="538" spans="1:10">
      <c r="A538" s="12"/>
      <c r="B538" s="12"/>
      <c r="C538" s="12"/>
      <c r="E538" s="12"/>
      <c r="F538" s="12"/>
      <c r="G538" s="12"/>
      <c r="H538" s="12"/>
      <c r="J538" s="12"/>
    </row>
    <row r="539" spans="1:10">
      <c r="A539" s="12"/>
      <c r="B539" s="12"/>
      <c r="C539" s="12"/>
      <c r="E539" s="12"/>
      <c r="F539" s="12"/>
      <c r="G539" s="12"/>
      <c r="H539" s="12"/>
      <c r="J539" s="12"/>
    </row>
    <row r="540" spans="1:10">
      <c r="A540" s="12"/>
      <c r="B540" s="12"/>
      <c r="C540" s="12"/>
      <c r="E540" s="12"/>
      <c r="F540" s="12"/>
      <c r="G540" s="12"/>
      <c r="H540" s="12"/>
      <c r="J540" s="12"/>
    </row>
    <row r="541" spans="1:10">
      <c r="A541" s="12"/>
      <c r="B541" s="12"/>
      <c r="C541" s="12"/>
      <c r="E541" s="12"/>
      <c r="F541" s="12"/>
      <c r="G541" s="12"/>
      <c r="H541" s="12"/>
      <c r="J541" s="12"/>
    </row>
    <row r="542" spans="1:10">
      <c r="A542" s="12"/>
      <c r="B542" s="12"/>
      <c r="C542" s="12"/>
      <c r="E542" s="12"/>
      <c r="F542" s="12"/>
      <c r="G542" s="12"/>
      <c r="H542" s="12"/>
      <c r="J542" s="12"/>
    </row>
    <row r="543" spans="1:10">
      <c r="A543" s="12"/>
      <c r="B543" s="12"/>
      <c r="C543" s="12"/>
      <c r="E543" s="12"/>
      <c r="F543" s="12"/>
      <c r="G543" s="12"/>
      <c r="H543" s="12"/>
      <c r="J543" s="12"/>
    </row>
    <row r="544" spans="1:10">
      <c r="A544" s="12"/>
      <c r="B544" s="12"/>
      <c r="C544" s="12"/>
      <c r="E544" s="12"/>
      <c r="F544" s="12"/>
      <c r="G544" s="12"/>
      <c r="H544" s="12"/>
      <c r="J544" s="12"/>
    </row>
    <row r="545" spans="1:10">
      <c r="A545" s="12"/>
      <c r="B545" s="12"/>
      <c r="C545" s="12"/>
      <c r="E545" s="12"/>
      <c r="F545" s="12"/>
      <c r="G545" s="12"/>
      <c r="H545" s="12"/>
      <c r="J545" s="12"/>
    </row>
    <row r="546" spans="1:10">
      <c r="A546" s="12"/>
      <c r="B546" s="12"/>
      <c r="C546" s="12"/>
      <c r="E546" s="12"/>
      <c r="F546" s="12"/>
      <c r="G546" s="12"/>
      <c r="H546" s="12"/>
      <c r="J546" s="12"/>
    </row>
    <row r="547" spans="1:10">
      <c r="A547" s="12"/>
      <c r="B547" s="12"/>
      <c r="C547" s="12"/>
      <c r="E547" s="12"/>
      <c r="F547" s="12"/>
      <c r="G547" s="12"/>
      <c r="H547" s="12"/>
      <c r="J547" s="12"/>
    </row>
    <row r="548" spans="1:10">
      <c r="A548" s="12"/>
      <c r="B548" s="12"/>
      <c r="C548" s="12"/>
      <c r="E548" s="12"/>
      <c r="F548" s="12"/>
      <c r="G548" s="12"/>
      <c r="H548" s="12"/>
      <c r="J548" s="12"/>
    </row>
    <row r="549" spans="1:10">
      <c r="A549" s="12"/>
      <c r="B549" s="12"/>
      <c r="C549" s="12"/>
      <c r="E549" s="12"/>
      <c r="F549" s="12"/>
      <c r="G549" s="12"/>
      <c r="H549" s="12"/>
      <c r="J549" s="12"/>
    </row>
    <row r="550" spans="1:10">
      <c r="A550" s="12"/>
      <c r="B550" s="12"/>
      <c r="C550" s="12"/>
      <c r="E550" s="12"/>
      <c r="F550" s="12"/>
      <c r="G550" s="12"/>
      <c r="H550" s="12"/>
      <c r="J550" s="12"/>
    </row>
    <row r="551" spans="1:10">
      <c r="A551" s="12"/>
      <c r="B551" s="12"/>
      <c r="C551" s="12"/>
      <c r="E551" s="12"/>
      <c r="F551" s="12"/>
      <c r="G551" s="12"/>
      <c r="H551" s="12"/>
      <c r="J551" s="12"/>
    </row>
    <row r="552" spans="1:10">
      <c r="A552" s="12"/>
      <c r="B552" s="12"/>
      <c r="C552" s="12"/>
      <c r="E552" s="12"/>
      <c r="F552" s="12"/>
      <c r="G552" s="12"/>
      <c r="H552" s="12"/>
      <c r="J552" s="12"/>
    </row>
    <row r="553" spans="1:10">
      <c r="A553" s="12"/>
      <c r="B553" s="12"/>
      <c r="C553" s="12"/>
      <c r="E553" s="12"/>
      <c r="F553" s="12"/>
      <c r="G553" s="12"/>
      <c r="H553" s="12"/>
      <c r="J553" s="12"/>
    </row>
    <row r="554" spans="1:10">
      <c r="A554" s="12"/>
      <c r="B554" s="12"/>
      <c r="C554" s="12"/>
      <c r="E554" s="12"/>
      <c r="F554" s="12"/>
      <c r="G554" s="12"/>
      <c r="H554" s="12"/>
      <c r="J554" s="12"/>
    </row>
    <row r="555" spans="1:10">
      <c r="A555" s="12"/>
      <c r="B555" s="12"/>
      <c r="C555" s="12"/>
      <c r="E555" s="12"/>
      <c r="F555" s="12"/>
      <c r="G555" s="12"/>
      <c r="H555" s="12"/>
      <c r="J555" s="12"/>
    </row>
    <row r="556" spans="1:10">
      <c r="A556" s="12"/>
      <c r="B556" s="12"/>
      <c r="C556" s="12"/>
      <c r="E556" s="12"/>
      <c r="F556" s="12"/>
      <c r="G556" s="12"/>
      <c r="H556" s="12"/>
      <c r="J556" s="12"/>
    </row>
    <row r="557" spans="1:10">
      <c r="A557" s="12"/>
      <c r="B557" s="12"/>
      <c r="C557" s="12"/>
      <c r="E557" s="12"/>
      <c r="F557" s="12"/>
      <c r="G557" s="12"/>
      <c r="H557" s="12"/>
      <c r="J557" s="12"/>
    </row>
    <row r="558" spans="1:10">
      <c r="C558" s="12"/>
      <c r="E558" s="12"/>
      <c r="F558" s="12"/>
      <c r="J558" s="12"/>
    </row>
    <row r="559" spans="1:10">
      <c r="J559" s="12"/>
    </row>
  </sheetData>
  <phoneticPr fontId="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2B0ED-D6FC-4371-A576-E24D5E6FEDB5}">
  <dimension ref="A1:M126"/>
  <sheetViews>
    <sheetView workbookViewId="0">
      <selection activeCell="H9" sqref="H9"/>
    </sheetView>
  </sheetViews>
  <sheetFormatPr baseColWidth="10" defaultColWidth="8.83203125" defaultRowHeight="18"/>
  <sheetData>
    <row r="1" spans="1:13">
      <c r="A1" s="12" t="s">
        <v>87</v>
      </c>
      <c r="B1" s="12" t="s">
        <v>50</v>
      </c>
      <c r="C1" s="12"/>
      <c r="D1" s="12" t="s">
        <v>51</v>
      </c>
      <c r="E1" s="12"/>
      <c r="F1" s="12"/>
      <c r="G1" s="12"/>
      <c r="H1" s="12" t="s">
        <v>86</v>
      </c>
      <c r="I1" s="12"/>
      <c r="J1" s="12" t="s">
        <v>50</v>
      </c>
      <c r="K1" s="12"/>
      <c r="L1" s="12"/>
      <c r="M1" s="12" t="s">
        <v>51</v>
      </c>
    </row>
    <row r="2" spans="1:13">
      <c r="A2" s="12">
        <v>106.16</v>
      </c>
      <c r="B2" s="12">
        <v>30.4</v>
      </c>
      <c r="C2" s="12"/>
      <c r="D2" s="12">
        <v>43.28</v>
      </c>
      <c r="E2" s="12"/>
      <c r="F2" s="12"/>
      <c r="G2" s="12"/>
      <c r="H2" s="12">
        <v>5.64</v>
      </c>
      <c r="I2" s="12"/>
      <c r="J2" s="12">
        <v>29.24</v>
      </c>
      <c r="K2" s="12"/>
      <c r="L2" s="12"/>
      <c r="M2" s="12">
        <v>39.4</v>
      </c>
    </row>
    <row r="3" spans="1:13">
      <c r="A3" s="12">
        <v>104.36</v>
      </c>
      <c r="B3" s="12">
        <v>28.36</v>
      </c>
      <c r="C3" s="12"/>
      <c r="D3" s="12">
        <v>44.12</v>
      </c>
      <c r="E3" s="12"/>
      <c r="F3" s="12"/>
      <c r="G3" s="12"/>
      <c r="H3" s="12">
        <v>5.52</v>
      </c>
      <c r="I3" s="12"/>
      <c r="J3" s="12">
        <v>28.8</v>
      </c>
      <c r="K3" s="12"/>
      <c r="L3" s="12"/>
      <c r="M3" s="12">
        <v>40.56</v>
      </c>
    </row>
    <row r="4" spans="1:13">
      <c r="A4" s="12">
        <v>103.32</v>
      </c>
      <c r="B4" s="12">
        <v>26</v>
      </c>
      <c r="C4" s="12"/>
      <c r="D4" s="12">
        <v>40.68</v>
      </c>
      <c r="E4" s="12"/>
      <c r="F4" s="12"/>
      <c r="G4" s="12"/>
      <c r="H4" s="12">
        <v>6.68</v>
      </c>
      <c r="I4" s="12"/>
      <c r="J4" s="12">
        <v>29.28</v>
      </c>
      <c r="K4" s="12"/>
      <c r="L4" s="12"/>
      <c r="M4" s="12">
        <v>39.28</v>
      </c>
    </row>
    <row r="5" spans="1:13">
      <c r="A5" s="12">
        <v>101.92</v>
      </c>
      <c r="B5" s="12">
        <v>26.28</v>
      </c>
      <c r="C5" s="12"/>
      <c r="D5" s="12">
        <v>39.76</v>
      </c>
      <c r="E5" s="12"/>
      <c r="F5" s="12"/>
      <c r="G5" s="12"/>
      <c r="H5" s="12">
        <v>5.84</v>
      </c>
      <c r="I5" s="12"/>
      <c r="J5" s="12">
        <v>30.32</v>
      </c>
      <c r="K5" s="12"/>
      <c r="L5" s="12"/>
      <c r="M5" s="12">
        <v>40.08</v>
      </c>
    </row>
    <row r="6" spans="1:13">
      <c r="A6" s="12">
        <v>103.68</v>
      </c>
      <c r="B6" s="12">
        <v>25.04</v>
      </c>
      <c r="C6" s="12"/>
      <c r="D6" s="12">
        <v>41.2</v>
      </c>
      <c r="E6" s="12"/>
      <c r="F6" s="12"/>
      <c r="G6" s="12"/>
      <c r="H6" s="12">
        <v>4.84</v>
      </c>
      <c r="I6" s="12"/>
      <c r="J6" s="12">
        <v>30.6</v>
      </c>
      <c r="K6" s="12"/>
      <c r="L6" s="12"/>
      <c r="M6" s="12">
        <v>40.56</v>
      </c>
    </row>
    <row r="7" spans="1:13">
      <c r="A7" s="12">
        <v>104.04</v>
      </c>
      <c r="B7" s="12">
        <v>26.04</v>
      </c>
      <c r="C7" s="12"/>
      <c r="D7" s="12">
        <v>42.16</v>
      </c>
      <c r="E7" s="12"/>
      <c r="F7" s="12"/>
      <c r="G7" s="12"/>
      <c r="H7" s="12">
        <v>5.2</v>
      </c>
      <c r="I7" s="12"/>
      <c r="J7" s="12">
        <v>31.28</v>
      </c>
      <c r="K7" s="12"/>
      <c r="L7" s="12"/>
      <c r="M7" s="12">
        <v>42.8</v>
      </c>
    </row>
    <row r="8" spans="1:13">
      <c r="A8" s="12">
        <v>107.68</v>
      </c>
      <c r="B8" s="12">
        <v>27.92</v>
      </c>
      <c r="C8" s="12"/>
      <c r="D8" s="12">
        <v>43.8</v>
      </c>
      <c r="E8" s="12"/>
      <c r="F8" s="12"/>
      <c r="G8" s="12"/>
      <c r="H8" s="12">
        <v>5.96</v>
      </c>
      <c r="I8" s="12"/>
      <c r="J8" s="12">
        <v>31.96</v>
      </c>
      <c r="K8" s="12"/>
      <c r="L8" s="12"/>
      <c r="M8" s="12">
        <v>43.52</v>
      </c>
    </row>
    <row r="9" spans="1:13">
      <c r="A9" s="12">
        <v>104.24</v>
      </c>
      <c r="B9" s="12">
        <v>29.8</v>
      </c>
      <c r="C9" s="12"/>
      <c r="D9" s="12">
        <v>42.12</v>
      </c>
      <c r="E9" s="12"/>
      <c r="F9" s="12"/>
      <c r="G9" s="12"/>
      <c r="H9" s="12">
        <v>6.52</v>
      </c>
      <c r="I9" s="12"/>
      <c r="J9" s="12">
        <v>34.840000000000003</v>
      </c>
      <c r="K9" s="12"/>
      <c r="L9" s="12"/>
      <c r="M9" s="12">
        <v>43.84</v>
      </c>
    </row>
    <row r="10" spans="1:13">
      <c r="A10" s="12">
        <v>103.72</v>
      </c>
      <c r="B10" s="12">
        <v>29.64</v>
      </c>
      <c r="C10" s="12"/>
      <c r="D10" s="12">
        <v>41.28</v>
      </c>
      <c r="E10" s="12"/>
      <c r="F10" s="12"/>
      <c r="G10" s="12"/>
      <c r="H10" s="12">
        <v>6.2</v>
      </c>
      <c r="I10" s="12"/>
      <c r="J10" s="12">
        <v>33.119999999999997</v>
      </c>
      <c r="K10" s="12"/>
      <c r="L10" s="12"/>
      <c r="M10" s="12">
        <v>44.64</v>
      </c>
    </row>
    <row r="11" spans="1:13">
      <c r="A11" s="12">
        <v>105.28</v>
      </c>
      <c r="B11" s="12">
        <v>29.48</v>
      </c>
      <c r="C11" s="12"/>
      <c r="D11" s="12">
        <v>41.28</v>
      </c>
      <c r="E11" s="12"/>
      <c r="F11" s="12"/>
      <c r="G11" s="12"/>
      <c r="H11" s="12">
        <v>5.36</v>
      </c>
      <c r="I11" s="12"/>
      <c r="J11" s="12">
        <v>32.520000000000003</v>
      </c>
      <c r="K11" s="12"/>
      <c r="L11" s="12"/>
      <c r="M11" s="12">
        <v>42.4</v>
      </c>
    </row>
    <row r="12" spans="1:13">
      <c r="A12" s="12">
        <v>101.92</v>
      </c>
      <c r="B12" s="12">
        <v>30.64</v>
      </c>
      <c r="C12" s="12"/>
      <c r="D12" s="12">
        <v>39.28</v>
      </c>
      <c r="E12" s="12"/>
      <c r="F12" s="12"/>
      <c r="G12" s="12"/>
      <c r="H12" s="12">
        <v>6.32</v>
      </c>
      <c r="I12" s="12"/>
      <c r="J12" s="12">
        <v>29.12</v>
      </c>
      <c r="K12" s="12"/>
      <c r="L12" s="12"/>
      <c r="M12" s="12">
        <v>42.2</v>
      </c>
    </row>
    <row r="13" spans="1:13">
      <c r="A13" s="12">
        <v>106.92</v>
      </c>
      <c r="B13" s="12">
        <v>32.200000000000003</v>
      </c>
      <c r="C13" s="12"/>
      <c r="D13" s="12">
        <v>40.119999999999997</v>
      </c>
      <c r="E13" s="12"/>
      <c r="F13" s="12"/>
      <c r="G13" s="12"/>
      <c r="H13" s="12">
        <v>6.32</v>
      </c>
      <c r="I13" s="12"/>
      <c r="J13" s="12">
        <v>27.52</v>
      </c>
      <c r="K13" s="12"/>
      <c r="L13" s="12"/>
      <c r="M13" s="12">
        <v>40</v>
      </c>
    </row>
    <row r="14" spans="1:13">
      <c r="A14" s="12">
        <v>108.6</v>
      </c>
      <c r="B14" s="12">
        <v>33.36</v>
      </c>
      <c r="C14" s="12"/>
      <c r="D14" s="12">
        <v>42.76</v>
      </c>
      <c r="E14" s="12"/>
      <c r="F14" s="12"/>
      <c r="G14" s="12"/>
      <c r="H14" s="12">
        <v>5.84</v>
      </c>
      <c r="I14" s="12"/>
      <c r="J14" s="12">
        <v>27.76</v>
      </c>
      <c r="K14" s="12"/>
      <c r="L14" s="12"/>
      <c r="M14" s="12">
        <v>40.520000000000003</v>
      </c>
    </row>
    <row r="15" spans="1:13">
      <c r="A15" s="12">
        <v>111.28</v>
      </c>
      <c r="B15" s="12">
        <v>29.92</v>
      </c>
      <c r="C15" s="12"/>
      <c r="D15" s="12">
        <v>43.56</v>
      </c>
      <c r="E15" s="12"/>
      <c r="F15" s="12"/>
      <c r="G15" s="12"/>
      <c r="H15" s="12">
        <v>5.84</v>
      </c>
      <c r="I15" s="12"/>
      <c r="J15" s="12">
        <v>29.08</v>
      </c>
      <c r="K15" s="12"/>
      <c r="L15" s="12"/>
      <c r="M15" s="12">
        <v>40.76</v>
      </c>
    </row>
    <row r="16" spans="1:13">
      <c r="A16" s="12">
        <v>118.76</v>
      </c>
      <c r="B16" s="12">
        <v>27.76</v>
      </c>
      <c r="C16" s="12"/>
      <c r="D16" s="12">
        <v>45.04</v>
      </c>
      <c r="E16" s="12"/>
      <c r="F16" s="12"/>
      <c r="G16" s="12"/>
      <c r="H16" s="12">
        <v>5.84</v>
      </c>
      <c r="I16" s="12"/>
      <c r="J16" s="12">
        <v>30.88</v>
      </c>
      <c r="K16" s="12"/>
      <c r="L16" s="12"/>
      <c r="M16" s="12">
        <v>43.32</v>
      </c>
    </row>
    <row r="17" spans="1:13">
      <c r="A17" s="12">
        <v>123.52</v>
      </c>
      <c r="B17" s="12">
        <v>32.28</v>
      </c>
      <c r="C17" s="12"/>
      <c r="D17" s="12">
        <v>46.44</v>
      </c>
      <c r="E17" s="12"/>
      <c r="F17" s="12"/>
      <c r="G17" s="12"/>
      <c r="H17" s="12">
        <v>5.72</v>
      </c>
      <c r="I17" s="12"/>
      <c r="J17" s="12">
        <v>33.36</v>
      </c>
      <c r="K17" s="12"/>
      <c r="L17" s="12"/>
      <c r="M17" s="12">
        <v>46.76</v>
      </c>
    </row>
    <row r="18" spans="1:13">
      <c r="A18" s="12">
        <v>119.44</v>
      </c>
      <c r="B18" s="12">
        <v>31.36</v>
      </c>
      <c r="C18" s="12"/>
      <c r="D18" s="12">
        <v>50.64</v>
      </c>
      <c r="E18" s="12"/>
      <c r="F18" s="12"/>
      <c r="G18" s="12"/>
      <c r="H18" s="12">
        <v>7.04</v>
      </c>
      <c r="I18" s="12"/>
      <c r="J18" s="12">
        <v>30.24</v>
      </c>
      <c r="K18" s="12"/>
      <c r="L18" s="12"/>
      <c r="M18" s="12">
        <v>44.44</v>
      </c>
    </row>
    <row r="19" spans="1:13">
      <c r="A19" s="12">
        <v>116.96</v>
      </c>
      <c r="B19" s="12">
        <v>30.92</v>
      </c>
      <c r="C19" s="12"/>
      <c r="D19" s="12">
        <v>51.28</v>
      </c>
      <c r="E19" s="12"/>
      <c r="F19" s="12"/>
      <c r="G19" s="12"/>
      <c r="H19" s="12">
        <v>5.68</v>
      </c>
      <c r="I19" s="12"/>
      <c r="J19" s="12">
        <v>25.76</v>
      </c>
      <c r="K19" s="12"/>
      <c r="L19" s="12"/>
      <c r="M19" s="12">
        <v>41.88</v>
      </c>
    </row>
    <row r="20" spans="1:13">
      <c r="A20" s="12">
        <v>127.16</v>
      </c>
      <c r="B20" s="12">
        <v>31.04</v>
      </c>
      <c r="C20" s="12"/>
      <c r="D20" s="12">
        <v>51.04</v>
      </c>
      <c r="E20" s="12"/>
      <c r="F20" s="12"/>
      <c r="G20" s="12"/>
      <c r="H20" s="12">
        <v>6.44</v>
      </c>
      <c r="I20" s="12"/>
      <c r="J20" s="12">
        <v>27.88</v>
      </c>
      <c r="K20" s="12"/>
      <c r="L20" s="12"/>
      <c r="M20" s="12">
        <v>43.16</v>
      </c>
    </row>
    <row r="21" spans="1:13">
      <c r="A21" s="12">
        <v>123.88</v>
      </c>
      <c r="B21" s="12">
        <v>30.44</v>
      </c>
      <c r="C21" s="12"/>
      <c r="D21" s="12">
        <v>48.24</v>
      </c>
      <c r="E21" s="12"/>
      <c r="F21" s="12"/>
      <c r="G21" s="12"/>
      <c r="H21" s="12">
        <v>5.72</v>
      </c>
      <c r="I21" s="12"/>
      <c r="J21" s="12">
        <v>27.08</v>
      </c>
      <c r="K21" s="12"/>
      <c r="L21" s="12"/>
      <c r="M21" s="12">
        <v>42.56</v>
      </c>
    </row>
    <row r="22" spans="1:13">
      <c r="A22" s="12">
        <v>128.28</v>
      </c>
      <c r="B22" s="12">
        <v>30.8</v>
      </c>
      <c r="C22" s="12"/>
      <c r="D22" s="12">
        <v>46.6</v>
      </c>
      <c r="E22" s="12"/>
      <c r="F22" s="12"/>
      <c r="G22" s="12"/>
      <c r="H22" s="12">
        <v>5.32</v>
      </c>
      <c r="I22" s="12"/>
      <c r="J22" s="12">
        <v>26.28</v>
      </c>
      <c r="K22" s="12"/>
      <c r="L22" s="12"/>
      <c r="M22" s="12">
        <v>42.48</v>
      </c>
    </row>
    <row r="23" spans="1:13">
      <c r="A23" s="12">
        <v>132.32</v>
      </c>
      <c r="B23" s="12">
        <v>30.32</v>
      </c>
      <c r="C23" s="12"/>
      <c r="D23" s="12">
        <v>44.76</v>
      </c>
      <c r="E23" s="12"/>
      <c r="F23" s="12"/>
      <c r="G23" s="12"/>
      <c r="H23" s="12">
        <v>6.52</v>
      </c>
      <c r="I23" s="12"/>
      <c r="J23" s="12">
        <v>27.28</v>
      </c>
      <c r="K23" s="12"/>
      <c r="L23" s="12"/>
      <c r="M23" s="12">
        <v>41.68</v>
      </c>
    </row>
    <row r="24" spans="1:13">
      <c r="A24" s="12">
        <v>125.8</v>
      </c>
      <c r="B24" s="12">
        <v>29.32</v>
      </c>
      <c r="C24" s="12"/>
      <c r="D24" s="12">
        <v>45.28</v>
      </c>
      <c r="E24" s="12"/>
      <c r="F24" s="12"/>
      <c r="G24" s="12"/>
      <c r="H24" s="12">
        <v>6.52</v>
      </c>
      <c r="I24" s="12"/>
      <c r="J24" s="12">
        <v>26.16</v>
      </c>
      <c r="K24" s="12"/>
      <c r="L24" s="12"/>
      <c r="M24" s="12">
        <v>39.68</v>
      </c>
    </row>
    <row r="25" spans="1:13">
      <c r="A25" s="12">
        <v>120.44</v>
      </c>
      <c r="B25" s="12">
        <v>31.8</v>
      </c>
      <c r="C25" s="12"/>
      <c r="D25" s="12">
        <v>48.16</v>
      </c>
      <c r="E25" s="12"/>
      <c r="F25" s="12"/>
      <c r="G25" s="12"/>
      <c r="H25" s="12">
        <v>6.04</v>
      </c>
      <c r="I25" s="12"/>
      <c r="J25" s="12">
        <v>29.36</v>
      </c>
      <c r="K25" s="12"/>
      <c r="L25" s="12"/>
      <c r="M25" s="12">
        <v>46.28</v>
      </c>
    </row>
    <row r="26" spans="1:13">
      <c r="A26" s="12">
        <v>129.52000000000001</v>
      </c>
      <c r="B26" s="12">
        <v>32.96</v>
      </c>
      <c r="C26" s="12"/>
      <c r="D26" s="12">
        <v>48.24</v>
      </c>
      <c r="E26" s="12"/>
      <c r="F26" s="12"/>
      <c r="G26" s="12"/>
      <c r="H26" s="12">
        <v>5.96</v>
      </c>
      <c r="I26" s="12"/>
      <c r="J26" s="12">
        <v>30.04</v>
      </c>
      <c r="K26" s="12"/>
      <c r="L26" s="12"/>
      <c r="M26" s="12">
        <v>46.56</v>
      </c>
    </row>
    <row r="27" spans="1:13">
      <c r="A27" s="12">
        <v>130.4</v>
      </c>
      <c r="B27" s="12">
        <v>33.92</v>
      </c>
      <c r="C27" s="12"/>
      <c r="D27" s="12">
        <v>51.24</v>
      </c>
      <c r="E27" s="12"/>
      <c r="F27" s="12"/>
      <c r="G27" s="12"/>
      <c r="H27" s="12">
        <v>5.6</v>
      </c>
      <c r="I27" s="12"/>
      <c r="J27" s="12">
        <v>28.52</v>
      </c>
      <c r="K27" s="12"/>
      <c r="L27" s="12"/>
      <c r="M27" s="12">
        <v>43.36</v>
      </c>
    </row>
    <row r="28" spans="1:13">
      <c r="A28" s="12">
        <v>131.04</v>
      </c>
      <c r="B28" s="12">
        <v>37.72</v>
      </c>
      <c r="C28" s="12"/>
      <c r="D28" s="12">
        <v>52.8</v>
      </c>
      <c r="E28" s="12"/>
      <c r="F28" s="12"/>
      <c r="G28" s="12"/>
      <c r="H28" s="12">
        <v>5.28</v>
      </c>
      <c r="I28" s="12"/>
      <c r="J28" s="12">
        <v>27.24</v>
      </c>
      <c r="K28" s="12"/>
      <c r="L28" s="12"/>
      <c r="M28" s="12">
        <v>41.36</v>
      </c>
    </row>
    <row r="29" spans="1:13">
      <c r="A29" s="12">
        <v>129.36000000000001</v>
      </c>
      <c r="B29" s="12">
        <v>38.4</v>
      </c>
      <c r="C29" s="12"/>
      <c r="D29" s="12">
        <v>54.12</v>
      </c>
      <c r="E29" s="12"/>
      <c r="F29" s="12"/>
      <c r="G29" s="12"/>
      <c r="H29" s="12">
        <v>6.28</v>
      </c>
      <c r="I29" s="12"/>
      <c r="J29" s="12">
        <v>25.24</v>
      </c>
      <c r="K29" s="12"/>
      <c r="L29" s="12"/>
      <c r="M29" s="12">
        <v>41.88</v>
      </c>
    </row>
    <row r="30" spans="1:13">
      <c r="A30" s="12">
        <v>130.80000000000001</v>
      </c>
      <c r="B30" s="12">
        <v>39.64</v>
      </c>
      <c r="C30" s="12"/>
      <c r="D30" s="12">
        <v>57</v>
      </c>
      <c r="E30" s="12"/>
      <c r="F30" s="12"/>
      <c r="G30" s="12"/>
      <c r="H30" s="12">
        <v>6.72</v>
      </c>
      <c r="I30" s="12"/>
      <c r="J30" s="12">
        <v>25.76</v>
      </c>
      <c r="K30" s="12"/>
      <c r="L30" s="12"/>
      <c r="M30" s="12">
        <v>42.6</v>
      </c>
    </row>
    <row r="31" spans="1:13">
      <c r="A31" s="12">
        <v>136.91999999999999</v>
      </c>
      <c r="B31" s="12">
        <v>39.76</v>
      </c>
      <c r="C31" s="12"/>
      <c r="D31" s="12">
        <v>53.52</v>
      </c>
      <c r="E31" s="12"/>
      <c r="F31" s="12"/>
      <c r="G31" s="12"/>
      <c r="H31" s="12">
        <v>6.52</v>
      </c>
      <c r="I31" s="12"/>
      <c r="J31" s="12">
        <v>24.12</v>
      </c>
      <c r="K31" s="12"/>
      <c r="L31" s="12"/>
      <c r="M31" s="12">
        <v>43.72</v>
      </c>
    </row>
    <row r="32" spans="1:13">
      <c r="A32" s="12">
        <v>137</v>
      </c>
      <c r="B32" s="12">
        <v>37.72</v>
      </c>
      <c r="C32" s="12"/>
      <c r="D32" s="12">
        <v>52.08</v>
      </c>
      <c r="E32" s="12"/>
      <c r="F32" s="12"/>
      <c r="G32" s="12"/>
      <c r="H32" s="12">
        <v>5</v>
      </c>
      <c r="I32" s="12"/>
      <c r="J32" s="12">
        <v>25.24</v>
      </c>
      <c r="K32" s="12"/>
      <c r="L32" s="12"/>
      <c r="M32" s="12">
        <v>41.32</v>
      </c>
    </row>
    <row r="33" spans="1:13">
      <c r="A33" s="12">
        <v>141.04</v>
      </c>
      <c r="B33" s="12">
        <v>37.840000000000003</v>
      </c>
      <c r="C33" s="12"/>
      <c r="D33" s="12">
        <v>53.76</v>
      </c>
      <c r="E33" s="12"/>
      <c r="F33" s="12"/>
      <c r="G33" s="12"/>
      <c r="H33" s="12">
        <v>4.3600000000000003</v>
      </c>
      <c r="I33" s="12"/>
      <c r="J33" s="12">
        <v>27.32</v>
      </c>
      <c r="K33" s="12"/>
      <c r="L33" s="12"/>
      <c r="M33" s="12">
        <v>43.92</v>
      </c>
    </row>
    <row r="34" spans="1:13">
      <c r="A34" s="12">
        <v>142.44</v>
      </c>
      <c r="B34" s="12">
        <v>37.799999999999997</v>
      </c>
      <c r="C34" s="12"/>
      <c r="D34" s="12">
        <v>56.96</v>
      </c>
      <c r="E34" s="12"/>
      <c r="F34" s="12"/>
      <c r="G34" s="12"/>
      <c r="H34" s="12">
        <v>6.4</v>
      </c>
      <c r="I34" s="12"/>
      <c r="J34" s="12">
        <v>27.48</v>
      </c>
      <c r="K34" s="12"/>
      <c r="L34" s="12"/>
      <c r="M34" s="12">
        <v>45.84</v>
      </c>
    </row>
    <row r="35" spans="1:13">
      <c r="A35" s="12">
        <v>139.72</v>
      </c>
      <c r="B35" s="12">
        <v>41.2</v>
      </c>
      <c r="C35" s="12"/>
      <c r="D35" s="12">
        <v>56.72</v>
      </c>
      <c r="E35" s="12"/>
      <c r="F35" s="12"/>
      <c r="G35" s="12"/>
      <c r="H35" s="12">
        <v>7.44</v>
      </c>
      <c r="I35" s="12"/>
      <c r="J35" s="12">
        <v>28.96</v>
      </c>
      <c r="K35" s="12"/>
      <c r="L35" s="12"/>
      <c r="M35" s="12">
        <v>47.2</v>
      </c>
    </row>
    <row r="36" spans="1:13">
      <c r="A36" s="12">
        <v>138.76</v>
      </c>
      <c r="B36" s="12">
        <v>40.200000000000003</v>
      </c>
      <c r="C36" s="12"/>
      <c r="D36" s="12">
        <v>54.84</v>
      </c>
      <c r="E36" s="12"/>
      <c r="F36" s="12"/>
      <c r="G36" s="12"/>
      <c r="H36" s="12">
        <v>6.04</v>
      </c>
      <c r="I36" s="12"/>
      <c r="J36" s="12">
        <v>26.52</v>
      </c>
      <c r="K36" s="12"/>
      <c r="L36" s="12"/>
      <c r="M36" s="12">
        <v>45.48</v>
      </c>
    </row>
    <row r="37" spans="1:13">
      <c r="A37" s="12">
        <v>141.12</v>
      </c>
      <c r="B37" s="12">
        <v>45.2</v>
      </c>
      <c r="C37" s="12"/>
      <c r="D37" s="12">
        <v>56.56</v>
      </c>
      <c r="E37" s="12"/>
      <c r="F37" s="12"/>
      <c r="G37" s="12"/>
      <c r="H37" s="12">
        <v>6.44</v>
      </c>
      <c r="I37" s="12"/>
      <c r="J37" s="12">
        <v>27.52</v>
      </c>
      <c r="K37" s="12"/>
      <c r="L37" s="12"/>
      <c r="M37" s="12">
        <v>47.12</v>
      </c>
    </row>
    <row r="38" spans="1:13">
      <c r="A38" s="12">
        <v>151.04</v>
      </c>
      <c r="B38" s="12">
        <v>49.68</v>
      </c>
      <c r="C38" s="12"/>
      <c r="D38" s="12">
        <v>59.44</v>
      </c>
      <c r="E38" s="12"/>
      <c r="F38" s="12"/>
      <c r="G38" s="12"/>
      <c r="H38" s="12">
        <v>7.56</v>
      </c>
      <c r="I38" s="12"/>
      <c r="J38" s="12">
        <v>26.48</v>
      </c>
      <c r="K38" s="12"/>
      <c r="L38" s="12"/>
      <c r="M38" s="12">
        <v>45.16</v>
      </c>
    </row>
    <row r="39" spans="1:13">
      <c r="A39" s="12">
        <v>152.04</v>
      </c>
      <c r="B39" s="12">
        <v>49.12</v>
      </c>
      <c r="C39" s="12"/>
      <c r="D39" s="12">
        <v>60.24</v>
      </c>
      <c r="E39" s="12"/>
      <c r="F39" s="12"/>
      <c r="G39" s="12"/>
      <c r="H39" s="12">
        <v>6.84</v>
      </c>
      <c r="I39" s="12"/>
      <c r="J39" s="12">
        <v>24.44</v>
      </c>
      <c r="K39" s="12"/>
      <c r="L39" s="12"/>
      <c r="M39" s="12">
        <v>43.84</v>
      </c>
    </row>
    <row r="40" spans="1:13">
      <c r="A40" s="12">
        <v>155.76</v>
      </c>
      <c r="B40" s="12">
        <v>54.68</v>
      </c>
      <c r="C40" s="12"/>
      <c r="D40" s="12">
        <v>63.12</v>
      </c>
      <c r="E40" s="12"/>
      <c r="F40" s="12"/>
      <c r="G40" s="12"/>
      <c r="H40" s="12">
        <v>6.8</v>
      </c>
      <c r="I40" s="12"/>
      <c r="J40" s="12">
        <v>23.88</v>
      </c>
      <c r="K40" s="12"/>
      <c r="L40" s="12"/>
      <c r="M40" s="12">
        <v>42.64</v>
      </c>
    </row>
    <row r="41" spans="1:13">
      <c r="A41" s="12">
        <v>162.68</v>
      </c>
      <c r="B41" s="12">
        <v>54.52</v>
      </c>
      <c r="C41" s="12"/>
      <c r="D41" s="12">
        <v>67</v>
      </c>
      <c r="E41" s="12"/>
      <c r="F41" s="12"/>
      <c r="G41" s="12"/>
      <c r="H41" s="12">
        <v>6.32</v>
      </c>
      <c r="I41" s="12"/>
      <c r="J41" s="12">
        <v>25.92</v>
      </c>
      <c r="K41" s="12"/>
      <c r="L41" s="12"/>
      <c r="M41" s="12">
        <v>41.32</v>
      </c>
    </row>
    <row r="42" spans="1:13">
      <c r="A42" s="12">
        <v>163.44</v>
      </c>
      <c r="B42" s="12">
        <v>56.76</v>
      </c>
      <c r="C42" s="12"/>
      <c r="D42" s="12">
        <v>66.52</v>
      </c>
      <c r="E42" s="12"/>
      <c r="F42" s="12"/>
      <c r="G42" s="12"/>
      <c r="H42" s="12">
        <v>5.72</v>
      </c>
      <c r="I42" s="12"/>
      <c r="J42" s="12">
        <v>25.68</v>
      </c>
      <c r="K42" s="12"/>
      <c r="L42" s="12"/>
      <c r="M42" s="12">
        <v>42.76</v>
      </c>
    </row>
    <row r="43" spans="1:13">
      <c r="A43" s="12">
        <v>161.72</v>
      </c>
      <c r="B43" s="12">
        <v>58.64</v>
      </c>
      <c r="C43" s="12"/>
      <c r="D43" s="12">
        <v>68.040000000000006</v>
      </c>
      <c r="E43" s="12"/>
      <c r="F43" s="12"/>
      <c r="G43" s="12"/>
      <c r="H43" s="12">
        <v>6.4</v>
      </c>
      <c r="I43" s="12"/>
      <c r="J43" s="12">
        <v>26.44</v>
      </c>
      <c r="K43" s="12"/>
      <c r="L43" s="12"/>
      <c r="M43" s="12">
        <v>46.72</v>
      </c>
    </row>
    <row r="44" spans="1:13">
      <c r="A44" s="12">
        <v>162.76</v>
      </c>
      <c r="B44" s="12">
        <v>58.08</v>
      </c>
      <c r="C44" s="12"/>
      <c r="D44" s="12">
        <v>67.959999999999994</v>
      </c>
      <c r="E44" s="12"/>
      <c r="F44" s="12"/>
      <c r="G44" s="12"/>
      <c r="H44" s="12">
        <v>7.4</v>
      </c>
      <c r="I44" s="12"/>
      <c r="J44" s="12">
        <v>28.64</v>
      </c>
      <c r="K44" s="12"/>
      <c r="L44" s="12"/>
      <c r="M44" s="12">
        <v>47.68</v>
      </c>
    </row>
    <row r="45" spans="1:13">
      <c r="A45" s="12">
        <v>163.96</v>
      </c>
      <c r="B45" s="12">
        <v>56.84</v>
      </c>
      <c r="C45" s="12"/>
      <c r="D45" s="12">
        <v>68.72</v>
      </c>
      <c r="E45" s="12"/>
      <c r="F45" s="12"/>
      <c r="G45" s="12"/>
      <c r="H45" s="12">
        <v>7.52</v>
      </c>
      <c r="I45" s="12"/>
      <c r="J45" s="12">
        <v>28.96</v>
      </c>
      <c r="K45" s="12"/>
      <c r="L45" s="12"/>
      <c r="M45" s="12">
        <v>50.32</v>
      </c>
    </row>
    <row r="46" spans="1:13">
      <c r="A46" s="12">
        <v>166.56</v>
      </c>
      <c r="B46" s="12">
        <v>62.88</v>
      </c>
      <c r="C46" s="12"/>
      <c r="D46" s="12">
        <v>69.680000000000007</v>
      </c>
      <c r="E46" s="12"/>
      <c r="F46" s="12"/>
      <c r="G46" s="12"/>
      <c r="H46" s="12">
        <v>7.28</v>
      </c>
      <c r="I46" s="12"/>
      <c r="J46" s="12">
        <v>30.44</v>
      </c>
      <c r="K46" s="12"/>
      <c r="L46" s="12"/>
      <c r="M46" s="12">
        <v>50.08</v>
      </c>
    </row>
    <row r="47" spans="1:13">
      <c r="A47" s="12">
        <v>173.52</v>
      </c>
      <c r="B47" s="12">
        <v>64.760000000000005</v>
      </c>
      <c r="C47" s="12"/>
      <c r="D47" s="12">
        <v>69.319999999999993</v>
      </c>
      <c r="E47" s="12"/>
      <c r="F47" s="12"/>
      <c r="G47" s="12"/>
      <c r="H47" s="12">
        <v>7.12</v>
      </c>
      <c r="I47" s="12"/>
      <c r="J47" s="12">
        <v>30.8</v>
      </c>
      <c r="K47" s="12"/>
      <c r="L47" s="12"/>
      <c r="M47" s="12">
        <v>50.4</v>
      </c>
    </row>
    <row r="48" spans="1:13">
      <c r="A48" s="12">
        <v>178.64</v>
      </c>
      <c r="B48" s="12">
        <v>65.599999999999994</v>
      </c>
      <c r="C48" s="12"/>
      <c r="D48" s="12">
        <v>70.959999999999994</v>
      </c>
      <c r="E48" s="12"/>
      <c r="F48" s="12"/>
      <c r="G48" s="12"/>
      <c r="H48" s="12">
        <v>6.64</v>
      </c>
      <c r="I48" s="12"/>
      <c r="J48" s="12">
        <v>29.6</v>
      </c>
      <c r="K48" s="12"/>
      <c r="L48" s="12"/>
      <c r="M48" s="12">
        <v>49.36</v>
      </c>
    </row>
    <row r="49" spans="1:13">
      <c r="A49" s="12">
        <v>182.28</v>
      </c>
      <c r="B49" s="12">
        <v>67.52</v>
      </c>
      <c r="C49" s="12"/>
      <c r="D49" s="12">
        <v>73.56</v>
      </c>
      <c r="E49" s="12"/>
      <c r="F49" s="12"/>
      <c r="G49" s="12"/>
      <c r="H49" s="12">
        <v>6.76</v>
      </c>
      <c r="I49" s="12"/>
      <c r="J49" s="12">
        <v>27.64</v>
      </c>
      <c r="K49" s="12"/>
      <c r="L49" s="12"/>
      <c r="M49" s="12">
        <v>48.2</v>
      </c>
    </row>
    <row r="50" spans="1:13">
      <c r="A50" s="12">
        <v>182.28</v>
      </c>
      <c r="B50" s="12">
        <v>70.040000000000006</v>
      </c>
      <c r="C50" s="12"/>
      <c r="D50" s="12">
        <v>70.8</v>
      </c>
      <c r="E50" s="12"/>
      <c r="F50" s="12"/>
      <c r="G50" s="12"/>
      <c r="H50" s="12">
        <v>7.52</v>
      </c>
      <c r="I50" s="12"/>
      <c r="J50" s="12">
        <v>27.32</v>
      </c>
      <c r="K50" s="12"/>
      <c r="L50" s="12"/>
      <c r="M50" s="12">
        <v>48.52</v>
      </c>
    </row>
    <row r="51" spans="1:13">
      <c r="A51" s="12">
        <v>183.16</v>
      </c>
      <c r="B51" s="12">
        <v>75.12</v>
      </c>
      <c r="C51" s="12"/>
      <c r="D51" s="12">
        <v>76.400000000000006</v>
      </c>
      <c r="E51" s="12"/>
      <c r="F51" s="12"/>
      <c r="G51" s="12"/>
      <c r="H51" s="12">
        <v>7.96</v>
      </c>
      <c r="I51" s="12"/>
      <c r="J51" s="12">
        <v>26.36</v>
      </c>
      <c r="K51" s="12"/>
      <c r="L51" s="12"/>
      <c r="M51" s="12">
        <v>49.84</v>
      </c>
    </row>
    <row r="52" spans="1:13">
      <c r="A52" s="12">
        <v>186.52</v>
      </c>
      <c r="B52" s="12">
        <v>78.36</v>
      </c>
      <c r="C52" s="12"/>
      <c r="D52" s="12">
        <v>79.599999999999994</v>
      </c>
      <c r="E52" s="12"/>
      <c r="F52" s="12"/>
      <c r="G52" s="12"/>
      <c r="H52" s="12">
        <v>7.48</v>
      </c>
      <c r="I52" s="12"/>
      <c r="J52" s="12">
        <v>25.84</v>
      </c>
      <c r="K52" s="12"/>
      <c r="L52" s="12"/>
      <c r="M52" s="12">
        <v>48.32</v>
      </c>
    </row>
    <row r="53" spans="1:13">
      <c r="A53" s="12">
        <v>191</v>
      </c>
      <c r="B53" s="12">
        <v>75.92</v>
      </c>
      <c r="C53" s="12"/>
      <c r="D53" s="12">
        <v>82.32</v>
      </c>
      <c r="E53" s="12"/>
      <c r="F53" s="12"/>
      <c r="G53" s="12"/>
      <c r="H53" s="12">
        <v>7.84</v>
      </c>
      <c r="I53" s="12"/>
      <c r="J53" s="12">
        <v>26.24</v>
      </c>
      <c r="K53" s="12"/>
      <c r="L53" s="12"/>
      <c r="M53" s="12">
        <v>49.96</v>
      </c>
    </row>
    <row r="54" spans="1:13">
      <c r="A54" s="12">
        <v>185.88</v>
      </c>
      <c r="B54" s="12">
        <v>80.2</v>
      </c>
      <c r="C54" s="12"/>
      <c r="D54" s="12">
        <v>82.48</v>
      </c>
      <c r="E54" s="12"/>
      <c r="F54" s="12"/>
      <c r="G54" s="12"/>
      <c r="H54" s="12">
        <v>8.56</v>
      </c>
      <c r="I54" s="12"/>
      <c r="J54" s="12">
        <v>26.2</v>
      </c>
      <c r="K54" s="12"/>
      <c r="L54" s="12"/>
      <c r="M54" s="12">
        <v>47.52</v>
      </c>
    </row>
    <row r="55" spans="1:13">
      <c r="A55" s="12">
        <v>184.04</v>
      </c>
      <c r="B55" s="12">
        <v>82.28</v>
      </c>
      <c r="C55" s="12"/>
      <c r="D55" s="12">
        <v>86</v>
      </c>
      <c r="E55" s="12"/>
      <c r="F55" s="12"/>
      <c r="G55" s="12"/>
      <c r="H55" s="12">
        <v>8.1999999999999993</v>
      </c>
      <c r="I55" s="12"/>
      <c r="J55" s="12">
        <v>27.12</v>
      </c>
      <c r="K55" s="12"/>
      <c r="L55" s="12"/>
      <c r="M55" s="12">
        <v>46.36</v>
      </c>
    </row>
    <row r="56" spans="1:13">
      <c r="A56" s="12">
        <v>185.6</v>
      </c>
      <c r="B56" s="12">
        <v>87.48</v>
      </c>
      <c r="C56" s="12"/>
      <c r="D56" s="12">
        <v>91.12</v>
      </c>
      <c r="E56" s="12"/>
      <c r="F56" s="12"/>
      <c r="G56" s="12"/>
      <c r="H56" s="12">
        <v>8.0399999999999991</v>
      </c>
      <c r="I56" s="12"/>
      <c r="J56" s="12">
        <v>25.96</v>
      </c>
      <c r="K56" s="12"/>
      <c r="L56" s="12"/>
      <c r="M56" s="12">
        <v>44.68</v>
      </c>
    </row>
    <row r="57" spans="1:13">
      <c r="A57" s="12">
        <v>185.92</v>
      </c>
      <c r="B57" s="12">
        <v>88.24</v>
      </c>
      <c r="C57" s="12"/>
      <c r="D57" s="12">
        <v>93.04</v>
      </c>
      <c r="E57" s="12"/>
      <c r="F57" s="12"/>
      <c r="G57" s="12"/>
      <c r="H57" s="12">
        <v>8.08</v>
      </c>
      <c r="I57" s="12"/>
      <c r="J57" s="12">
        <v>27.28</v>
      </c>
      <c r="K57" s="12"/>
      <c r="L57" s="12"/>
      <c r="M57" s="12">
        <v>46.8</v>
      </c>
    </row>
    <row r="58" spans="1:13">
      <c r="A58" s="12">
        <v>184.24</v>
      </c>
      <c r="B58" s="12">
        <v>82.04</v>
      </c>
      <c r="C58" s="12"/>
      <c r="D58" s="12">
        <v>86.52</v>
      </c>
      <c r="E58" s="12"/>
      <c r="F58" s="12"/>
      <c r="G58" s="12"/>
      <c r="H58" s="12">
        <v>7.64</v>
      </c>
      <c r="I58" s="12"/>
      <c r="J58" s="12">
        <v>30.68</v>
      </c>
      <c r="K58" s="12"/>
      <c r="L58" s="12"/>
      <c r="M58" s="12">
        <v>50.88</v>
      </c>
    </row>
    <row r="59" spans="1:13">
      <c r="A59" s="12">
        <v>178.52</v>
      </c>
      <c r="B59" s="12">
        <v>78.88</v>
      </c>
      <c r="C59" s="12"/>
      <c r="D59" s="12">
        <v>84.24</v>
      </c>
      <c r="E59" s="12"/>
      <c r="F59" s="12"/>
      <c r="G59" s="12"/>
      <c r="H59" s="12">
        <v>8.44</v>
      </c>
      <c r="I59" s="12"/>
      <c r="J59" s="12">
        <v>31.72</v>
      </c>
      <c r="K59" s="12"/>
      <c r="L59" s="12"/>
      <c r="M59" s="12">
        <v>54.36</v>
      </c>
    </row>
    <row r="60" spans="1:13">
      <c r="A60" s="12">
        <v>185.56</v>
      </c>
      <c r="B60" s="12">
        <v>77.040000000000006</v>
      </c>
      <c r="C60" s="12"/>
      <c r="D60" s="12">
        <v>86.36</v>
      </c>
      <c r="E60" s="12"/>
      <c r="F60" s="12"/>
      <c r="G60" s="12"/>
      <c r="H60" s="12">
        <v>7.72</v>
      </c>
      <c r="I60" s="12"/>
      <c r="J60" s="12">
        <v>30.84</v>
      </c>
      <c r="K60" s="12"/>
      <c r="L60" s="12"/>
      <c r="M60" s="12">
        <v>53.24</v>
      </c>
    </row>
    <row r="61" spans="1:13">
      <c r="A61" s="12">
        <v>186.72</v>
      </c>
      <c r="B61" s="12">
        <v>77.44</v>
      </c>
      <c r="C61" s="12"/>
      <c r="D61" s="12">
        <v>90.76</v>
      </c>
      <c r="E61" s="12"/>
      <c r="F61" s="12"/>
      <c r="G61" s="12"/>
      <c r="H61" s="12">
        <v>8.64</v>
      </c>
      <c r="I61" s="12"/>
      <c r="J61" s="12">
        <v>30.52</v>
      </c>
      <c r="K61" s="12"/>
      <c r="L61" s="12"/>
      <c r="M61" s="12">
        <v>48.96</v>
      </c>
    </row>
    <row r="62" spans="1:13">
      <c r="A62" s="12">
        <v>184.6</v>
      </c>
      <c r="B62" s="12">
        <v>81.64</v>
      </c>
      <c r="C62" s="12"/>
      <c r="D62" s="12">
        <v>93.52</v>
      </c>
      <c r="E62" s="12"/>
      <c r="F62" s="12"/>
      <c r="G62" s="12"/>
      <c r="H62" s="12">
        <v>7.84</v>
      </c>
      <c r="I62" s="12"/>
      <c r="J62" s="12">
        <v>27.64</v>
      </c>
      <c r="K62" s="12"/>
      <c r="L62" s="12"/>
      <c r="M62" s="12">
        <v>44.88</v>
      </c>
    </row>
    <row r="63" spans="1:13">
      <c r="A63" s="12">
        <v>182.08</v>
      </c>
      <c r="B63" s="12">
        <v>91.04</v>
      </c>
      <c r="C63" s="12"/>
      <c r="D63" s="12">
        <v>97.6</v>
      </c>
      <c r="E63" s="12"/>
      <c r="F63" s="12"/>
      <c r="G63" s="12"/>
      <c r="H63" s="12">
        <v>8.8000000000000007</v>
      </c>
      <c r="I63" s="12"/>
      <c r="J63" s="12">
        <v>24.76</v>
      </c>
      <c r="K63" s="12"/>
      <c r="L63" s="12"/>
      <c r="M63" s="12">
        <v>46.24</v>
      </c>
    </row>
    <row r="64" spans="1:13">
      <c r="A64" s="12">
        <v>185.16</v>
      </c>
      <c r="B64" s="12">
        <v>103.48</v>
      </c>
      <c r="C64" s="12"/>
      <c r="D64" s="12">
        <v>106.04</v>
      </c>
      <c r="E64" s="12"/>
      <c r="F64" s="12"/>
      <c r="G64" s="12"/>
      <c r="H64" s="12">
        <v>7.76</v>
      </c>
      <c r="I64" s="12"/>
      <c r="J64" s="12">
        <v>28.52</v>
      </c>
      <c r="K64" s="12"/>
      <c r="L64" s="12"/>
      <c r="M64" s="12">
        <v>49.64</v>
      </c>
    </row>
    <row r="65" spans="1:13">
      <c r="A65" s="12">
        <v>183.52</v>
      </c>
      <c r="B65" s="12">
        <v>104.16</v>
      </c>
      <c r="C65" s="12"/>
      <c r="D65" s="12">
        <v>108.24</v>
      </c>
      <c r="E65" s="12"/>
      <c r="F65" s="12"/>
      <c r="G65" s="12"/>
      <c r="H65" s="12">
        <v>7.6</v>
      </c>
      <c r="I65" s="12"/>
      <c r="J65" s="12">
        <v>28.68</v>
      </c>
      <c r="K65" s="12"/>
      <c r="L65" s="12"/>
      <c r="M65" s="12">
        <v>49.2</v>
      </c>
    </row>
    <row r="66" spans="1:13">
      <c r="A66" s="12">
        <v>181.4</v>
      </c>
      <c r="B66" s="12">
        <v>109.48</v>
      </c>
      <c r="C66" s="12"/>
      <c r="D66" s="12">
        <v>112.48</v>
      </c>
      <c r="E66" s="12"/>
      <c r="F66" s="12"/>
      <c r="G66" s="12"/>
      <c r="H66" s="12">
        <v>7.36</v>
      </c>
      <c r="I66" s="12"/>
      <c r="J66" s="12">
        <v>29.52</v>
      </c>
      <c r="K66" s="12"/>
      <c r="L66" s="12"/>
      <c r="M66" s="12">
        <v>49.2</v>
      </c>
    </row>
    <row r="67" spans="1:13">
      <c r="A67" s="12">
        <v>183.04</v>
      </c>
      <c r="B67" s="12">
        <v>118.68</v>
      </c>
      <c r="C67" s="12"/>
      <c r="D67" s="12">
        <v>118.52</v>
      </c>
      <c r="E67" s="12"/>
      <c r="F67" s="12"/>
      <c r="G67" s="12"/>
      <c r="H67" s="12">
        <v>8.7200000000000006</v>
      </c>
      <c r="I67" s="12"/>
      <c r="J67" s="12">
        <v>29.12</v>
      </c>
      <c r="K67" s="12"/>
      <c r="L67" s="12"/>
      <c r="M67" s="12">
        <v>51.44</v>
      </c>
    </row>
    <row r="68" spans="1:13">
      <c r="A68" s="12">
        <v>195.52</v>
      </c>
      <c r="B68" s="12">
        <v>123.16</v>
      </c>
      <c r="C68" s="12"/>
      <c r="D68" s="12">
        <v>125.68</v>
      </c>
      <c r="E68" s="12"/>
      <c r="F68" s="12"/>
      <c r="G68" s="12"/>
      <c r="H68" s="12">
        <v>8.7200000000000006</v>
      </c>
      <c r="I68" s="12"/>
      <c r="J68" s="12">
        <v>30.24</v>
      </c>
      <c r="K68" s="12"/>
      <c r="L68" s="12"/>
      <c r="M68" s="12">
        <v>50.16</v>
      </c>
    </row>
    <row r="69" spans="1:13">
      <c r="A69" s="12">
        <v>194.08</v>
      </c>
      <c r="B69" s="12">
        <v>132.4</v>
      </c>
      <c r="C69" s="12"/>
      <c r="D69" s="12">
        <v>131.08000000000001</v>
      </c>
      <c r="E69" s="12"/>
      <c r="F69" s="12"/>
      <c r="G69" s="12"/>
      <c r="H69" s="12">
        <v>8.56</v>
      </c>
      <c r="I69" s="12"/>
      <c r="J69" s="12">
        <v>30.32</v>
      </c>
      <c r="K69" s="12"/>
      <c r="L69" s="12"/>
      <c r="M69" s="12">
        <v>49.12</v>
      </c>
    </row>
    <row r="70" spans="1:13">
      <c r="A70" s="12">
        <v>193.28</v>
      </c>
      <c r="B70" s="12">
        <v>138.4</v>
      </c>
      <c r="C70" s="12"/>
      <c r="D70" s="12">
        <v>141.91999999999999</v>
      </c>
      <c r="E70" s="12"/>
      <c r="F70" s="12"/>
      <c r="G70" s="12"/>
      <c r="H70" s="12">
        <v>8.32</v>
      </c>
      <c r="I70" s="12"/>
      <c r="J70" s="12">
        <v>29.2</v>
      </c>
      <c r="K70" s="12"/>
      <c r="L70" s="12"/>
      <c r="M70" s="12">
        <v>47.72</v>
      </c>
    </row>
    <row r="71" spans="1:13">
      <c r="A71" s="12">
        <v>200.16</v>
      </c>
      <c r="B71" s="12">
        <v>138.72</v>
      </c>
      <c r="C71" s="12"/>
      <c r="D71" s="12">
        <v>147.72</v>
      </c>
      <c r="E71" s="12"/>
      <c r="F71" s="12"/>
      <c r="G71" s="12"/>
      <c r="H71" s="12">
        <v>8.8000000000000007</v>
      </c>
      <c r="I71" s="12"/>
      <c r="J71" s="12">
        <v>29.04</v>
      </c>
      <c r="K71" s="12"/>
      <c r="L71" s="12"/>
      <c r="M71" s="12">
        <v>49.6</v>
      </c>
    </row>
    <row r="72" spans="1:13">
      <c r="A72" s="12">
        <v>199.28</v>
      </c>
      <c r="B72" s="12">
        <v>140.88</v>
      </c>
      <c r="C72" s="12"/>
      <c r="D72" s="12">
        <v>152.52000000000001</v>
      </c>
      <c r="E72" s="12"/>
      <c r="F72" s="12"/>
      <c r="G72" s="12"/>
      <c r="H72" s="12">
        <v>8.68</v>
      </c>
      <c r="I72" s="12"/>
      <c r="J72" s="12">
        <v>27.44</v>
      </c>
      <c r="K72" s="12"/>
      <c r="L72" s="12"/>
      <c r="M72" s="12">
        <v>49.72</v>
      </c>
    </row>
    <row r="73" spans="1:13">
      <c r="A73" s="12">
        <v>195.4</v>
      </c>
      <c r="B73" s="12">
        <v>143.24</v>
      </c>
      <c r="C73" s="12"/>
      <c r="D73" s="12">
        <v>150.84</v>
      </c>
      <c r="E73" s="12"/>
      <c r="F73" s="12"/>
      <c r="G73" s="12"/>
      <c r="H73" s="12">
        <v>7.92</v>
      </c>
      <c r="I73" s="12"/>
      <c r="J73" s="12">
        <v>28.28</v>
      </c>
      <c r="K73" s="12"/>
      <c r="L73" s="12"/>
      <c r="M73" s="12">
        <v>52.36</v>
      </c>
    </row>
    <row r="74" spans="1:13">
      <c r="A74" s="12">
        <v>191.76</v>
      </c>
      <c r="B74" s="12">
        <v>148.52000000000001</v>
      </c>
      <c r="C74" s="12"/>
      <c r="D74" s="12">
        <v>151.91999999999999</v>
      </c>
      <c r="E74" s="12"/>
      <c r="F74" s="12"/>
      <c r="G74" s="12"/>
      <c r="H74" s="12">
        <v>8.56</v>
      </c>
      <c r="I74" s="12"/>
      <c r="J74" s="12">
        <v>29.88</v>
      </c>
      <c r="K74" s="12"/>
      <c r="L74" s="12"/>
      <c r="M74" s="12">
        <v>55.76</v>
      </c>
    </row>
    <row r="75" spans="1:13">
      <c r="A75" s="12">
        <v>186.2</v>
      </c>
      <c r="B75" s="12">
        <v>153.91999999999999</v>
      </c>
      <c r="C75" s="12"/>
      <c r="D75" s="12">
        <v>163.63999999999999</v>
      </c>
      <c r="E75" s="12"/>
      <c r="F75" s="12"/>
      <c r="G75" s="12"/>
      <c r="H75" s="12">
        <v>9.16</v>
      </c>
      <c r="I75" s="12"/>
      <c r="J75" s="12">
        <v>32.36</v>
      </c>
      <c r="K75" s="12"/>
      <c r="L75" s="12"/>
      <c r="M75" s="12">
        <v>59.64</v>
      </c>
    </row>
    <row r="76" spans="1:13">
      <c r="A76" s="12">
        <v>174.6</v>
      </c>
      <c r="B76" s="12">
        <v>156.19999999999999</v>
      </c>
      <c r="C76" s="12"/>
      <c r="D76" s="12">
        <v>167.32</v>
      </c>
      <c r="E76" s="12"/>
      <c r="F76" s="12"/>
      <c r="G76" s="12"/>
      <c r="H76" s="12">
        <v>8.48</v>
      </c>
      <c r="I76" s="12"/>
      <c r="J76" s="12">
        <v>32.72</v>
      </c>
      <c r="K76" s="12"/>
      <c r="L76" s="12"/>
      <c r="M76" s="12">
        <v>55.12</v>
      </c>
    </row>
    <row r="77" spans="1:13">
      <c r="A77" s="12">
        <v>169.8</v>
      </c>
      <c r="B77" s="12">
        <v>156.36000000000001</v>
      </c>
      <c r="C77" s="12"/>
      <c r="D77" s="12">
        <v>169.72</v>
      </c>
      <c r="E77" s="12"/>
      <c r="F77" s="12"/>
      <c r="G77" s="12"/>
      <c r="H77" s="12">
        <v>8.24</v>
      </c>
      <c r="I77" s="12"/>
      <c r="J77" s="12">
        <v>30.36</v>
      </c>
      <c r="K77" s="12"/>
      <c r="L77" s="12"/>
      <c r="M77" s="12">
        <v>52.72</v>
      </c>
    </row>
    <row r="78" spans="1:13">
      <c r="A78" s="12">
        <v>165.12</v>
      </c>
      <c r="B78" s="12">
        <v>146.80000000000001</v>
      </c>
      <c r="C78" s="12"/>
      <c r="D78" s="12">
        <v>168.4</v>
      </c>
      <c r="E78" s="12"/>
      <c r="F78" s="12"/>
      <c r="G78" s="12"/>
      <c r="H78" s="12">
        <v>8.1999999999999993</v>
      </c>
      <c r="I78" s="12"/>
      <c r="J78" s="12">
        <v>29.84</v>
      </c>
      <c r="K78" s="12"/>
      <c r="L78" s="12"/>
      <c r="M78" s="12">
        <v>54.8</v>
      </c>
    </row>
    <row r="79" spans="1:13">
      <c r="A79" s="12">
        <v>144.36000000000001</v>
      </c>
      <c r="B79" s="12">
        <v>134.52000000000001</v>
      </c>
      <c r="C79" s="12"/>
      <c r="D79" s="12">
        <v>160</v>
      </c>
      <c r="E79" s="12"/>
      <c r="F79" s="12"/>
      <c r="G79" s="12"/>
      <c r="H79" s="12">
        <v>8.32</v>
      </c>
      <c r="I79" s="12"/>
      <c r="J79" s="12">
        <v>31.28</v>
      </c>
      <c r="K79" s="12"/>
      <c r="L79" s="12"/>
      <c r="M79" s="12">
        <v>53.52</v>
      </c>
    </row>
    <row r="80" spans="1:13">
      <c r="A80" s="12">
        <v>130.6</v>
      </c>
      <c r="B80" s="12">
        <v>114.08</v>
      </c>
      <c r="C80" s="12"/>
      <c r="D80" s="12">
        <v>142.32</v>
      </c>
      <c r="E80" s="12"/>
      <c r="F80" s="12"/>
      <c r="G80" s="12"/>
      <c r="H80" s="12">
        <v>8.8800000000000008</v>
      </c>
      <c r="I80" s="12"/>
      <c r="J80" s="12">
        <v>29.52</v>
      </c>
      <c r="K80" s="12"/>
      <c r="L80" s="12"/>
      <c r="M80" s="12">
        <v>54.76</v>
      </c>
    </row>
    <row r="81" spans="1:13">
      <c r="A81" s="12">
        <v>121.8</v>
      </c>
      <c r="B81" s="12">
        <v>92.08</v>
      </c>
      <c r="C81" s="12"/>
      <c r="D81" s="12">
        <v>123.08</v>
      </c>
      <c r="E81" s="12"/>
      <c r="F81" s="12"/>
      <c r="G81" s="12"/>
      <c r="H81" s="12">
        <v>8.7200000000000006</v>
      </c>
      <c r="I81" s="12"/>
      <c r="J81" s="12">
        <v>30.92</v>
      </c>
      <c r="K81" s="12"/>
      <c r="L81" s="12"/>
      <c r="M81" s="12">
        <v>55.96</v>
      </c>
    </row>
    <row r="82" spans="1:13">
      <c r="A82" s="12">
        <v>110.52</v>
      </c>
      <c r="B82" s="12">
        <v>71.239999999999995</v>
      </c>
      <c r="C82" s="12"/>
      <c r="D82" s="12">
        <v>105.68</v>
      </c>
      <c r="E82" s="12"/>
      <c r="F82" s="12"/>
      <c r="G82" s="12"/>
      <c r="H82" s="12">
        <v>9.2799999999999994</v>
      </c>
      <c r="I82" s="12"/>
      <c r="J82" s="12">
        <v>32.4</v>
      </c>
      <c r="K82" s="12"/>
      <c r="L82" s="12"/>
      <c r="M82" s="12">
        <v>56.08</v>
      </c>
    </row>
    <row r="83" spans="1:13">
      <c r="A83" s="12">
        <v>103.48</v>
      </c>
      <c r="B83" s="12">
        <v>63.08</v>
      </c>
      <c r="C83" s="12"/>
      <c r="D83" s="12">
        <v>96.6</v>
      </c>
      <c r="E83" s="12"/>
      <c r="F83" s="12"/>
      <c r="G83" s="12"/>
      <c r="H83" s="12">
        <v>9.32</v>
      </c>
      <c r="I83" s="12"/>
      <c r="J83" s="12">
        <v>33.4</v>
      </c>
      <c r="K83" s="12"/>
      <c r="L83" s="12"/>
      <c r="M83" s="12">
        <v>58.4</v>
      </c>
    </row>
    <row r="84" spans="1:13">
      <c r="A84" s="12">
        <v>98.32</v>
      </c>
      <c r="B84" s="12">
        <v>55.12</v>
      </c>
      <c r="C84" s="12"/>
      <c r="D84" s="12">
        <v>86.52</v>
      </c>
      <c r="E84" s="12"/>
      <c r="F84" s="12"/>
      <c r="G84" s="12"/>
      <c r="H84" s="12">
        <v>10</v>
      </c>
      <c r="I84" s="12"/>
      <c r="J84" s="12">
        <v>33</v>
      </c>
      <c r="K84" s="12"/>
      <c r="L84" s="12"/>
      <c r="M84" s="12">
        <v>60.4</v>
      </c>
    </row>
    <row r="85" spans="1:13">
      <c r="A85" s="12">
        <v>100.56</v>
      </c>
      <c r="B85" s="12">
        <v>49.92</v>
      </c>
      <c r="C85" s="12"/>
      <c r="D85" s="12">
        <v>80.239999999999995</v>
      </c>
      <c r="E85" s="12"/>
      <c r="F85" s="12"/>
      <c r="G85" s="12"/>
      <c r="H85" s="12">
        <v>9</v>
      </c>
      <c r="I85" s="12"/>
      <c r="J85" s="12">
        <v>31.48</v>
      </c>
      <c r="K85" s="12"/>
      <c r="L85" s="12"/>
      <c r="M85" s="12">
        <v>55.84</v>
      </c>
    </row>
    <row r="86" spans="1:13">
      <c r="A86" s="12">
        <v>97.28</v>
      </c>
      <c r="B86" s="12">
        <v>49.12</v>
      </c>
      <c r="C86" s="12"/>
      <c r="D86" s="12">
        <v>77.64</v>
      </c>
      <c r="E86" s="12"/>
      <c r="F86" s="12"/>
      <c r="G86" s="12"/>
      <c r="H86" s="12">
        <v>8.4</v>
      </c>
      <c r="I86" s="12"/>
      <c r="J86" s="12">
        <v>29.2</v>
      </c>
      <c r="K86" s="12"/>
      <c r="L86" s="12"/>
      <c r="M86" s="12">
        <v>55.68</v>
      </c>
    </row>
    <row r="87" spans="1:13">
      <c r="A87" s="12">
        <v>90.68</v>
      </c>
      <c r="B87" s="12">
        <v>45.88</v>
      </c>
      <c r="C87" s="12"/>
      <c r="D87" s="12">
        <v>75.52</v>
      </c>
      <c r="E87" s="12"/>
      <c r="F87" s="12"/>
      <c r="G87" s="12"/>
      <c r="H87" s="12">
        <v>8.64</v>
      </c>
      <c r="I87" s="12"/>
      <c r="J87" s="12">
        <v>30.44</v>
      </c>
      <c r="K87" s="12"/>
      <c r="L87" s="12"/>
      <c r="M87" s="12">
        <v>54.28</v>
      </c>
    </row>
    <row r="88" spans="1:13">
      <c r="A88" s="12">
        <v>82.88</v>
      </c>
      <c r="B88" s="12">
        <v>41.28</v>
      </c>
      <c r="C88" s="12"/>
      <c r="D88" s="12">
        <v>72.36</v>
      </c>
      <c r="E88" s="12"/>
      <c r="F88" s="12"/>
      <c r="G88" s="12"/>
      <c r="H88" s="12">
        <v>9.48</v>
      </c>
      <c r="I88" s="12"/>
      <c r="J88" s="12">
        <v>28.8</v>
      </c>
      <c r="K88" s="12"/>
      <c r="L88" s="12"/>
      <c r="M88" s="12">
        <v>51.8</v>
      </c>
    </row>
    <row r="89" spans="1:13">
      <c r="A89" s="12">
        <v>73.88</v>
      </c>
      <c r="B89" s="12">
        <v>41.88</v>
      </c>
      <c r="C89" s="12"/>
      <c r="D89" s="12">
        <v>72.680000000000007</v>
      </c>
      <c r="E89" s="12"/>
      <c r="F89" s="12"/>
      <c r="G89" s="12"/>
      <c r="H89" s="12">
        <v>9.52</v>
      </c>
      <c r="I89" s="12"/>
      <c r="J89" s="12">
        <v>30.44</v>
      </c>
      <c r="K89" s="12"/>
      <c r="L89" s="12"/>
      <c r="M89" s="12">
        <v>51.32</v>
      </c>
    </row>
    <row r="90" spans="1:13">
      <c r="A90" s="12">
        <v>63.76</v>
      </c>
      <c r="B90" s="12">
        <v>43.28</v>
      </c>
      <c r="C90" s="12"/>
      <c r="D90" s="12">
        <v>72.72</v>
      </c>
      <c r="E90" s="12"/>
      <c r="F90" s="12"/>
      <c r="G90" s="12"/>
      <c r="H90" s="12">
        <v>9.8800000000000008</v>
      </c>
      <c r="I90" s="12"/>
      <c r="J90" s="12">
        <v>31.32</v>
      </c>
      <c r="K90" s="12"/>
      <c r="L90" s="12"/>
      <c r="M90" s="12">
        <v>51.64</v>
      </c>
    </row>
    <row r="91" spans="1:13">
      <c r="A91" s="12">
        <v>55.48</v>
      </c>
      <c r="B91" s="12">
        <v>41.76</v>
      </c>
      <c r="C91" s="12"/>
      <c r="D91" s="12">
        <v>67.2</v>
      </c>
      <c r="E91" s="12"/>
      <c r="F91" s="12"/>
      <c r="G91" s="12"/>
      <c r="H91" s="12">
        <v>10</v>
      </c>
      <c r="I91" s="12"/>
      <c r="J91" s="12">
        <v>33.56</v>
      </c>
      <c r="K91" s="12"/>
      <c r="L91" s="12"/>
      <c r="M91" s="12">
        <v>59.16</v>
      </c>
    </row>
    <row r="92" spans="1:13">
      <c r="A92" s="12">
        <v>50.56</v>
      </c>
      <c r="B92" s="12">
        <v>38.479999999999997</v>
      </c>
      <c r="C92" s="12"/>
      <c r="D92" s="12">
        <v>63.08</v>
      </c>
      <c r="E92" s="12"/>
      <c r="F92" s="12"/>
      <c r="G92" s="12"/>
      <c r="H92" s="12">
        <v>9.32</v>
      </c>
      <c r="I92" s="12"/>
      <c r="J92" s="12">
        <v>35.4</v>
      </c>
      <c r="K92" s="12"/>
      <c r="L92" s="12"/>
      <c r="M92" s="12">
        <v>59.56</v>
      </c>
    </row>
    <row r="93" spans="1:13">
      <c r="A93" s="12">
        <v>49.28</v>
      </c>
      <c r="B93" s="12">
        <v>37.72</v>
      </c>
      <c r="C93" s="12"/>
      <c r="D93" s="12">
        <v>63.28</v>
      </c>
      <c r="E93" s="12"/>
      <c r="F93" s="12"/>
      <c r="G93" s="12"/>
      <c r="H93" s="12">
        <v>9</v>
      </c>
      <c r="I93" s="12"/>
      <c r="J93" s="12">
        <v>31.6</v>
      </c>
      <c r="K93" s="12"/>
      <c r="L93" s="12"/>
      <c r="M93" s="12">
        <v>58.88</v>
      </c>
    </row>
    <row r="94" spans="1:13">
      <c r="A94" s="12">
        <v>50.4</v>
      </c>
      <c r="B94" s="12">
        <v>40.159999999999997</v>
      </c>
      <c r="C94" s="12"/>
      <c r="D94" s="12">
        <v>61.36</v>
      </c>
      <c r="E94" s="12"/>
      <c r="F94" s="12"/>
      <c r="G94" s="12"/>
      <c r="H94" s="12">
        <v>9.2799999999999994</v>
      </c>
      <c r="I94" s="12"/>
      <c r="J94" s="12">
        <v>33.04</v>
      </c>
      <c r="K94" s="12"/>
      <c r="L94" s="12"/>
      <c r="M94" s="12">
        <v>60.84</v>
      </c>
    </row>
    <row r="95" spans="1:13">
      <c r="A95" s="12">
        <v>48.76</v>
      </c>
      <c r="B95" s="12">
        <v>36.840000000000003</v>
      </c>
      <c r="C95" s="12"/>
      <c r="D95" s="12">
        <v>65.239999999999995</v>
      </c>
      <c r="E95" s="12"/>
      <c r="F95" s="12"/>
      <c r="G95" s="12"/>
      <c r="H95" s="12">
        <v>10.4</v>
      </c>
      <c r="I95" s="12"/>
      <c r="J95" s="12">
        <v>32.479999999999997</v>
      </c>
      <c r="K95" s="12"/>
      <c r="L95" s="12"/>
      <c r="M95" s="12">
        <v>59.28</v>
      </c>
    </row>
    <row r="96" spans="1:13">
      <c r="A96" s="12">
        <v>47.24</v>
      </c>
      <c r="B96" s="12">
        <v>36.159999999999997</v>
      </c>
      <c r="C96" s="12"/>
      <c r="D96" s="12">
        <v>63.76</v>
      </c>
      <c r="E96" s="12"/>
      <c r="F96" s="12"/>
      <c r="G96" s="12"/>
      <c r="H96" s="12">
        <v>10.48</v>
      </c>
      <c r="I96" s="12"/>
      <c r="J96" s="12">
        <v>33.72</v>
      </c>
      <c r="K96" s="12"/>
      <c r="L96" s="12"/>
      <c r="M96" s="12">
        <v>58.96</v>
      </c>
    </row>
    <row r="97" spans="1:13">
      <c r="A97" s="12">
        <v>46.96</v>
      </c>
      <c r="B97" s="12">
        <v>38.479999999999997</v>
      </c>
      <c r="C97" s="12"/>
      <c r="D97" s="12">
        <v>66.48</v>
      </c>
      <c r="E97" s="12"/>
      <c r="F97" s="12"/>
      <c r="G97" s="12"/>
      <c r="H97" s="12">
        <v>9.4</v>
      </c>
      <c r="I97" s="12"/>
      <c r="J97" s="12">
        <v>30.96</v>
      </c>
      <c r="K97" s="12"/>
      <c r="L97" s="12"/>
      <c r="M97" s="12">
        <v>56.2</v>
      </c>
    </row>
    <row r="98" spans="1:13">
      <c r="A98" s="12">
        <v>45.88</v>
      </c>
      <c r="B98" s="12">
        <v>40.840000000000003</v>
      </c>
      <c r="C98" s="12"/>
      <c r="D98" s="12">
        <v>69.040000000000006</v>
      </c>
      <c r="E98" s="12"/>
      <c r="F98" s="12"/>
      <c r="G98" s="12"/>
      <c r="H98" s="12">
        <v>10.119999999999999</v>
      </c>
      <c r="I98" s="12"/>
      <c r="J98" s="12">
        <v>31.2</v>
      </c>
      <c r="K98" s="12"/>
      <c r="L98" s="12"/>
      <c r="M98" s="12">
        <v>57.12</v>
      </c>
    </row>
    <row r="99" spans="1:13">
      <c r="A99" s="12">
        <v>45.56</v>
      </c>
      <c r="B99" s="12">
        <v>42.12</v>
      </c>
      <c r="C99" s="12"/>
      <c r="D99" s="12">
        <v>70.88</v>
      </c>
      <c r="E99" s="12"/>
      <c r="F99" s="12"/>
      <c r="G99" s="12"/>
      <c r="H99" s="12">
        <v>10.64</v>
      </c>
      <c r="I99" s="12"/>
      <c r="J99" s="12">
        <v>35.479999999999997</v>
      </c>
      <c r="K99" s="12"/>
      <c r="L99" s="12"/>
      <c r="M99" s="12">
        <v>60.72</v>
      </c>
    </row>
    <row r="100" spans="1:13">
      <c r="A100" s="12">
        <v>46.44</v>
      </c>
      <c r="B100" s="12">
        <v>40.72</v>
      </c>
      <c r="C100" s="12"/>
      <c r="D100" s="12">
        <v>70.599999999999994</v>
      </c>
      <c r="E100" s="12"/>
      <c r="F100" s="12"/>
      <c r="G100" s="12"/>
      <c r="H100" s="12">
        <v>10.72</v>
      </c>
      <c r="I100" s="12"/>
      <c r="J100" s="12">
        <v>32.44</v>
      </c>
      <c r="K100" s="12"/>
      <c r="L100" s="12"/>
      <c r="M100" s="12">
        <v>61.36</v>
      </c>
    </row>
    <row r="101" spans="1:13">
      <c r="A101" s="12">
        <v>46.24</v>
      </c>
      <c r="B101" s="12">
        <v>36</v>
      </c>
      <c r="C101" s="12"/>
      <c r="D101" s="12">
        <v>65.52</v>
      </c>
      <c r="E101" s="12"/>
      <c r="F101" s="12"/>
      <c r="G101" s="12"/>
      <c r="H101" s="12">
        <v>10.64</v>
      </c>
      <c r="I101" s="12"/>
      <c r="J101" s="12">
        <v>29.2</v>
      </c>
      <c r="K101" s="12"/>
      <c r="L101" s="12"/>
      <c r="M101" s="12">
        <v>59.52</v>
      </c>
    </row>
    <row r="102" spans="1:13">
      <c r="A102" s="12">
        <v>39.200000000000003</v>
      </c>
      <c r="B102" s="12">
        <v>37.28</v>
      </c>
      <c r="C102" s="12"/>
      <c r="D102" s="12">
        <v>64.36</v>
      </c>
      <c r="E102" s="12"/>
      <c r="F102" s="12"/>
      <c r="G102" s="12"/>
      <c r="H102" s="12">
        <v>10.24</v>
      </c>
      <c r="I102" s="12"/>
      <c r="J102" s="12">
        <v>28.96</v>
      </c>
      <c r="K102" s="12"/>
      <c r="L102" s="12"/>
      <c r="M102" s="12">
        <v>59.36</v>
      </c>
    </row>
    <row r="103" spans="1:13">
      <c r="A103" s="12">
        <v>41.72</v>
      </c>
      <c r="B103" s="12">
        <v>38.64</v>
      </c>
      <c r="C103" s="12"/>
      <c r="D103" s="12">
        <v>68.680000000000007</v>
      </c>
      <c r="E103" s="12"/>
      <c r="F103" s="12"/>
      <c r="G103" s="12"/>
      <c r="H103" s="12">
        <v>9.9600000000000009</v>
      </c>
      <c r="I103" s="12"/>
      <c r="J103" s="12">
        <v>30.04</v>
      </c>
      <c r="K103" s="12"/>
      <c r="L103" s="12"/>
      <c r="M103" s="12">
        <v>57.08</v>
      </c>
    </row>
    <row r="104" spans="1:13">
      <c r="A104" s="12">
        <v>38</v>
      </c>
      <c r="B104" s="12">
        <v>38.44</v>
      </c>
      <c r="C104" s="12"/>
      <c r="D104" s="12">
        <v>70.08</v>
      </c>
      <c r="E104" s="12"/>
      <c r="F104" s="12"/>
      <c r="G104" s="12"/>
      <c r="H104" s="12">
        <v>10.199999999999999</v>
      </c>
      <c r="I104" s="12"/>
      <c r="J104" s="12">
        <v>30.08</v>
      </c>
      <c r="K104" s="12"/>
      <c r="L104" s="12"/>
      <c r="M104" s="12">
        <v>55.64</v>
      </c>
    </row>
    <row r="105" spans="1:13">
      <c r="A105" s="12">
        <v>35.4</v>
      </c>
      <c r="B105" s="12">
        <v>39.119999999999997</v>
      </c>
      <c r="C105" s="12"/>
      <c r="D105" s="12">
        <v>70.16</v>
      </c>
      <c r="E105" s="12"/>
      <c r="F105" s="12"/>
      <c r="G105" s="12"/>
      <c r="H105" s="12">
        <v>10.6</v>
      </c>
      <c r="I105" s="12"/>
      <c r="J105" s="12">
        <v>31.08</v>
      </c>
      <c r="K105" s="12"/>
      <c r="L105" s="12"/>
      <c r="M105" s="12">
        <v>53.44</v>
      </c>
    </row>
    <row r="106" spans="1:13">
      <c r="A106" s="12">
        <v>35.68</v>
      </c>
      <c r="B106" s="12">
        <v>40.520000000000003</v>
      </c>
      <c r="C106" s="12"/>
      <c r="D106" s="12">
        <v>68.28</v>
      </c>
      <c r="E106" s="12"/>
      <c r="F106" s="12"/>
      <c r="G106" s="12"/>
      <c r="H106" s="12">
        <v>9.24</v>
      </c>
      <c r="I106" s="12"/>
      <c r="J106" s="12">
        <v>31.88</v>
      </c>
      <c r="K106" s="12"/>
      <c r="L106" s="12"/>
      <c r="M106" s="12">
        <v>55.56</v>
      </c>
    </row>
    <row r="107" spans="1:13">
      <c r="A107" s="12">
        <v>34.200000000000003</v>
      </c>
      <c r="B107" s="12">
        <v>40.56</v>
      </c>
      <c r="C107" s="12"/>
      <c r="D107" s="12">
        <v>64.48</v>
      </c>
      <c r="E107" s="12"/>
      <c r="F107" s="12"/>
      <c r="G107" s="12"/>
      <c r="H107" s="12">
        <v>11.84</v>
      </c>
      <c r="I107" s="12"/>
      <c r="J107" s="12">
        <v>33.76</v>
      </c>
      <c r="K107" s="12"/>
      <c r="L107" s="12"/>
      <c r="M107" s="12">
        <v>59.72</v>
      </c>
    </row>
    <row r="108" spans="1:13">
      <c r="A108" s="12">
        <v>32.56</v>
      </c>
      <c r="B108" s="12">
        <v>39.799999999999997</v>
      </c>
      <c r="C108" s="12"/>
      <c r="D108" s="12">
        <v>66.400000000000006</v>
      </c>
      <c r="E108" s="12"/>
      <c r="F108" s="12"/>
      <c r="G108" s="12"/>
      <c r="H108" s="12">
        <v>11.56</v>
      </c>
      <c r="I108" s="12"/>
      <c r="J108" s="12">
        <v>35.880000000000003</v>
      </c>
      <c r="K108" s="12"/>
      <c r="L108" s="12"/>
      <c r="M108" s="12">
        <v>58.6</v>
      </c>
    </row>
    <row r="109" spans="1:13">
      <c r="A109" s="12">
        <v>29.48</v>
      </c>
      <c r="B109" s="12">
        <v>42.4</v>
      </c>
      <c r="C109" s="12"/>
      <c r="D109" s="12">
        <v>70.48</v>
      </c>
      <c r="E109" s="12"/>
      <c r="F109" s="12"/>
      <c r="G109" s="12"/>
      <c r="H109" s="12">
        <v>10.88</v>
      </c>
      <c r="I109" s="12"/>
      <c r="J109" s="12">
        <v>33.32</v>
      </c>
      <c r="K109" s="12"/>
      <c r="L109" s="12"/>
      <c r="M109" s="12">
        <v>58.76</v>
      </c>
    </row>
    <row r="110" spans="1:13">
      <c r="A110" s="12">
        <v>24.92</v>
      </c>
      <c r="B110" s="12">
        <v>47.72</v>
      </c>
      <c r="C110" s="12"/>
      <c r="D110" s="12">
        <v>71.64</v>
      </c>
      <c r="E110" s="12"/>
      <c r="F110" s="12"/>
      <c r="G110" s="12"/>
      <c r="H110" s="12">
        <v>9.8800000000000008</v>
      </c>
      <c r="I110" s="12"/>
      <c r="J110" s="12">
        <v>32.880000000000003</v>
      </c>
      <c r="K110" s="12"/>
      <c r="L110" s="12"/>
      <c r="M110" s="12">
        <v>59.56</v>
      </c>
    </row>
    <row r="111" spans="1:13">
      <c r="A111" s="12">
        <v>23.52</v>
      </c>
      <c r="B111" s="12">
        <v>48.68</v>
      </c>
      <c r="C111" s="12"/>
      <c r="D111" s="12">
        <v>72.680000000000007</v>
      </c>
      <c r="E111" s="12"/>
      <c r="F111" s="12"/>
      <c r="G111" s="12"/>
      <c r="H111" s="12">
        <v>10.4</v>
      </c>
      <c r="I111" s="12"/>
      <c r="J111" s="12">
        <v>34.24</v>
      </c>
      <c r="K111" s="12"/>
      <c r="L111" s="12"/>
      <c r="M111" s="12">
        <v>61.52</v>
      </c>
    </row>
    <row r="112" spans="1:13">
      <c r="A112" s="12">
        <v>21.84</v>
      </c>
      <c r="B112" s="12">
        <v>51.36</v>
      </c>
      <c r="C112" s="12"/>
      <c r="D112" s="12">
        <v>74.36</v>
      </c>
      <c r="E112" s="12"/>
      <c r="F112" s="12"/>
      <c r="G112" s="12"/>
      <c r="H112" s="12">
        <v>12.04</v>
      </c>
      <c r="I112" s="12"/>
      <c r="J112" s="12">
        <v>33.28</v>
      </c>
      <c r="K112" s="12"/>
      <c r="L112" s="12"/>
      <c r="M112" s="12">
        <v>61.96</v>
      </c>
    </row>
    <row r="113" spans="1:13">
      <c r="A113" s="12">
        <v>21.08</v>
      </c>
      <c r="B113" s="12">
        <v>51.88</v>
      </c>
      <c r="C113" s="12"/>
      <c r="D113" s="12">
        <v>70.12</v>
      </c>
      <c r="E113" s="12"/>
      <c r="F113" s="12"/>
      <c r="G113" s="12"/>
      <c r="H113" s="12">
        <v>10.88</v>
      </c>
      <c r="I113" s="12"/>
      <c r="J113" s="12">
        <v>33.6</v>
      </c>
      <c r="K113" s="12"/>
      <c r="L113" s="12"/>
      <c r="M113" s="12">
        <v>61.8</v>
      </c>
    </row>
    <row r="114" spans="1:13">
      <c r="A114" s="12">
        <v>21</v>
      </c>
      <c r="B114" s="12">
        <v>52.4</v>
      </c>
      <c r="C114" s="12"/>
      <c r="D114" s="12">
        <v>72.2</v>
      </c>
      <c r="E114" s="12"/>
      <c r="F114" s="12"/>
      <c r="G114" s="12"/>
      <c r="H114" s="12">
        <v>10.24</v>
      </c>
      <c r="I114" s="12"/>
      <c r="J114" s="12">
        <v>34.840000000000003</v>
      </c>
      <c r="K114" s="12"/>
      <c r="L114" s="12"/>
      <c r="M114" s="12">
        <v>60.72</v>
      </c>
    </row>
    <row r="115" spans="1:13">
      <c r="A115" s="12">
        <v>19.239999999999998</v>
      </c>
      <c r="B115" s="12">
        <v>56.16</v>
      </c>
      <c r="C115" s="12"/>
      <c r="D115" s="12">
        <v>76.400000000000006</v>
      </c>
      <c r="E115" s="12"/>
      <c r="F115" s="12"/>
      <c r="G115" s="12"/>
      <c r="H115" s="12">
        <v>11.48</v>
      </c>
      <c r="I115" s="12"/>
      <c r="J115" s="12">
        <v>33.92</v>
      </c>
      <c r="K115" s="12"/>
      <c r="L115" s="12"/>
      <c r="M115" s="12">
        <v>59.68</v>
      </c>
    </row>
    <row r="116" spans="1:13">
      <c r="A116" s="12">
        <v>18</v>
      </c>
      <c r="B116" s="12">
        <v>57.48</v>
      </c>
      <c r="C116" s="12"/>
      <c r="D116" s="12">
        <v>79.44</v>
      </c>
      <c r="E116" s="12"/>
      <c r="F116" s="12"/>
      <c r="G116" s="12"/>
      <c r="H116" s="12">
        <v>12.12</v>
      </c>
      <c r="I116" s="12"/>
      <c r="J116" s="12">
        <v>34.6</v>
      </c>
      <c r="K116" s="12"/>
      <c r="L116" s="12"/>
      <c r="M116" s="12">
        <v>59.16</v>
      </c>
    </row>
    <row r="117" spans="1:13">
      <c r="A117" s="12">
        <v>17.84</v>
      </c>
      <c r="B117" s="12">
        <v>57.4</v>
      </c>
      <c r="C117" s="12"/>
      <c r="D117" s="12">
        <v>79.400000000000006</v>
      </c>
      <c r="E117" s="12"/>
      <c r="F117" s="12"/>
      <c r="G117" s="12"/>
      <c r="H117" s="12">
        <v>11.68</v>
      </c>
      <c r="I117" s="12"/>
      <c r="J117" s="12">
        <v>34.64</v>
      </c>
      <c r="K117" s="12"/>
      <c r="L117" s="12"/>
      <c r="M117" s="12">
        <v>61.84</v>
      </c>
    </row>
    <row r="118" spans="1:13">
      <c r="A118" s="12">
        <v>17.68</v>
      </c>
      <c r="B118" s="12">
        <v>57.12</v>
      </c>
      <c r="C118" s="12"/>
      <c r="D118" s="12">
        <v>79.92</v>
      </c>
      <c r="E118" s="12"/>
      <c r="F118" s="12"/>
      <c r="G118" s="12"/>
      <c r="H118" s="12">
        <v>12.28</v>
      </c>
      <c r="I118" s="12"/>
      <c r="J118" s="12">
        <v>33.119999999999997</v>
      </c>
      <c r="K118" s="12"/>
      <c r="L118" s="12"/>
      <c r="M118" s="12">
        <v>65.2</v>
      </c>
    </row>
    <row r="119" spans="1:13">
      <c r="A119" s="12">
        <v>16.079999999999998</v>
      </c>
      <c r="B119" s="12">
        <v>58.84</v>
      </c>
      <c r="C119" s="12"/>
      <c r="D119" s="12">
        <v>78.28</v>
      </c>
      <c r="E119" s="12"/>
      <c r="F119" s="12"/>
      <c r="G119" s="12"/>
      <c r="H119" s="12">
        <v>11.96</v>
      </c>
      <c r="I119" s="12"/>
      <c r="J119" s="12">
        <v>35.479999999999997</v>
      </c>
      <c r="K119" s="12"/>
      <c r="L119" s="12"/>
      <c r="M119" s="12">
        <v>62.24</v>
      </c>
    </row>
    <row r="120" spans="1:13">
      <c r="A120" s="12">
        <v>14.56</v>
      </c>
      <c r="B120" s="12">
        <v>61.88</v>
      </c>
      <c r="C120" s="12"/>
      <c r="D120" s="12">
        <v>78.36</v>
      </c>
      <c r="E120" s="12"/>
      <c r="F120" s="12"/>
      <c r="G120" s="12"/>
      <c r="H120" s="12">
        <v>13.08</v>
      </c>
      <c r="I120" s="12"/>
      <c r="J120" s="12">
        <v>35.479999999999997</v>
      </c>
      <c r="K120" s="12"/>
      <c r="L120" s="12"/>
      <c r="M120" s="12">
        <v>59.36</v>
      </c>
    </row>
    <row r="121" spans="1:13">
      <c r="A121" s="12">
        <v>14</v>
      </c>
      <c r="B121" s="12">
        <v>61.24</v>
      </c>
      <c r="C121" s="12"/>
      <c r="D121" s="12">
        <v>81.36</v>
      </c>
      <c r="E121" s="12"/>
      <c r="F121" s="12"/>
      <c r="G121" s="12"/>
      <c r="H121" s="12">
        <v>12.2</v>
      </c>
      <c r="I121" s="12"/>
      <c r="J121" s="12">
        <v>36.24</v>
      </c>
      <c r="K121" s="12"/>
      <c r="L121" s="12"/>
      <c r="M121" s="12">
        <v>63.2</v>
      </c>
    </row>
    <row r="122" spans="1:13">
      <c r="A122" s="12">
        <v>14.64</v>
      </c>
      <c r="B122" s="12">
        <v>61.48</v>
      </c>
      <c r="C122" s="12"/>
      <c r="D122" s="12">
        <v>78.72</v>
      </c>
      <c r="E122" s="12"/>
      <c r="F122" s="12"/>
      <c r="G122" s="12"/>
      <c r="H122" s="12">
        <v>13.64</v>
      </c>
      <c r="I122" s="12"/>
      <c r="J122" s="12">
        <v>37.479999999999997</v>
      </c>
      <c r="K122" s="12"/>
      <c r="L122" s="12"/>
      <c r="M122" s="12">
        <v>65.72</v>
      </c>
    </row>
    <row r="123" spans="1:13">
      <c r="A123" s="12">
        <v>13.36</v>
      </c>
      <c r="B123" s="12">
        <v>62.76</v>
      </c>
      <c r="C123" s="12"/>
      <c r="D123" s="12">
        <v>77.400000000000006</v>
      </c>
      <c r="E123" s="12"/>
      <c r="F123" s="12"/>
      <c r="G123" s="12"/>
      <c r="H123" s="12">
        <v>13.52</v>
      </c>
      <c r="I123" s="12"/>
      <c r="J123" s="12">
        <v>37.520000000000003</v>
      </c>
      <c r="K123" s="12"/>
      <c r="L123" s="12"/>
      <c r="M123" s="12">
        <v>66.12</v>
      </c>
    </row>
    <row r="124" spans="1:13">
      <c r="A124" s="12">
        <v>13.4</v>
      </c>
      <c r="B124" s="12">
        <v>64.48</v>
      </c>
      <c r="C124" s="12"/>
      <c r="D124" s="12">
        <v>81.96</v>
      </c>
      <c r="E124" s="12"/>
      <c r="F124" s="12"/>
      <c r="G124" s="12"/>
      <c r="H124" s="12">
        <v>12.68</v>
      </c>
      <c r="I124" s="12"/>
      <c r="J124" s="12">
        <v>38.159999999999997</v>
      </c>
      <c r="K124" s="12"/>
      <c r="L124" s="12"/>
      <c r="M124" s="12">
        <v>64.48</v>
      </c>
    </row>
    <row r="125" spans="1:13">
      <c r="A125" s="12">
        <v>13.32</v>
      </c>
      <c r="B125" s="12">
        <v>67.28</v>
      </c>
      <c r="C125" s="12"/>
      <c r="D125" s="12">
        <v>86.8</v>
      </c>
      <c r="E125" s="12"/>
      <c r="F125" s="12"/>
      <c r="G125" s="12"/>
      <c r="H125" s="12">
        <v>13</v>
      </c>
      <c r="I125" s="12"/>
      <c r="J125" s="12">
        <v>39.68</v>
      </c>
      <c r="K125" s="12"/>
      <c r="L125" s="12"/>
      <c r="M125" s="12">
        <v>66.319999999999993</v>
      </c>
    </row>
    <row r="126" spans="1:13">
      <c r="A126" s="12">
        <v>15.48</v>
      </c>
      <c r="B126" s="12">
        <v>69.16</v>
      </c>
      <c r="C126" s="12"/>
      <c r="D126" s="12">
        <v>88.84</v>
      </c>
      <c r="E126" s="12"/>
      <c r="F126" s="12"/>
      <c r="G126" s="12"/>
      <c r="H126" s="12">
        <v>13.32</v>
      </c>
      <c r="I126" s="12"/>
      <c r="J126" s="12">
        <v>38.119999999999997</v>
      </c>
      <c r="K126" s="12"/>
      <c r="L126" s="12"/>
      <c r="M126" s="12">
        <v>67.8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1</vt:lpstr>
      <vt:lpstr>fig2e</vt:lpstr>
      <vt:lpstr>fig2i</vt:lpstr>
      <vt:lpstr>fig2k</vt:lpstr>
      <vt:lpstr>fig3</vt:lpstr>
      <vt:lpstr>fig4f</vt:lpstr>
      <vt:lpstr>fig4g</vt:lpstr>
      <vt:lpstr>fig4h</vt:lpstr>
      <vt:lpstr>fig4i</vt:lpstr>
      <vt:lpstr>fig5c</vt:lpstr>
      <vt:lpstr>fig5g</vt:lpstr>
      <vt:lpstr>fig5i-k</vt:lpstr>
      <vt:lpstr>fig6e</vt:lpstr>
      <vt:lpstr>figS1e</vt:lpstr>
      <vt:lpstr>figS1lmn</vt:lpstr>
      <vt:lpstr>Fig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uma</dc:creator>
  <cp:lastModifiedBy>Makoto Sato</cp:lastModifiedBy>
  <dcterms:created xsi:type="dcterms:W3CDTF">2020-04-23T08:26:55Z</dcterms:created>
  <dcterms:modified xsi:type="dcterms:W3CDTF">2020-07-08T09:40:39Z</dcterms:modified>
</cp:coreProperties>
</file>